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media/image3.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est_data" sheetId="1" state="visible" r:id="rId2"/>
    <sheet name="evaluation" sheetId="2" state="visible" r:id="rId3"/>
    <sheet name="summary"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447" uniqueCount="1800">
  <si>
    <t xml:space="preserve">tempID_11</t>
  </si>
  <si>
    <t xml:space="preserve">ComparativeStudy</t>
  </si>
  <si>
    <t xml:space="preserve">PMID: 18701698</t>
  </si>
  <si>
    <t xml:space="preserve">J Neurosci</t>
  </si>
  <si>
    <t xml:space="preserve">Microglial dysfunction and defective beta-amyloid clearance pathways in aging Alzheimers disease mice.</t>
  </si>
  <si>
    <t xml:space="preserve">To determine the effects of aging and Abeta deposition on microglial ability to clear Abeta, we used quantitative PCR to analyze gene expression in freshly isolated adult microglia from 1.5-, 3-, 8-, and 14-month-old transgenic PS1-APP mice, an established mouse model of AD, and from their nontransgenic littermates. We found that microglia from old PS1-APP mice, but not from younger mice, have a twofold to fivefold decrease in expression of the Abeta-binding scavenger receptors scavenger receptor A (SRA), CD36, and RAGE (receptor for advanced-glycosylation endproducts), and the Abeta-degrading enzymes insulysin, neprilysin, and MMP9, compared with their littermate controls. In contrast, PS1-APP microglia had a 2.5-fold increase in the proinflammatory cytokines IL-1beta (interleukin-1beta) and tumor necrosis factor alpha (TNFalpha), suggesting that there is an inverse correlation between cytokine production and Abeta clearance.</t>
  </si>
  <si>
    <t xml:space="preserve">Early microglial accumulation in Alzheimer's disease (AD) delays disease progression by promoting clearance of beta-amyloid (Abeta) before formation of senile plaques. However, persistent Abeta accumulation despite increasing microglial numbers suggests that the ability of microglia to clear Abeta may decrease with age and progression of AD pathology. To determine the effects of aging and Abeta deposition on microglial ability to clear Abeta, we used quantitative PCR to analyze gene expression in freshly isolated adult microglia from 1.5-, 3-, 8-, and 14-month-old transgenic PS1-APP mice, an established mouse model of AD, and from their nontransgenic littermates. We found that microglia from old PS1-APP mice, but not from younger mice, have a twofold to fivefold decrease in expression of the Abeta-binding scavenger receptors scavenger receptor A (SRA), CD36, and RAGE (receptor for advanced-glycosylation endproducts), and the Abeta-degrading enzymes insulysin, neprilysin, and MMP9, compared with their littermate controls. In contrast, PS1-APP microglia had a 2.5-fold increase in the proinflammatory cytokines IL-1beta (interleukin-1beta) and tumor necrosis factor alpha (TNFalpha), suggesting that there is an inverse correlation between cytokine production and Abeta clearance. In support of this possibility, we found that incubation of cultured N9 mouse microglia with TNFalpha decreased the expression of SRA and CD36 and reduced Abeta uptake. Our data indicate that, although early microglial recruitment promotes Abeta clearance and is neuroprotective in AD, as disease progresses, proinflammatory cytokines produced in response to Abeta deposition downregulate genes involved in Abeta clearance and promote Abeta accumulation, therefore contributing to neurodegeneration. Antiinflammatory therapy for AD should take this dichotomous microglial role into consideration.</t>
  </si>
  <si>
    <t xml:space="preserve">Aging/genetics/pathology/*physiology, Alzheimer Disease/genetics/*metabolism/pathology/physiopathology, Amyloid beta-Peptides/*deficiency/genetics/*metabolism, Animals, Mice, Mice, Transgenic, Microglia/*metabolism/pathology/physiology, Signal Transduction/genetics/*physiology PMC - PMC2597474 MID - NIHMS65138</t>
  </si>
  <si>
    <t xml:space="preserve">AgeTerm: 14-month-old</t>
  </si>
  <si>
    <t xml:space="preserve">NonSpecific</t>
  </si>
  <si>
    <t xml:space="preserve">MIN: 392</t>
  </si>
  <si>
    <t xml:space="preserve">MAX: 392</t>
  </si>
  <si>
    <t xml:space="preserve">AD, </t>
  </si>
  <si>
    <t xml:space="preserve">PRODUCTION, PCR, NECROSIS, TUMOR NECROSIS, </t>
  </si>
  <si>
    <t xml:space="preserve">,  C0677874,   C0333516, C0027540,  ,  C1548180,</t>
  </si>
  <si>
    <t xml:space="preserve">Strain:</t>
  </si>
  <si>
    <t xml:space="preserve">StrainMGIid: </t>
  </si>
  <si>
    <t xml:space="preserve">Official DO: ALZHEIMERS DISEASE, </t>
  </si>
  <si>
    <t xml:space="preserve">tempID_81</t>
  </si>
  <si>
    <t xml:space="preserve">PMID: 20061631</t>
  </si>
  <si>
    <t xml:space="preserve">J Alzheimers Dis</t>
  </si>
  <si>
    <t xml:space="preserve">Alterations in brain cholesterol metabolism in the APPSLxPS1mut mouse, a model for Alzheimers disease.</t>
  </si>
  <si>
    <t xml:space="preserve">We found that APPSLxPS1mut mice, at the age of 9 months when AD-like pathology starts to develop, display increased levels of the cholesterol precursor desmosterol and of the cholesterol metabolite 27-hydroxy(OH)cholesterol in their cerebellum in comparison with wild-type controls. At the age of 21 months, when APPSLxPS1mut brain contains abundant amyloid deposits, desmosterol levels had further increased (&gt;200% in comparison with wild-type mice) in all brain regions examined. 24(S)-OHcholesterol levels were increased in hippocampus and cerebellum of the APPSLxPS1mut mice, while 27-OHcholesterol levels were increased in cerebellum exclusively. Brain cholesterol levels remained unaffected.</t>
  </si>
  <si>
    <t xml:space="preserve">Disturbances in cerebral cholesterol metabolism have been implicated in the pathogenesis of Alzheimer's disease (AD). Here, we provide evidence that alterations in brain cholesterol homeostasis also can be a consequence of disease progression. We found that APPSLxPS1mut mice, at the age of 9 months when AD-like pathology starts to develop, display increased levels of the cholesterol precursor desmosterol and of the cholesterol metabolite 27-hydroxy(OH)cholesterol in their cerebellum in comparison with wild-type controls. At the age of 21 months, when APPSLxPS1mut brain contains abundant amyloid deposits, desmosterol levels had further increased (&gt;200% in comparison with wild-type mice) in all brain regions examined. 24(S)-OHcholesterol levels were increased in hippocampus and cerebellum of the APPSLxPS1mut mice, while 27-OHcholesterol levels were increased in cerebellum exclusively. Brain cholesterol levels remained unaffected. In line with the fact that desmosterol and 24(S)-OHcholesterol are Liver X Receptor (LXR) activators, the LXR-target genes Abca1 and Apoc1 were upregulated predominantly in hippocampus of APPSLxPS1mut mice at both ages evaluated. The reduced expression of the enzyme that converts desmosterol into cholesterol, the Selective AD indicator 1 gene (Seladin-1/Dhcr24), in both cortex and cerebellum may underlie the increased desmosterol levels in 21 month-old APPSLxPS1mut mice.</t>
  </si>
  <si>
    <t xml:space="preserve">Age Factors, Alzheimer Disease/enzymology/*genetics/*metabolism, Amyloid beta-Protein Precursor/biosynthesis/*genetics, Animals, Brain/enzymology/*metabolism/pathology, Cholesterol/biosynthesis/*genetics/*metabolism, Desmosterol/antagonists &amp; inhibitors/metabolism, *Disease Models, Animal, Mice, Mice, Inbred C57BL, Mice, Neurologic Mutants, Mice, Transgenic, Nerve Tissue Proteins/genetics, Oxidoreductases Acting on CH-CH Group Donors/genetics, Presenilin-1/biosynthesis/*genetics</t>
  </si>
  <si>
    <t xml:space="preserve">AgeTerm:  age of 9 months</t>
  </si>
  <si>
    <t xml:space="preserve">MIN: 252</t>
  </si>
  <si>
    <t xml:space="preserve">MAX: 252</t>
  </si>
  <si>
    <t xml:space="preserve">ALZHEIMERS DISEASE,  </t>
  </si>
  <si>
    <t xml:space="preserve">PATHOLOGY, AMYLOID, EXAMINED, </t>
  </si>
  <si>
    <t xml:space="preserve">C0677042, C0332128,  , C0011560,</t>
  </si>
  <si>
    <t xml:space="preserve">tempID_86</t>
  </si>
  <si>
    <t xml:space="preserve">PMID: 20307581</t>
  </si>
  <si>
    <t xml:space="preserve">Behav Brain Res</t>
  </si>
  <si>
    <t xml:space="preserve">Regional metabolic alteration of Alzheimers disease in mouse brain expressing mutant human APP-PS1 by 1H HR-MAS.</t>
  </si>
  <si>
    <t xml:space="preserve">These findings demonstrated that the behavioral abnormalities of the APP-PS1 mice started at about 30 weeks of age and that the hippocampus and temporal cortex were the most sensitive regions during early-stage AD. In addition, the results of this study confirmed that an increase of mIns and sIns precedes the reduction of the NAA level. These findings demonstrated that the metabolism of the APP-PS1 mouse was associated with early-stage AD. Furthermore, the regional neurochemical profile of APP-PS1 mouse can be used to investigate the pathophysiological mechanisms associated with AD.</t>
  </si>
  <si>
    <t xml:space="preserve">This study aimed to find the most sensitive brain region of APP-PS1 mice in early-stage Alzheimer's disease (AD) and to compare the findings with wild-type mouse brain using (1)H high resolution magic angle spectroscopy (HR-MAS). At 18 and 35 weeks of age, the object recognition test was performed with both APP-PS1 and wild-type mice, and the metabolite concentrations were measured in six brain regions at 38-42 weeks using (1)H HR-MAS. Compared to that of wild-type mice, the memory index of the APP-PS1 mice at 18 weeks was not significantly different; however, the memory index of the APP-PS1 mice at 35 weeks was significantly lower. Similar to the results of the (1)H HR-MAS, the [N-acetyl aspartate (NAA)+acetate (Acet)] level in APP-PS1 mice was decreased in the hippocampus and temporal cortex, and the myo-inositol (mIns) level was increased in the entire brain. In addition, scyllo-inositol (sIns) was also elevated in the frontal, occipital, and parietal cortices, hippocampus and thalamus. These findings demonstrated that the behavioral abnormalities of the APP-PS1 mice started at about 30 weeks of age and that the hippocampus and temporal cortex were the most sensitive regions during early-stage AD. In addition, the results of this study confirmed that an increase of mIns and sIns precedes the reduction of the NAA level. These findings demonstrated that the metabolism of the APP-PS1 mouse was associated with early-stage AD. Furthermore, the regional neurochemical profile of APP-PS1 mouse can be used to investigate the pathophysiological mechanisms associated with AD.</t>
  </si>
  <si>
    <t xml:space="preserve">Age Factors, Alzheimer Disease/*metabolism, Amyloid beta-Protein Precursor/*genetics/metabolism, Animals, Brain/*metabolism, Brain Mapping/*veterinary, Discrimination Learning/*physiology, Disease Models, Animal, Early Diagnosis, Humans, Magnetic Resonance Spectroscopy, Matched-Pair Analysis, Mice, Mice, Neurologic Mutants, Mice, Transgenic, Presenilin-1/*genetics/metabolism, Protease Nexins, Receptors, Cell Surface/*genetics/metabolism, Recognition (Psychology)/physiology, Spectrum Analysis/veterinary, Spin Labels, Statistics, Nonparametric</t>
  </si>
  <si>
    <t xml:space="preserve">AgeTerm: about 30 weeks of age</t>
  </si>
  <si>
    <t xml:space="preserve">MIN: 210</t>
  </si>
  <si>
    <t xml:space="preserve">MAX: 210</t>
  </si>
  <si>
    <t xml:space="preserve">ABNORMALITIES, FINDINGS, </t>
  </si>
  <si>
    <t xml:space="preserve">C0243095,  , C0000768,   ,  ,</t>
  </si>
  <si>
    <t xml:space="preserve">tempID_102</t>
  </si>
  <si>
    <t xml:space="preserve">PMID: 20600909</t>
  </si>
  <si>
    <t xml:space="preserve">Neurobiol Dis</t>
  </si>
  <si>
    <t xml:space="preserve">Enoxaparin treatment administered at both early and late stages of amyloid beta deposition improves cognition of APPswe/PS1dE9 mice with differential effects on brain Abeta levels.</t>
  </si>
  <si>
    <t xml:space="preserve">Furthermore, Enox treatment seemed to decrease guanidine HCl-extracted brain A beta levels at 5 months of age, but significantly increased guanidine HCl-extracted A beta 42 and A beta 40 levels in both 10- and 12-month-old mice. In conclusion, Enox treatment, either at an early or a late stage of A beta accumulation, could improve cognition in APPswe/PS1dE9 mice. However, since Enox treatment at an early stage of A beta accumulation decreased guanidine HCl-extracted A beta levels and Enox treatment at a late stage enhanced guanidine HCl-extracted A beta levels, it seems that Enox influences A beta deposition differently at different stages of A beta pathology. In any case, our study suggests that enoxaparin treatment has potential as a therapeutic agent for Alzheimers disease.</t>
  </si>
  <si>
    <t xml:space="preserve">Enoxaparin (Enox), a low molecular weight heparin, has been shown to lower brain amyloid beta (A beta) load in a mouse model for Alzheimer's disease. However, the effect of Enox on cognition was not studied. Therefore, we examined the effect of peripheral Enox treatment on cognition and brain A beta levels in the APPswe/PS1dE9 mouse model by giving injections at an early (starting at 5 months of age) and late (starting at 10 and 12 months of age) stage of A beta accumulation for 3 months. Although Enox had no effect on behaviour in the open field at any age, it improved spatial memory in the Morris water maze in 5-, 10- and 12-month-old mice. Furthermore, Enox treatment seemed to decrease guanidine HCl-extracted brain A beta levels at 5 months of age, but significantly increased guanidine HCl-extracted A beta 42 and A beta 40 levels in both 10- and 12-month-old mice. In vitro, Enox increased aggregation of A beta, even when A beta was pre-aggregated. In conclusion, Enox treatment, either at an early or a late stage of A beta accumulation, could improve cognition in APPswe/PS1dE9 mice. However, since Enox treatment at an early stage of A beta accumulation decreased guanidine HCl-extracted A beta levels and Enox treatment at a late stage enhanced guanidine HCl-extracted A beta levels, it seems that Enox influences A beta deposition differently at different stages of A beta pathology. In any case, our study suggests that enoxaparin treatment has potential as a therapeutic agent for Alzheimer's disease.</t>
  </si>
  <si>
    <t xml:space="preserve">Alzheimer Disease/*drug therapy/metabolism, Amyloid beta-Peptides/*antagonists &amp; inhibitors/biosynthesis/*metabolism, Animals, Cognition Disorders/*drug therapy/metabolism, Disease Models, Animal, Enoxaparin/*pharmacology/therapeutic use, Female, Humans, Mice, Mice, Inbred C57BL, Mice, Transgenic, Plaque, Amyloid/*drug therapy/*metabolism</t>
  </si>
  <si>
    <t xml:space="preserve">AgeTerm: at 5 months of age</t>
  </si>
  <si>
    <t xml:space="preserve">MIN: 140</t>
  </si>
  <si>
    <t xml:space="preserve">MAX: 140</t>
  </si>
  <si>
    <t xml:space="preserve">ALZHEIMERS DISEASE, DISEASE, </t>
  </si>
  <si>
    <t xml:space="preserve">PATHOLOGY, </t>
  </si>
  <si>
    <t xml:space="preserve">C0677042,  , </t>
  </si>
  <si>
    <t xml:space="preserve">Official DO: DISEASE, ALZHEIMERS DISEASE, </t>
  </si>
  <si>
    <t xml:space="preserve">tempID_225</t>
  </si>
  <si>
    <t xml:space="preserve">JournalArticle</t>
  </si>
  <si>
    <t xml:space="preserve">PMID: 18791173</t>
  </si>
  <si>
    <t xml:space="preserve">Invest Ophthalmol Vis Sci</t>
  </si>
  <si>
    <t xml:space="preserve">Beta-amyloid deposition and functional impairment in the retina of the APPswe/PS1DeltaE9 transgenic mouse model of Alzheimers disease.</t>
  </si>
  <si>
    <t xml:space="preserve">PURPOSE: To determine whether beta-amyloid (Abeta) deposition affects the structure and function of the retina of the APPswe/PS1DeltaE9 transgenic (tg) mouse model of Alzheimers disease. METHODS: Retinas from 12- to 19-month old APPswe/PS1DeltaE9 tg and age-matched non-transgenic (ntg) littermates were single or double stained with thioflavine-S and antibodies against Abeta, glial fibrillar acidic protein (GFAP), microglial marker F4/80, choline acetyltransferase (ChAT), and syntaxin 1. CONCLUSIONS: The present findings suggest that Abeta deposition disrupts retinal structure and may contribute to the visual deficits seen in aged APPswe/PS1DeltaE9 tg mice. Whether Abeta is involved in other forms of age-related retinal dysfunction is unclear.</t>
  </si>
  <si>
    <t xml:space="preserve">PURPOSE: To determine whether beta-amyloid (Abeta) deposition affects the structure and function of the retina of the APPswe/PS1DeltaE9 transgenic (tg) mouse model of Alzheimer's disease. METHODS: Retinas from 12- to 19-month old APPswe/PS1DeltaE9 tg and age-matched non-transgenic (ntg) littermates were single or double stained with thioflavine-S and antibodies against Abeta, glial fibrillar acidic protein (GFAP), microglial marker F4/80, choline acetyltransferase (ChAT), and syntaxin 1. Quantification of thioflavine-S positive plaques and retinal layer thickness was analyzed semi-quantitatively, whereas microglial cell size and levels of F4/80 immunoreactivity were evaluated using a densitometry program. Scotopic electroretinogram (ERG) recording was used to investigate retinal physiology in these mice. RESULTS: Thioflavine-S positive plaques appeared at 12 months in the retinas of APPswe/PS1DeltaE9 tg mice with the majority of plaques in the outer and inner plexiform layers. Plaques were embedded in the inner plexiform layer strata displaying syntaxin 1 and ChAT. The number and size of the plaques in the retina increased with age. Plaques appeared earlier and in greater numbers in females than in male tg littermate mice. Microglial activity was significantly increased in the retinas of APPswe/PS1DeltaE9 tg mice. Although we did not detect neuronal degeneration in the retina, ERG recordings revealed a significant reduction in the amplitudes of a- and b-waves in aged APPswe/PS1DeltaE9 tg compared to ntg littermates. CONCLUSIONS: The present findings suggest that Abeta deposition disrupts retinal structure and may contribute to the visual deficits seen in aged APPswe/PS1DeltaE9 tg mice. Whether Abeta is involved in other forms of age-related retinal dysfunction is unclear.</t>
  </si>
  <si>
    <t xml:space="preserve">Aging/physiology, Alzheimer Disease/genetics/*metabolism/physiopathology, Amyloid beta-Peptides/*metabolism, Amyloid beta-Protein Precursor/genetics, Animals, Antigens, Differentiation/metabolism, Choline O-Acetyltransferase/metabolism, *Disease Models, Animal, Electroretinography, Female, Fluorescent Antibody Technique, Indirect, Fluorescent Dyes/metabolism, Glial Fibrillary Acidic Protein/metabolism, Gliosis/*metabolism/physiopathology, Male, Mice, Mice, Transgenic, Microscopy, Confocal, Presenilin-1/genetics, Retina/physiopathology, Retinal Diseases/*metabolism/*physiopathology, Syntaxin 1/metabolism, Thiazoles/metabolism</t>
  </si>
  <si>
    <t xml:space="preserve">AgeTerm: 19-month old</t>
  </si>
  <si>
    <t xml:space="preserve">MIN: 532</t>
  </si>
  <si>
    <t xml:space="preserve">MAX: 532</t>
  </si>
  <si>
    <t xml:space="preserve">ALZHEIMERS DISEASE, DISEASE, RETINAL DISEASE, </t>
  </si>
  <si>
    <t xml:space="preserve">OTHER, DYSFUNCTION, FINDINGS, NTG, </t>
  </si>
  <si>
    <t xml:space="preserve">, C1847730,   , C0243095,  C0277785, C1868670, </t>
  </si>
  <si>
    <t xml:space="preserve">Official DO: RETINAL DISEASE, DISEASE, ALZHEIMERS DISEASE, </t>
  </si>
  <si>
    <t xml:space="preserve">tempID_268</t>
  </si>
  <si>
    <t xml:space="preserve">PMID: 18926603</t>
  </si>
  <si>
    <t xml:space="preserve">Neurobiol Aging</t>
  </si>
  <si>
    <t xml:space="preserve">High-fat diet aggravates amyloid-beta and tau pathologies in the 3xTg-AD mouse model.</t>
  </si>
  <si>
    <t xml:space="preserve">To investigate potential dietary risk factors of Alzheimers disease (AD), triple transgenic (3xTg-AD) mice were exposed from 4 to 13 months of age to diets with a low n-3:n-6 polyunsaturated fatty acid (PUFA) ratio incorporated in either low-fat (5% w/w) or high-fat (35% w/w) formulas and compared with a control diet. The n-3:n-6 PUFA ratio was decreased independently of the dietary treatments in the frontal cortex of 3xTg-AD mice compared to non-transgenic littermates. Consumption of a high-fat diet with a low n-3:n-6 PUFA ratio increased amyloid-beta (Abeta) 40 and 42 concentrations in detergent-insoluble extracts of parieto-temporal cortex homogenates from 3xTg-AD mice.</t>
  </si>
  <si>
    <t xml:space="preserve">To investigate potential dietary risk factors of Alzheimer's disease (AD), triple transgenic (3xTg-AD) mice were exposed from 4 to 13 months of age to diets with a low n-3:n-6 polyunsaturated fatty acid (PUFA) ratio incorporated in either low-fat (5% w/w) or high-fat (35% w/w) formulas and compared with a control diet. The n-3:n-6 PUFA ratio was decreased independently of the dietary treatments in the frontal cortex of 3xTg-AD mice compared to non-transgenic littermates. Consumption of a high-fat diet with a low n-3:n-6 PUFA ratio increased amyloid-beta (Abeta) 40 and 42 concentrations in detergent-insoluble extracts of parieto-temporal cortex homogenates from 3xTg-AD mice. Low n-3:n-6 PUFA intake ratio increased insoluble tau regardless of total fat consumption, whereas high-fat diet incorporating a low n-3:n-6 PUFA ratio also increased soluble tau compared to controls. Moreover, the high-fat diet decreased cortical levels of the postsynaptic marker drebrin, while leaving presynaptic proteins synaptophysin, SNAP-25 and syntaxin 3 unchanged. Overall, these results suggest that high-fat consumption combined with low n-3 PUFA intake promote AD-like neuropathology.</t>
  </si>
  <si>
    <t xml:space="preserve">Alzheimer Disease/chemically induced/*metabolism, Amyloid beta-Peptides/*metabolism, Animals, Brain/drug effects/*metabolism, Dietary Fats/adverse effects/metabolism/*pharmacology, *Disease Models, Animal, Fatty Acids, Omega-3/adverse effects/*pharmacology, Humans, Mice, Mice, Transgenic, tau Proteins/*metabolism</t>
  </si>
  <si>
    <t xml:space="preserve">AgeTerm: 4 to 13 months of age</t>
  </si>
  <si>
    <t xml:space="preserve">AgeOfEvaluation</t>
  </si>
  <si>
    <t xml:space="preserve">MIN: 112</t>
  </si>
  <si>
    <t xml:space="preserve">MAX: 364</t>
  </si>
  <si>
    <t xml:space="preserve">ALZHEIMERS DISEASE, ALZHEIMERS DISEASE, DISEASE, </t>
  </si>
  <si>
    <t xml:space="preserve">,  C0332133, </t>
  </si>
  <si>
    <t xml:space="preserve">tempID_294</t>
  </si>
  <si>
    <t xml:space="preserve">PMID: 18974993</t>
  </si>
  <si>
    <t xml:space="preserve">Acta Neuropathol</t>
  </si>
  <si>
    <t xml:space="preserve">Transient intraneuronal A beta rather than extracellular plaque pathology correlates with neuron loss in the frontal cortex of APP/PS1KI mice.</t>
  </si>
  <si>
    <t xml:space="preserve">A loss of neurons was found in the frontal cortex at the age of 6 months coinciding with the decrease of intraneuronal immunoreactivity, suggesting that the neurons with early intraneuronal A beta accumulation were lost. Strikingly, no neuron loss was observed in the thalamus despite the development of abundant plaque pathology with levels comparable to the frontal cortex. This study suggests that plaques have no effect on neuron death whereas accumulation of intraneuronal A beta may be an early transient pathological event leading to neuron loss in AD.</t>
  </si>
  <si>
    <t xml:space="preserve">The accumulation of beta-amyloid (A beta) plaques and neurofibrillary tangles consisting of hyperphosphorylated tau protein are pathological features of Alzheimer's disease (AD) commonly modeled in mice using known human familial mutations; however, the loss of neurons also found to occur in AD is rarely observed in such models. The mechanism of neuron degeneration remains unclear but is of great interest as it is very likely an important factor for the onset of adverse memory deficits occurring in individuals with AD. The role of A beta in the neuronal degeneration is a matter of controversial debates. In the present study we investigated the impact of extracellular plaque A beta versus intraneuronal A beta on neuronal cell death. The thalamus and the frontal cortex of the APP/PS1KI mouse model were chosen for stereological quantification representing regions with plaques only (thalamus) or plaques as well as intraneuronal A beta (frontal cortex). A loss of neurons was found in the frontal cortex at the age of 6 months coinciding with the decrease of intraneuronal immunoreactivity, suggesting that the neurons with early intraneuronal A beta accumulation were lost. Strikingly, no neuron loss was observed in the thalamus despite the development of abundant plaque pathology with levels comparable to the frontal cortex. This study suggests that plaques have no effect on neuron death whereas accumulation of intraneuronal A beta may be an early transient pathological event leading to neuron loss in AD.</t>
  </si>
  <si>
    <t xml:space="preserve">Age Factors, Alzheimer Disease/*genetics/metabolism/pathology, Amyloid beta-Peptides/metabolism, Amyloid beta-Protein Precursor/*genetics/metabolism, Analysis of Variance, Animals, Cell Death, Extracellular Fluid/metabolism, Frontal Lobe/metabolism/pathology, Gene Knock-In Techniques, Humans, Immunohistochemistry/methods, Mice, Mice, Transgenic, Nerve Degeneration/genetics/metabolism/pathology, Neurons/metabolism/pathology, Paraffin Embedding, Plaque, Amyloid/genetics/metabolism/pathology, Presenilin-1/*genetics/metabolism, Thalamus/metabolism/pathology</t>
  </si>
  <si>
    <t xml:space="preserve">AgeTerm:  age of 6 months</t>
  </si>
  <si>
    <t xml:space="preserve">MIN: 168</t>
  </si>
  <si>
    <t xml:space="preserve">MAX: 168</t>
  </si>
  <si>
    <t xml:space="preserve">PLAQUE, AD, </t>
  </si>
  <si>
    <t xml:space="preserve">PATHOLOGY, DEATH, LOSS OF NEURONS, NEURON LOSS, </t>
  </si>
  <si>
    <t xml:space="preserve">,  C1559081, C1306577, C0677042, C0598940, </t>
  </si>
  <si>
    <t xml:space="preserve">tempID_296</t>
  </si>
  <si>
    <t xml:space="preserve">PMID: 18977397</t>
  </si>
  <si>
    <t xml:space="preserve">Aged Tg2576 mice are impaired on social memory and open field habituation tests.</t>
  </si>
  <si>
    <t xml:space="preserve">Behav Brain Res 2008;189:126-38] we found that very few cognitive tests were suitable for demonstrating deficits in Tg2576 mice, an amyloid over-expression model of Alzheimers disease, even at 23 months of age. However, in a retrospective analysis of a separate project on these mice, tests of social memory and open field habituation revealed large cognitive impairments. Controls showed good open field habituation, but Tg2576 mice were hyperactive and failed to habituate.</t>
  </si>
  <si>
    <t xml:space="preserve">In a previous publication [Deacon RMJ, Cholerton LL, Talbot K, Nair-Roberts RG, Sanderson DJ, Romberg C, et al. Age-dependent and -independent behavioral deficits in Tg2576 mice. Behav Brain Res 2008;189:126-38] we found that very few cognitive tests were suitable for demonstrating deficits in Tg2576 mice, an amyloid over-expression model of Alzheimer's disease, even at 23 months of age. However, in a retrospective analysis of a separate project on these mice, tests of social memory and open field habituation revealed large cognitive impairments. Controls showed good open field habituation, but Tg2576 mice were hyperactive and failed to habituate. In the test of social memory for a juvenile mouse, controls showed considerably less social investigation on the second meeting, indicating memory of the juvenile, whereas Tg2576 mice did not show this decrement.As a control for olfactory sensitivity, on which social memory relies, the ability to find a food pellet hidden under wood chip bedding was assessed. Tg2576 mice found the pellet as quickly as controls. As this test requires digging ability, this was independently assessed in tests of burrowing and directly observed digging. In line with previous results and the hippocampal dysfunction characteristic of aged Tg2576 mice, they both burrowed and dug less than controls.</t>
  </si>
  <si>
    <t xml:space="preserve">Age Factors, Alzheimer Disease/genetics/*physiopathology/psychology, Amyloid beta-Peptides/genetics/metabolism, Animals, Cognition/physiology, Disease Models, Animal, Exploratory Behavior/physiology, Female, Habituation, Psychophysiologic/*physiology, Male, Memory/*physiology, Mice, Mice, Transgenic, Motor Activity/physiology, *Social Behavior</t>
  </si>
  <si>
    <t xml:space="preserve">AgeTerm: at 23 months of age</t>
  </si>
  <si>
    <t xml:space="preserve">MIN: 644</t>
  </si>
  <si>
    <t xml:space="preserve">MAX: 644</t>
  </si>
  <si>
    <t xml:space="preserve">HYPERACTIVE, AMYLOID, </t>
  </si>
  <si>
    <t xml:space="preserve">, C0424295,   ,  C0011560,  ,</t>
  </si>
  <si>
    <t xml:space="preserve">tempID_395</t>
  </si>
  <si>
    <t xml:space="preserve">PMID: 19115386</t>
  </si>
  <si>
    <t xml:space="preserve">Glia</t>
  </si>
  <si>
    <t xml:space="preserve">The Alzheimers disease drug memantine increases the number of radial glia-like progenitor cells in adult hippocampus.</t>
  </si>
  <si>
    <t xml:space="preserve">In this study, we examined the effect of memantine, an NMDA-R antagonist that is clinically used for the treatment of Alzheimers disease, on primary progenitor cells exhibiting a radial glia-like (RGL) morphology in the DG. We injected 3-month-old mice with memantine (50 mg/kg body weight, intraperitoneally [i.p.]); 3 days later, we injected the mice with 5-bromo-2-deoxyuridine (BrdU; 75 mg/kg body weight, i.p.). We then counted the number of BrdU-labeled RGL progenitor cells in the DG 1 or 7 days after the BrdU-injection. The number of BrdU-labeled RGL progenitor cells had increased significantly by 5.1-fold on day 1 and by 13.7-fold on day 7 after BrdU-injection.</t>
  </si>
  <si>
    <t xml:space="preserve">New neurons are continuously generated in the hippocampus of the adult mammalian brain, and N-methyl-D-aspartate receptor (NMDA-R) antagonists have been found to increase the number of newly generated neurons in the dentate gyrus (DG) of the adult hippocampus. In this study, we examined the effect of memantine, an NMDA-R antagonist that is clinically used for the treatment of Alzheimer's disease, on primary progenitor cells exhibiting a radial glia-like (RGL) morphology in the DG. We injected 3-month-old mice with memantine (50 mg/kg body weight, intraperitoneally [i.p.]); 3 days later, we injected the mice with 5-bromo-2-deoxyuridine (BrdU; 75 mg/kg body weight, i.p.). We then counted the number of BrdU-labeled RGL progenitor cells in the DG 1 or 7 days after the BrdU-injection. The number of BrdU-labeled RGL progenitor cells had increased significantly by 5.1-fold on day 1 and by 13.7-fold on day 7 after BrdU-injection. Immunohistochemical staining revealed that the BrdU-labeled RGL progenitor cells expressed two primary progenitor cell marker proteins, nestin and Sox2. These results clearly demonstrated that memantine promotes the proliferation of RGL progenitor cells. We also found that memantine increased the ratio of horizontally aligned RGL progenitor cells, which are probably produced by symmetric division. These findings suggest that memantine increases the proliferation of primary progenitor cells and expands the primary progenitor cell pool in the adult hippocampus by stimulating symmetric division.</t>
  </si>
  <si>
    <t xml:space="preserve">Aging/metabolism, Alzheimer Disease/*drug therapy, Animals, Biological Markers/analysis/metabolism, Bromodeoxyuridine, Cell Differentiation/drug effects/physiology, Cell Division/drug effects/physiology, Cell Proliferation/drug effects, Excitatory Amino Acid Antagonists/pharmacology, Hippocampus/cytology/*drug effects/metabolism, Intermediate Filament Proteins/analysis/metabolism, Male, Memantine/*pharmacology, Mice, Mice, Inbred C57BL, Nerve Regeneration/drug effects/physiology, Nerve Tissue Proteins/analysis/metabolism, Neurogenesis/*drug effects/physiology, Neuroglia/cytology/*drug effects/metabolism, Neuronal Plasticity/drug effects/physiology, Receptors, N-Methyl-D-Aspartate/drug effects/metabolism, SOXB1 Transcription Factors/analysis/metabolism, Stem Cells/cytology/*drug effects/metabolism, Up-Regulation/drug effects/physiology</t>
  </si>
  <si>
    <t xml:space="preserve">AgeTerm: 3-month-old</t>
  </si>
  <si>
    <t xml:space="preserve">MIN: 84</t>
  </si>
  <si>
    <t xml:space="preserve">MAX: 84</t>
  </si>
  <si>
    <t xml:space="preserve">MORPHOLOGY, BODY, EXAMINED, </t>
  </si>
  <si>
    <t xml:space="preserve">, C1268086,  C0700329, C0332128,  ,  ,</t>
  </si>
  <si>
    <t xml:space="preserve">tempID_439</t>
  </si>
  <si>
    <t xml:space="preserve">PMID: 19162087</t>
  </si>
  <si>
    <t xml:space="preserve">Intermediate- and long-term recognition memory deficits in Tg2576 mice are reversed with acute calcineurin inhibition.</t>
  </si>
  <si>
    <t xml:space="preserve">Our findings demonstrate that aberrant CaN activity mediates object recognition deficits in 5 months old Tg2576 when NOR is employed as a test for ITM and LTM. In human AD, CaN inhibition may lead the way for therapeutics to improve declarative memory performance as demonstrated in a mouse model for AD.</t>
  </si>
  <si>
    <t xml:space="preserve">The Tg2576 transgenic mouse is an extensively characterized animal model for Alzheimer's disease (AD). Similar to AD, these mice suffer from progressive decline in several forms of declarative memory including contextual fear conditioning and novel object recognition (NOR). Recent work on this and other AD animal models suggests that initial cognitive deficits are due to synaptic dysfunction that, with the correct intervention, are fully treatable. We recently reported that acute calcineurin (CaN) inhibition with FK506 ameliorates one form of declarative memory (contextual fear conditioning) impairment in 5 months old Tg2576. This study tested whether acute CaN inhibition rescues deficits in an additional form of declarative memory, spontaneous object recognition, by employing the NOR paradigm. Furthermore, we determined whether FK506 rescue of NOR deficits depends on the retention interval employed and therefore is restricted to short-term, intermediate-term, or long-term memory (STM, ITM or LTM, respectively). In object recognition, Tg2576 are unimpaired when NOR is tested as a STM task and CaN inhibition with FK506 does not influence NOR STM performance in Tg2576 or WT mice. Tg2576 were impaired in NOR compared to WT mice when a 4 or 24h retention interval was employed to model ITM and LTM, respectively. Acute CaN inhibition prior to and during the training session reversed these deficits in Tg2576 mice with no effect on WT performance. Our findings demonstrate that aberrant CaN activity mediates object recognition deficits in 5 months old Tg2576 when NOR is employed as a test for ITM and LTM. In human AD, CaN inhibition may lead the way for therapeutics to improve declarative memory performance as demonstrated in a mouse model for AD.</t>
  </si>
  <si>
    <t xml:space="preserve">Alzheimer Disease/complications/genetics, Amyloid beta-Protein Precursor/genetics, Analysis of Variance, Animals, Calcineurin/*antagonists &amp; inhibitors/*metabolism, Cognition/drug effects/*physiology, Disease Models, Animal, Exploratory Behavior/drug effects/physiology, Female, Humans, Immunosuppressive Agents/pharmacology, Male, Memory Disorders/drug therapy/etiology/genetics/*metabolism, Mice, Mice, Transgenic, Tacrolimus/pharmacology, Time Factors PMC - PMC2663011 MID - NIHMS86791</t>
  </si>
  <si>
    <t xml:space="preserve">AgeTerm: 5 months old</t>
  </si>
  <si>
    <t xml:space="preserve">EMPLOYED, FINDINGS, </t>
  </si>
  <si>
    <t xml:space="preserve">,   , C0243095,  C0557351, </t>
  </si>
  <si>
    <t xml:space="preserve">Strain:, NOR</t>
  </si>
  <si>
    <t xml:space="preserve">tempID_442</t>
  </si>
  <si>
    <t xml:space="preserve">PMID: 19167467</t>
  </si>
  <si>
    <t xml:space="preserve">Neuroscience</t>
  </si>
  <si>
    <t xml:space="preserve">Asymmetric expression patterns of brain transthyretin in normal mice and a transgenic mouse model of Alzheimers disease.</t>
  </si>
  <si>
    <t xml:space="preserve">Unlike the normal mice, however, the hemispheric levels of TTR transcripts of 2- and 6-month-old Tg2576 mice, a transgenic AD mouse model overexpressing Abeta, were symmetric in both sexes. Furthermore, at the age of 10 months when the pathological AD-like features had developed, the level of TTR transcripts in the left hemisphere of the male Tg2576 became significantly lower than the right one. This lowering of TTR transcript is accompanied with a higher Abeta level in the left hemisphere of the 10-month Tg2576 males.</t>
  </si>
  <si>
    <t xml:space="preserve">Brain asymmetry is linked with several neurological diseases, and transthyretin (TTR) is a protein sequestering beta-amyloid (Abeta) and helping to prevent the Alzheimer's disease (AD). We show, by real time reverse transcription-polymerase chain reaction (RT-PCR), in situ hybridization and Western blotting, that TTR exhibits a pattern of adult male-specific, leftward distribution in the mouse brain. This asymmetry appeared to be mainly due to the asymmetric distribution of the choroid plexus cells in the ventricles. Unlike the normal mice, however, the hemispheric levels of TTR transcripts of 2- and 6-month-old Tg2576 mice, a transgenic AD mouse model overexpressing Abeta, were symmetric in both sexes. Furthermore, at the age of 10 months when the pathological AD-like features had developed, the level of TTR transcripts in the left hemisphere of the male Tg2576 became significantly lower than the right one. This lowering of TTR transcript is accompanied with a higher Abeta level in the left hemisphere of the 10-month Tg2576 males. Finally, for both genders, the TTR transcript levels in the two hemispheres of aged Tg2576 mice were lower than either the adult Tg2576 or the aged nontransgenic controls. Based on the above, we suggest scenarios to correlate the changes in the levels and hemispheric patterns of TTR expression to the pathogenesis of AD.</t>
  </si>
  <si>
    <t xml:space="preserve">Age Factors, Alzheimer Disease/genetics/metabolism/*pathology, Amyloid beta-Peptides/genetics/metabolism, Animals, Brain/*metabolism, Disease Models, Animal, Enzyme-Linked Immunosorbent Assay/methods, Female, Functional Laterality/*genetics, Gene Expression/*genetics, Gene Expression Profiling/methods, Humans, Male, Mice, Mice, Inbred C57BL, Mice, Transgenic, Oligonucleotide Array Sequence Analysis/methods, Prealbumin/genetics/*metabolism, RNA, Messenger/metabolism, Sex Factors</t>
  </si>
  <si>
    <t xml:space="preserve">AgeTerm: 6-month-old</t>
  </si>
  <si>
    <t xml:space="preserve">NORMAL, </t>
  </si>
  <si>
    <t xml:space="preserve">Male</t>
  </si>
  <si>
    <t xml:space="preserve">C1873497, </t>
  </si>
  <si>
    <t xml:space="preserve">tempID_447</t>
  </si>
  <si>
    <t xml:space="preserve">PMID: 19170443</t>
  </si>
  <si>
    <t xml:space="preserve">Behav Neurosci</t>
  </si>
  <si>
    <t xml:space="preserve">Limited impact of social isolation on Alzheimer-like symptoms in a triple transgenic mouse model.</t>
  </si>
  <si>
    <t xml:space="preserve">Mutant and wild type mice of both sexes were housed singly or in groups from weaning, and evaluated behaviorally at 6 to 7 months of age. Independent of sex, the 3 x Tg-AD genotype was associated with enhanced acoustic startle response, improved performance in the cued version of the water maze and a clear impairment in the Y maze. Notably, the female (but not male) mutant mice showed increased anxiety.</t>
  </si>
  <si>
    <t xml:space="preserve">Gene-environment interactions are known to play a major role in the ethiopathology of several neuropsychiatric disorders, including Alzheimer's disease (AD). The present study investigates whether environmental manipulations, that is, social isolation, may affect the genetic predisposition to develop AD-related traits in a triple transgenic mouse model (3 x Tg-AD), as suggested by our previous study employing physical exercise (Pietropaolo et al., 2008). Mutant and wild type mice of both sexes were housed singly or in groups from weaning, and evaluated behaviorally at 6 to 7 months of age. Independent of sex, the 3 x Tg-AD genotype was associated with enhanced acoustic startle response, improved performance in the cued version of the water maze and a clear impairment in the Y maze. Notably, the female (but not male) mutant mice showed increased anxiety. Although social isolation was effective in modifying several behaviors, it did not exacerbate any of the AD-like symptoms. Our findings demonstrated the differential susceptibility of the 3 x Tg-AD mouse line to environmental manipulations, showing that social isolation did not induce remarkable effects on the genetically determined AD-like symptoms, in contrast to what previously observed with physical exercise.</t>
  </si>
  <si>
    <t xml:space="preserve">Acoustic Stimulation/methods, Amyloid/metabolism, Amyloid beta-Protein Precursor/genetics, Animals, Behavior, Animal, Cues, Disease Models, Animal, Environment, Exploratory Behavior/physiology, Female, Hippocampus/metabolism/pathology, Humans, Male, Maze Learning/physiology, Memory/physiology, Mice, Mice, Transgenic, Mutation/genetics, Presenilin-1/genetics, Psychoacoustics, Schizophrenia/*genetics/pathology/*physiopathology, *Schizophrenic Psychology, *Social Isolation, Space Perception/physiology, Startle Reaction/genetics, tau Proteins/genetics</t>
  </si>
  <si>
    <t xml:space="preserve">AgeTerm: 6 to 7 months of age</t>
  </si>
  <si>
    <t xml:space="preserve">MAX: 196</t>
  </si>
  <si>
    <t xml:space="preserve">ALZHEIMERS DISEASE, </t>
  </si>
  <si>
    <t xml:space="preserve">IMPAIRMENT, ANXIETY, MUTANT, SEX, INDEPENDENT, </t>
  </si>
  <si>
    <t xml:space="preserve">Female</t>
  </si>
  <si>
    <t xml:space="preserve">,   ,  C1299583, C0684336, C1314687, C1963064, C0596988, </t>
  </si>
  <si>
    <t xml:space="preserve">tempID_470</t>
  </si>
  <si>
    <t xml:space="preserve">PMID: 19214638</t>
  </si>
  <si>
    <t xml:space="preserve">Mol Imaging Biol</t>
  </si>
  <si>
    <t xml:space="preserve">Limitations of small animal PET imaging with [18F]FDDNP and FDG for quantitative studies in a transgenic mouse model of Alzheimers disease.</t>
  </si>
  <si>
    <t xml:space="preserve">PURPOSE: We evaluated the usefulness of small animal brain positron emission tomography (PET) imaging with the amyloid-beta (A beta) probe 2-(1-{6-[(2-[(18)F]fluoroethyl)(methyl)amino]-2-naphthyl}ethylidene)malonitrile ([(18)F]FDDNP) and with 2-deoxy-2-[F-18]fluoro-D-glucose (FDG) for detection and quantification of pathological changes occurring in a transgenic mouse model of Alzheimers disease (Tg2576 mice). PROCEDURES: [(18)F]FDDNP (n=6) and FDG-PET scans (n=3) were recorded in Tg2576 mice (age 13-15 months) and age-matched wild-type litter mates. CONCLUSIONS: We could not detect regionally increased [(18)F]FDDNP binding and regionally decreased FDG binding in the brains of Tg2576 transgenic versus wild-type mice. However, small group differences in signal might have been masked by inter-animal variability. In addition, technical limitations of the applied method (partial volume effect, spatial resolution) for measurements in such small organs as mouse brain have to be taken into consideration.</t>
  </si>
  <si>
    <t xml:space="preserve">PURPOSE: We evaluated the usefulness of small animal brain positron emission tomography (PET) imaging with the amyloid-beta (A beta) probe 2-(1-{6-[(2-[(18)F]fluoroethyl)(methyl)amino]-2-naphthyl}ethylidene)malonitrile ([(18)F]FDDNP) and with 2-deoxy-2-[F-18]fluoro-D-glucose (FDG) for detection and quantification of pathological changes occurring in a transgenic mouse model of Alzheimer's disease (Tg2576 mice). PROCEDURES: [(18)F]FDDNP (n=6) and FDG-PET scans (n=3) were recorded in Tg2576 mice (age 13-15 months) and age-matched wild-type litter mates. Brain volumes of interest were defined by co-registration of PET images with a 3D MOBY digital mouse phantom. Regional [(18)F]FDDNP retention in mouse brain was quantified in terms of the relative distribution volume (DVR) using Logan's graphical analysis with cerebellum as a reference region. RESULTS: Except for a lower maximum brain uptake of radioactivity in transgenic animals, the regional brain kinetics as well as DVR values of [(18)F]FDDNP appeared to be similar in both groups of animals. Also for FDG, regional radioactivity retention was almost identical in the brains of transgenic and control animals. CONCLUSIONS: We could not detect regionally increased [(18)F]FDDNP binding and regionally decreased FDG binding in the brains of Tg2576 transgenic versus wild-type mice. However, small group differences in signal might have been masked by inter-animal variability. In addition, technical limitations of the applied method (partial volume effect, spatial resolution) for measurements in such small organs as mouse brain have to be taken into consideration.</t>
  </si>
  <si>
    <t xml:space="preserve">Alzheimer Disease/pathology/*radionuclide imaging, Amyloid beta-Peptides/metabolism, Animals, Brain/pathology/*radionuclide imaging, Brain Chemistry, *Disease Models, Animal, Fluorodeoxyglucose F18/diagnostic use/*pharmacokinetics, Imaging, Three-Dimensional/methods, Mice, Mice, Transgenic, Nitriles/diagnostic use/*pharmacokinetics, Phantoms, Imaging, Positron-Emission Tomography/*methods, Radiopharmaceuticals/diagnostic use/*pharmacokinetics, Statistics, Nonparametric</t>
  </si>
  <si>
    <t xml:space="preserve">AgeTerm:  age 13-15 month</t>
  </si>
  <si>
    <t xml:space="preserve">MIN: 364</t>
  </si>
  <si>
    <t xml:space="preserve">MAX: 420</t>
  </si>
  <si>
    <t xml:space="preserve">,   ,  ,</t>
  </si>
  <si>
    <t xml:space="preserve">Strain:, PET</t>
  </si>
  <si>
    <t xml:space="preserve">tempID_496</t>
  </si>
  <si>
    <t xml:space="preserve">PMID: 19239474</t>
  </si>
  <si>
    <t xml:space="preserve">Br J Pharmacol</t>
  </si>
  <si>
    <t xml:space="preserve">CHF5074, a novel gamma-secretase modulator, attenuates brain beta-amyloid pathology and learning deficit in a mouse model of Alzheimers disease.</t>
  </si>
  <si>
    <t xml:space="preserve">BACKGROUND AND PURPOSE: We evaluated the effects of 1-(3,4-dichloro-2-fluoro[1,1-biphenyl]-4-yl)-cyclopropanecarboxylic acid (CHF5074), a new gamma-secretase modulator, on brain beta-amyloid pathology and spatial memory in transgenic mice expressing the Swedish and London mutations of human amyloid precursor protein (hAPP). EXPERIMENTAL APPROACH: Sixty 6-month-old hAPP mice were treated for 6 months with CHF5074 or ibuprofen (375 ppm in the diet) or standard diet. RESULTS: Compared with transgenic controls, CHF5074 treatment significantly reduced the area occupied by plaques in cortex (P=0.003) and hippocampus (P=0.004). The number of plaques were also reduced by CHF5074 in both cortex (P=0.022) and hippocampus (P=0.005). Plaque-associated microglia in CHF5074-treated animals was lower than in transgenic controls in cortex (P=0.008) and hippocampus (P=0.002). Ibuprofen treatment significantly reduced microglia area in cortex and hippocampus but not beta-amyloid burden. On the last day of the Morris water maze, transgenic controls performed significantly worse than the non-transgenic animals and the CHF5074-treated transgenic mice, on the swimming path to reach the hidden platform. Ibuprofen-treated animals did not perform significantly better than transgenic controls. CONCLUSIONS AND IMPLICATIONS: Chronic CHF5074 treatment reduced brain beta-amyloid burden, associated microglia inflammation and attenuated spatial memory deficit in hAPP mice. This novel gamma-secretase modulator is a promising therapeutic agent for Alzheimers disease.</t>
  </si>
  <si>
    <t xml:space="preserve">BACKGROUND AND PURPOSE: We evaluated the effects of 1-(3',4'-dichloro-2-fluoro[1,1'-biphenyl]-4-yl)-cyclopropanecarboxylic acid (CHF5074), a new gamma-secretase modulator, on brain beta-amyloid pathology and spatial memory in transgenic mice expressing the Swedish and London mutations of human amyloid precursor protein (hAPP). EXPERIMENTAL APPROACH: Sixty 6-month-old hAPP mice were treated for 6 months with CHF5074 or ibuprofen (375 ppm in the diet) or standard diet. Twenty-one wild-type mice received standard diet. KEY RESULTS: Compared with transgenic controls, CHF5074 treatment significantly reduced the area occupied by plaques in cortex (P=0.003) and hippocampus (P=0.004). The number of plaques were also reduced by CHF5074 in both cortex (P=0.022) and hippocampus (P=0.005). Plaque-associated microglia in CHF5074-treated animals was lower than in transgenic controls in cortex (P=0.008) and hippocampus (P=0.002). Ibuprofen treatment significantly reduced microglia area in cortex and hippocampus but not beta-amyloid burden. On the last day of the Morris water maze, transgenic controls performed significantly worse than the non-transgenic animals and the CHF5074-treated transgenic mice, on the swimming path to reach the hidden platform. Ibuprofen-treated animals did not perform significantly better than transgenic controls. CONCLUSIONS AND IMPLICATIONS: Chronic CHF5074 treatment reduced brain beta-amyloid burden, associated microglia inflammation and attenuated spatial memory deficit in hAPP mice. This novel gamma-secretase modulator is a promising therapeutic agent for Alzheimer's disease.</t>
  </si>
  <si>
    <t xml:space="preserve">Alzheimer Disease/*drug therapy/pathology/psychology, Amyloid Precursor Protein Secretases/*antagonists &amp; inhibitors, Amyloid beta-Peptides/metabolism, Amyloid beta-Protein Precursor/genetics/metabolism, Animals, Anti-Inflammatory Agents, Non-Steroidal/pharmacology/therapeutic use, Behavior, Animal/drug effects, Brain/*drug effects/metabolism/pathology, Cyclopropanes/*pharmacology/therapeutic use, Flurbiprofen/*analogs &amp; derivatives/pharmacology/therapeutic use, Humans, Ibuprofen/pharmacology/therapeutic use, Learning Disorders/*drug therapy, Memory/drug effects, Mice, Mice, Transgenic, Microglia/drug effects/pathology, Mutation, Peptide Fragments/metabolism, Plaque, Amyloid/*drug effects/pathology PMC - PMC2697723</t>
  </si>
  <si>
    <t xml:space="preserve">PATHOLOGY, AMYLOID, INFLAMMATION, </t>
  </si>
  <si>
    <t xml:space="preserve">,   , C0011560, C0021368,  C0677042, </t>
  </si>
  <si>
    <t xml:space="preserve">tempID_522</t>
  </si>
  <si>
    <t xml:space="preserve">PMID: 19286451</t>
  </si>
  <si>
    <t xml:space="preserve">Suppression of nuclear factor kappa B ameliorates astrogliosis but not amyloid burden in APPswe/PS1dE9 mice.</t>
  </si>
  <si>
    <t xml:space="preserve">This study investigated the role of nuclear factor kappa B (NF-kappaB) in regulating neuroinflammation and Abeta deposition in a transgenic mouse model of AD. The APPswe/PS1dE9 mice and their wild-type controls received either the NF-kappaB inhibitor pyrrolidine dithiocarbamate (PDTC, i.p. 50 mg/kg daily) or saline starting at 7 months of age for 5 months. Expression of cyclooxygenase-2 (COX-2), tissue necrosis factor alpha (TNFalpha) precursor protein and microtubule-associated protein 2 was determined, and astrogliosis was assessed. Hippocampal and cortical levels of Abeta(1-40) and Abeta(1-42) were measured using ELISA. PDTC treatment effectively suppressed NF-kappaB signaling in APPswe/PS1dE9 mice as evidenced by the abolishment of COX-2 and TNFalpha induction.</t>
  </si>
  <si>
    <t xml:space="preserve">Neuroinflammation has been linked to the pathologies of Alzheimer's disease (AD), however, its effects on beta-amyloid (Abeta) burden are unclear. This study investigated the role of nuclear factor kappa B (NF-kappaB) in regulating neuroinflammation and Abeta deposition in a transgenic mouse model of AD. The APPswe/PS1dE9 mice and their wild-type controls received either the NF-kappaB inhibitor pyrrolidine dithiocarbamate (PDTC, i.p. 50 mg/kg daily) or saline starting at 7 months of age for 5 months. Expression of cyclooxygenase-2 (COX-2), tissue necrosis factor alpha (TNFalpha) precursor protein and microtubule-associated protein 2 was determined, and astrogliosis was assessed. Hippocampal and cortical levels of Abeta(1-40) and Abeta(1-42) were measured using ELISA. PDTC treatment effectively suppressed NF-kappaB signaling in APPswe/PS1dE9 mice as evidenced by the abolishment of COX-2 and TNFalpha induction. Inhibition of NF-kappaB further attenuated astrogliosis in the transgenic AD mice, yet markedly increased cerebral Abeta(1-42) burden. Our findings suggest that NF-kappaB can mediate induction of COX-2, TNFalpha and astrogliosis in APPswe/PS1dE9 mice. Additionally, these results support the idea that neuroinflammation contributes to the clearance of Abeta.</t>
  </si>
  <si>
    <t xml:space="preserve">Alzheimer Disease/*metabolism/*pathology, Amyloid/*metabolism, Amyloid beta-Peptides/metabolism, Amyloid beta-Protein Precursor/genetics, Animals, Astrocytes/*pathology, Cerebral Cortex/metabolism/pathology, Cyclooxygenase 2/biosynthesis, Hippocampus/metabolism/pathology, Injections, Intraperitoneal, Mice, Mice, Transgenic, Microtubule-Associated Proteins/biosynthesis, Mutation, NF-kappa B/*antagonists &amp; inhibitors/physiology, Protein Precursors/biosynthesis, Pyrrolidines/administration &amp; dosage/pharmacology, Thiocarbamates/administration &amp; dosage/pharmacology, Tumor Necrosis Factor-alpha/biosynthesis</t>
  </si>
  <si>
    <t xml:space="preserve">AgeTerm: at 7 months of age</t>
  </si>
  <si>
    <t xml:space="preserve">MIN: 196</t>
  </si>
  <si>
    <t xml:space="preserve">NECROSIS, ASTROGLIOSIS, </t>
  </si>
  <si>
    <t xml:space="preserve">,  C0027540,  C1868317,  ,</t>
  </si>
  <si>
    <t xml:space="preserve">tempID_572</t>
  </si>
  <si>
    <t xml:space="preserve">PMID: 19362755</t>
  </si>
  <si>
    <t xml:space="preserve">Cyclophilin D deficiency improves mitochondrial function and learning/memory in aging Alzheimer disease mouse model.</t>
  </si>
  <si>
    <t xml:space="preserve">In transgenic AD-type mice overexpressing mutant amyloid precursor protein (APP) and Abeta (mAPP), CypD deficiency improves mitochondrial and synaptic function and learning/memory up to 12 months old. Here we provide evidence of the protective effects of CypD deficiency in aged AD mice (22-24 months). Cyp D deficient mAPP mice demonstrate less calcium-induced mitochondrial swelling, increased mitochondrial calcium uptake capacity, preserved mitochondrial respiratory function and improved spatial learning/memory even in old age (known to be the age for late stage AD pathology and synaptic dysfunction).</t>
  </si>
  <si>
    <t xml:space="preserve">Mitochondrial stress is one of the early features of Alzheimer disease (AD). Mitochondrial Abeta has been linked to mitochondrial toxicity. Our recent study demonstrated that cyclophilin D (CypD) mediated mitochondrial permeability transition pore (mPTP) is an important mechanism for neuronal and synaptic stress induced by both Abeta and oxidative stress. In transgenic AD-type mice overexpressing mutant amyloid precursor protein (APP) and Abeta (mAPP), CypD deficiency improves mitochondrial and synaptic function and learning/memory up to 12 months old. Here we provide evidence of the protective effects of CypD deficiency in aged AD mice (22-24 months). Cyp D deficient mAPP mice demonstrate less calcium-induced mitochondrial swelling, increased mitochondrial calcium uptake capacity, preserved mitochondrial respiratory function and improved spatial learning/memory even in old age (known to be the age for late stage AD pathology and synaptic dysfunction). These data demonstrate that abrogation of CypD results in persistent life-long protection against Abeta toxicity in an Alzheimer's disease mouse model, thereby suggesting that blockade of CypD may be of benefit for Alzheimer disease treatment.</t>
  </si>
  <si>
    <t xml:space="preserve">*Aging, Alzheimer Disease/*complications/genetics, Amyloid beta-Protein Precursor/genetics, Analysis of Variance, Animals, Brain/metabolism, Calcium/metabolism, Cyclophilins/*deficiency/metabolism, Disease Models, Animal, Electron Transport Complex IV/metabolism, Humans, Learning Disorders/*etiology/*pathology, Maze Learning/physiology, Mice, Mice, Inbred C57BL, Mice, Transgenic, Mitochondria/*physiology, Mitochondrial Membrane Transport Proteins/metabolism, Mutation/genetics, Protein Transport/genetics PMC - PMC3304024 MID - NIHMS357824</t>
  </si>
  <si>
    <t xml:space="preserve">AgeTerm: up to 12 months old</t>
  </si>
  <si>
    <t xml:space="preserve">MIN: 0</t>
  </si>
  <si>
    <t xml:space="preserve">MAX: 336</t>
  </si>
  <si>
    <t xml:space="preserve">DYSFUNCTION, MUTANT, PATHOLOGY, AMYLOID, SWELLING, </t>
  </si>
  <si>
    <t xml:space="preserve">, C0013604,   , C0011560,  C0038999, C0677042, C0596988, C0277785, </t>
  </si>
  <si>
    <t xml:space="preserve">tempID_611</t>
  </si>
  <si>
    <t xml:space="preserve">PMID: 19416837</t>
  </si>
  <si>
    <t xml:space="preserve">Proc Natl Acad Sci U S A</t>
  </si>
  <si>
    <t xml:space="preserve">p75 reduces beta-amyloid-induced sympathetic innervation deficits in an Alzheimers disease mouse model.</t>
  </si>
  <si>
    <t xml:space="preserve">The majority of p75-deficient AD mice died by 3 weeks of age. The lethality is associated with severe defects in sympathetic innervation to multiple organs. When 1 copy of the BACE1 gene encoding a protein essential in Abeta production was deleted in p75-deficient AD mice, sympathetic innervation was significantly restored.</t>
  </si>
  <si>
    <t xml:space="preserve">Beta-amyloid (Abeta) has adverse effects on brain cells, but little is known about its effects on the peripheral nervous system in Alzheimer's disease (AD). Several lines of in vitro evidence suggest that the neurotrophin receptor p75 mediates or exacerbates Abeta-induced neurotoxicity. Here, we show that p75-deficient sympathetic neurons are more sensitive to Abeta-induced neurite growth inhibition. To investigate the role of p75 in the sympathetic nervous system of AD, p75 mutant mice were crossed with a mouse line of AD model. The majority of p75-deficient AD mice died by 3 weeks of age. The lethality is associated with severe defects in sympathetic innervation to multiple organs. When 1 copy of the BACE1 gene encoding a protein essential in Abeta production was deleted in p75-deficient AD mice, sympathetic innervation was significantly restored. These results suggest that p75 is neuroprotective for the sympathetic nervous system in a mouse model of AD.</t>
  </si>
  <si>
    <t xml:space="preserve">Alzheimer Disease/*metabolism, Amyloid Precursor Protein Secretases/metabolism, Amyloid beta-Peptides/*metabolism, Animals, Aspartic Acid Endopeptidases/metabolism, Disease Models, Animal, Male, Mice, Mice, Transgenic, Mutation, Neurons/metabolism, Receptor, Nerve Growth Factor/*physiology, Stellate Ganglion/metabolism, Sweating, Sympathetic Nervous System/*metabolism, Time Factors PMC - PMC2683130</t>
  </si>
  <si>
    <t xml:space="preserve">AgeTerm: by 3 weeks of age</t>
  </si>
  <si>
    <t xml:space="preserve">MAX: 21</t>
  </si>
  <si>
    <t xml:space="preserve">PRODUCTION, DIED, </t>
  </si>
  <si>
    <t xml:space="preserve">,   , C1548180,  C1306577,  C1546956,</t>
  </si>
  <si>
    <t xml:space="preserve">tempID_654</t>
  </si>
  <si>
    <t xml:space="preserve">PMID: 19471248</t>
  </si>
  <si>
    <t xml:space="preserve">Mol Ther</t>
  </si>
  <si>
    <t xml:space="preserve">Expression of neprilysin in skeletal muscle reduces amyloid burden in a transgenic mouse model of Alzheimer disease.</t>
  </si>
  <si>
    <t xml:space="preserve">We have introduced adeno-associated virus (AAV) expressing the mouse NEP gene into the hindlimb muscle of 6-month-old human amyloid precursor protein (hAPP) (3X-Tg-AD) mice, an age which correlates with early stage AD. Overexpression of NEP in muscle decreased brain soluble Abeta peptide levels by approximately 60% and decreased amyloid deposits by approximately 50%, with no apparent adverse effects. Expression of NEP on muscle did not affect the levels of a number of other physiological peptides known to be in vitro substrates. These findings demonstrate that peripheral expression of NEP and likely other peptidases represents an alternative to direct administration into brain and illustrates the potential for using NEP expression in muscle for the prevention and treatment of AD.</t>
  </si>
  <si>
    <t xml:space="preserve">Neprilysin (NEP) is a zinc metallopeptidase that efficiently degrades the amyloid beta (Abeta) peptides believed to be involved in the etiology of Alzheimer disease (AD). The focus of this study was to develop a new and tractable therapeutic approach for treating AD using NEP gene therapy. We have introduced adeno-associated virus (AAV) expressing the mouse NEP gene into the hindlimb muscle of 6-month-old human amyloid precursor protein (hAPP) (3X-Tg-AD) mice, an age which correlates with early stage AD. Overexpression of NEP in muscle decreased brain soluble Abeta peptide levels by approximately 60% and decreased amyloid deposits by approximately 50%, with no apparent adverse effects. Expression of NEP on muscle did not affect the levels of a number of other physiological peptides known to be in vitro substrates. These findings demonstrate that peripheral expression of NEP and likely other peptidases represents an alternative to direct administration into brain and illustrates the potential for using NEP expression in muscle for the prevention and treatment of AD.</t>
  </si>
  <si>
    <t xml:space="preserve">Alzheimer Disease/*metabolism, Amyloid beta-Protein Precursor/*metabolism, Animals, Blotting, Western, Brain/metabolism/pathology, Dependovirus/genetics, Disease Models, Animal, *Gene Expression Regulation, Gene Therapy/methods, Hindlimb/metabolism/pathology, Humans, Immunohistochemistry, Mice, Mice, Transgenic, Muscle, Skeletal/metabolism/pathology, Neprilysin/genetics/*metabolism PMC - PMC2835241</t>
  </si>
  <si>
    <t xml:space="preserve">FINDINGS, OTHER, AMYLOID, ADVERSE EFFECTS, </t>
  </si>
  <si>
    <t xml:space="preserve">, C0879626,   ,  C0011560, C0243095,  C1868670, </t>
  </si>
  <si>
    <t xml:space="preserve">tempID_675</t>
  </si>
  <si>
    <t xml:space="preserve">PMID: 19494789</t>
  </si>
  <si>
    <t xml:space="preserve">Neuroreport</t>
  </si>
  <si>
    <t xml:space="preserve">Impaired cell proliferation in the subventricular zone in an Alzheimers disease model.</t>
  </si>
  <si>
    <t xml:space="preserve">We used triple transgenic mouse model of Alzheimers disease (3 x Tg-AD) harbouring three mutant genes (beta-amyloid precursor, presenilin-1 and tau) and their controls (non-Tg) from 2 to 12 months of age to establish the link between AD and SVZ neurogenesis. We determined the number of SVZ proliferating cells by the presence of phosphorylated histone H3, and their colocalization with glial fibrillary acidic protein to exclude glial phenotype. Less than 2% of histone H3-labelled cells displayed glial fibrillary acidic protein. 3 x Tg-AD mice showed a significant reduction in cell proliferation from 3 months of age that was sustained through all ages, compared with controls.</t>
  </si>
  <si>
    <t xml:space="preserve">In mammalian central nervous system, neurogenesis occurs in the hippocampus and the subventricular zone (SVZ). We used triple transgenic mouse model of Alzheimer's disease (3 x Tg-AD) harbouring three mutant genes (beta-amyloid precursor, presenilin-1 and tau) and their controls (non-Tg) from 2 to 12 months of age to establish the link between AD and SVZ neurogenesis. We determined the number of SVZ proliferating cells by the presence of phosphorylated histone H3, and their colocalization with glial fibrillary acidic protein to exclude glial phenotype. Less than 2% of histone H3-labelled cells displayed glial fibrillary acidic protein. 3 x Tg-AD mice showed a significant reduction in cell proliferation from 3 months of age that was sustained through all ages, compared with controls. These results indicate that 3 x Tg-AD mice have impaired SVZ cell proliferation, which exacerbates with age.</t>
  </si>
  <si>
    <t xml:space="preserve">Aging/metabolism/pathology, Alzheimer Disease/*physiopathology, Amyloid beta-Protein Precursor/genetics, Animals, Biological Markers/analysis/metabolism, *Cell Proliferation, Disease Models, Animal, Female, Gene Knock-In Techniques, Glial Fibrillary Acidic Protein/analysis/metabolism, Histones/analysis/metabolism, Male, Mice, Mice, Transgenic, Nerve Regeneration/genetics, Neurogenesis/*physiology, Neuronal Plasticity/genetics, Neurons/cytology/*physiology, Phosphorylation, Presenilin-1/genetics, Stem Cells/cytology/*physiology, Telencephalon/cytology/*physiopathology, Transgenes, tau Proteins/genetics</t>
  </si>
  <si>
    <t xml:space="preserve">AgeTerm: 2 to 12 months of age</t>
  </si>
  <si>
    <t xml:space="preserve">MIN: 56</t>
  </si>
  <si>
    <t xml:space="preserve">ALZHEIMERS DISEASE, DISEASE, AD, </t>
  </si>
  <si>
    <t xml:space="preserve">MUTANT, </t>
  </si>
  <si>
    <t xml:space="preserve">,   ,  C0596988, </t>
  </si>
  <si>
    <t xml:space="preserve">tempID_764</t>
  </si>
  <si>
    <t xml:space="preserve">PMID: 19633698</t>
  </si>
  <si>
    <t xml:space="preserve">Neurosci Bull</t>
  </si>
  <si>
    <t xml:space="preserve">Observation of the density and size of cells in hippocampus and vascular lesion in thalamus of GFAP-apoE transgenic mice.</t>
  </si>
  <si>
    <t xml:space="preserve">OBJECTIVE: Apolipoprotein E (apoE) is associated with increased risk of age-related diseases, such as Alzheimers disease (AD) and cerebrovascular disease (CVD). METHODS: Nine female apoE4/4 mice were divided into 3 groups (n=3 in each group): 3-4 months (young group), 9-10 months (middle-aged group) and 20-21 months (old group). CONCLUSIONS: The current study suggests that the cell size in hippocampal CA1 subfield decreases with aging, irrespective of apoE genotype. Cellular atrophy in CA1 subfield and the microvascular lesion in the thalamus are both more severe in old apoE4/4 mice as compared with those in age-matched apoE3/3 mice. Doubts still exist on whether the decreased cell size in hippocampal CA1 subfield in old apoE4/4 mice is associated with dysfunction in learning and memory and whether the microvascular lesions indicate a higher risk of stroke in human apoE4 allele mice. To clarify these issues, further investigations are needed.</t>
  </si>
  <si>
    <t xml:space="preserve">OBJECTIVE: Apolipoprotein E (apoE) is associated with increased risk of age-related diseases, such as Alzheimer's disease (AD) and cerebrovascular disease (CVD). The present study aims to investigate the age-related general morphological changes of the brain in GFAP-apoE transgenic mice, especially the alterations in number and size of hippocampal pyramidal cells and the microvascular lesions in the thalamus. METHODS: Nine female apoE4/4 mice were divided into 3 groups (n=3 in each group): 3-4 months (young group), 9-10 months (middle-aged group) and 20-21 months (old group). Age-matched apoE3/3 mice were employed as control group (n=3 in each group). The paraffin sections of brain tissue were stained by 2 conventional staining methods, thionin staining and hematoxylin-esion(HE) staining, the former of which was to observe the hippocampal cells, while the latter was used to examine the brain microvasculature. RESULTS: There was no apparent difference in the cortical layer between apoE3/3 and apoE4/4 mice, neither any significant difference in the number of cells in hippocampal CA1-CA3 subfields between apoE3/3 and apoE4/4 mice at various age points (P&gt;0.05). However, the mean size of pyramidal cells in CA1 subfield in apoE3/3 and apoE4/4 mice decreased as mice were getting older (P&lt;0.001). At the age of 20-21 months, this cellular atrophy in apoE4/4 mice was more severe than that in old apoE3/3 mice (P&lt;0.05). Furthermore, microvascular lesion in the thalamus was detected in all the 3 old apoE4/4 mice, at varying degrees (5.24%, 1.41% and 3.97%, respectively), while only one apoE3/3 mouse exhibited microvascular lesion in the thalamus, at a low level (0.85%). CONCLUSION: The current study suggests that the cell size in hippocampal CA1 subfield decreases with aging, irrespective of apoE genotype. Cellular atrophy in CA1 subfield and the microvascular lesion in the thalamus are both more severe in old apoE4/4 mice as compared with those in age-matched apoE3/3 mice. Doubts still exist on whether the decreased cell size in hippocampal CA1 subfield in old apoE4/4 mice is associated with dysfunction in learning and memory and whether the microvascular lesions indicate a higher risk of stroke in human apoE4 allele mice. To clarify these issues, further investigations are needed.</t>
  </si>
  <si>
    <t xml:space="preserve">Age Factors, Analysis of Variance, Animals, Apolipoprotein E3/deficiency/genetics, Apolipoprotein E4/deficiency/genetics, Body Weight/genetics, Cerebrovascular Disorders/*genetics/*pathology, Female, Hippocampus/*pathology, Mice, Mice, Transgenic, Nerve Tissue Proteins/genetics, Organ Size/genetics, Pyramidal Cells/metabolism/*pathology, Thalamus/*pathology</t>
  </si>
  <si>
    <t xml:space="preserve">AgeTerm: 20-21 months old</t>
  </si>
  <si>
    <t xml:space="preserve">MIN: 560</t>
  </si>
  <si>
    <t xml:space="preserve">MAX: 588</t>
  </si>
  <si>
    <t xml:space="preserve">ALZHEIMERS DISEASE, DISEASE, STROKE, </t>
  </si>
  <si>
    <t xml:space="preserve">DYSFUNCTION, AD, CEREBROVASCULAR DISEASE, LESION, ATROPHY, </t>
  </si>
  <si>
    <t xml:space="preserve">, C0333641,  C0007820, C0277785, C0332133,  C0221198,</t>
  </si>
  <si>
    <t xml:space="preserve">Official DO: DISEASE, ALZHEIMERS DISEASE, CEREBROVASCULAR ACCIDENT, </t>
  </si>
  <si>
    <t xml:space="preserve">tempID_780</t>
  </si>
  <si>
    <t xml:space="preserve">PMID: 19664667</t>
  </si>
  <si>
    <t xml:space="preserve">Peptides</t>
  </si>
  <si>
    <t xml:space="preserve">NAP has no effect on spatial memory after short-term treatment in advanced stage Alzheimers disease mouse model.</t>
  </si>
  <si>
    <t xml:space="preserve">Improvement in cognitive performance was shown in 12-month-old C57Bl6/J mice after 10 days of oral treatment with D-NAP and D-SALLRSIPA. Additionally, NAP-related cognitive benefits on spatial memory were observed in a 3xTg Alzheimer mouse model after 6 months of chronic administration at a moderate stage of disease. In this study, the potential memory enhancing effect of NAP was investigated using the APP23 transgenic mouse model for Alzheimers disease. Twelve-month-old male heterozygous APP23 mice and their wild-type control littermates were intraperitoneally injected with 0.3 microg NAP/g body weight or with saline vehicle for 22 consecutive days.</t>
  </si>
  <si>
    <t xml:space="preserve">NAPVSIPQ (NAP) is a small, active fragment of activity-dependent neuroprotective protein that has neuroprotective and memory enhancing properties at very low concentrations. Previous research demonstrated that 1-2 weeks of treatment provided memory enhancing effects in normal middle-aged and cholinergically lesioned rats. Improvement in cognitive performance was shown in 12-month-old C57Bl6/J mice after 10 days of oral treatment with D-NAP and D-SALLRSIPA. Additionally, NAP-related cognitive benefits on spatial memory were observed in a 3xTg Alzheimer mouse model after 6 months of chronic administration at a moderate stage of disease. In this study, the potential memory enhancing effect of NAP was investigated using the APP23 transgenic mouse model for Alzheimer's disease. Twelve-month-old male heterozygous APP23 mice and their wild-type control littermates were intraperitoneally injected with 0.3 microg NAP/g body weight or with saline vehicle for 22 consecutive days. Cognitive performance training in the Morris Water Maze (MWM) started on day 8 of treatment. The internal validity of our study was demonstrated by the fact that the APP23 mice performed significantly worse in the MWM than wild-type animals. Treatment with NAP, however, did not exert any significant effects on MWM performance. Although we failed to show significant memory enhancing effects in this study, NAP might be a promising peptide for disease-modifying therapy in neurodegenerative disease, but short-term effects are probably not to be expected. Also, most likely, treatment should start in an early stage, ie before full-blown pathology is eminent, and the necessary treatment period should enclose several months.</t>
  </si>
  <si>
    <t xml:space="preserve">Alzheimer Disease/*drug therapy/pathology, Animals, Disease Models, Animal, Male, Memory/*drug effects, Mice, Neuroprotective Agents/*pharmacology/*therapeutic use, Oligopeptides/*pharmacology/*therapeutic use</t>
  </si>
  <si>
    <t xml:space="preserve">AgeTerm: 12-month-old</t>
  </si>
  <si>
    <t xml:space="preserve">MIN: 336</t>
  </si>
  <si>
    <t xml:space="preserve">BODY, </t>
  </si>
  <si>
    <t xml:space="preserve">, C1268086,  ,  ,</t>
  </si>
  <si>
    <t xml:space="preserve">Strain:, J</t>
  </si>
  <si>
    <t xml:space="preserve">tempID_786</t>
  </si>
  <si>
    <t xml:space="preserve">PMID: 19679126</t>
  </si>
  <si>
    <t xml:space="preserve">Exp Neurol</t>
  </si>
  <si>
    <t xml:space="preserve">Anti-inflammatory treatment in AD mice protects against neuronal pathology.</t>
  </si>
  <si>
    <t xml:space="preserve">At 6 months of age, few neurochemical changes were observed between PSAPP mice and WT mice using MRS. Ibuprofen, but not celecoxib, treatment significantly decreased the Abeta(42/40) ratio in frontal cortex at 6 months, but overall amyloid plaque burden was unchanged. Consistent with prior findings in mouse models, at 17 months of age, there was a decrease in the neuronal markers NAA and glutamate and an increase in the astrocytic markers glutamine and myo-inositol in AD mice compared to WT. Ibuprofen provided significant protection against NAA and glutamate loss. Neither of the drugs significantly affected myo-inositol or glutamine levels.</t>
  </si>
  <si>
    <t xml:space="preserve">Prior studies suggest that non-steroidal anti-inflammatory drugs (NSAIDs) may lower the incidence of Alzheimer's disease (AD) and delay onset or slow progression of symptoms in mouse models of AD. We examined the effects of chronic NSAID treatment in order to determine which elements of the pathological features might be ameliorated. We compared the effects of the NSAIDs ibuprofen and celecoxib on immunohistological and neurochemical markers at two different ages in APPxPS1 mice using measurements of amyloid plaque deposition, Abeta peptide levels, and neurochemical profiles using magnetic resonance spectroscopy (MRS). At 6 months of age, few neurochemical changes were observed between PSAPP mice and WT mice using MRS. Ibuprofen, but not celecoxib, treatment significantly decreased the Abeta(42/40) ratio in frontal cortex at 6 months, but overall amyloid plaque burden was unchanged. Consistent with prior findings in mouse models, at 17 months of age, there was a decrease in the neuronal markers NAA and glutamate and an increase in the astrocytic markers glutamine and myo-inositol in AD mice compared to WT. Ibuprofen provided significant protection against NAA and glutamate loss. Neither of the drugs significantly affected myo-inositol or glutamine levels. Both ibuprofen and celecoxib lowered plaque burden without a significant effect on Abeta(1-42) levels. NAA levels significantly correlated with plaque burden. These results suggest that selective NSAIDs (ibuprofen and possibly celecoxib) treatment can protect against the neuronal pathology.</t>
  </si>
  <si>
    <t xml:space="preserve">Age Factors, Alzheimer Disease/*drug therapy/metabolism/*pathology, Amyloid beta-Peptides/genetics/metabolism, Animals, Anti-Inflammatory Agents, Non-Steroidal/*pharmacology, Cyclooxygenase 2 Inhibitors/pharmacology, Disease Models, Animal, Female, Frontal Lobe/metabolism/pathology, Hippocampus/metabolism/pathology, Humans, Ibuprofen/*pharmacology, Magnetic Resonance Spectroscopy, Male, Mice, Mice, Transgenic, Presenilins/genetics/metabolism, Pyrazoles/*pharmacology, Sulfonamides/*pharmacology PMC - PMC2864355 MID - NIHMS138750</t>
  </si>
  <si>
    <t xml:space="preserve">AgeTerm: At 6 months of age</t>
  </si>
  <si>
    <t xml:space="preserve">MELKERSSON-ROSENTHAL SYNDROME, PLAQUE, AD, </t>
  </si>
  <si>
    <t xml:space="preserve">FINDINGS, AMYLOID PLAQUE, AMYLOID, PROTECTION, </t>
  </si>
  <si>
    <t xml:space="preserve">, C1545588,   ,  C0011560, C0243095,  C0333463, </t>
  </si>
  <si>
    <t xml:space="preserve">Official DO: ALZHEIMERS DISEASE, MELKERSSON-ROSENTHAL SYNDROME, </t>
  </si>
  <si>
    <t xml:space="preserve">tempID_876</t>
  </si>
  <si>
    <t xml:space="preserve">PMID: 19845940</t>
  </si>
  <si>
    <t xml:space="preserve">Mol Neurodegener</t>
  </si>
  <si>
    <t xml:space="preserve">Dietary composition modulates brain mass and solubilizable Abeta levels in a mouse model of aggressive Alzheimers amyloid pathology.</t>
  </si>
  <si>
    <t xml:space="preserve">: OBJECTIVE: Alzheimers disease (AD) is a progressive neurodegenerative disease of the central nervous system (CNS). At age 18 wks, mice were sacrificed, and brains studied for (a) wet weight; (b) solubilizable Abeta content by ELISA; (c) amyloid plaque burden; (d) stereologic analysis of selected hippocampal subregions. RESULTS: Animals receiving a high fat diet showed increased brain levels of solubilizable Abeta, although we detected no effect on plaque burden. Unexpectedly, brains of mice fed a high protein/low carbohydrate diet were 5% lower in weight than brains from all other mice. In an effort to identify regions that might link loss of brain mass to cognitive function, we studied neuronal density and volume in hippocampal subregions. Neuronal density and volume in the hippocampal CA3 region of TgCRND8 mice tended to be lower in TgCRND8 mice receiving the high protein/low carbohydrate diet than in those receiving the regular chow. Neuronal density and volume were preserved in CA1 and in the dentate gyrus. INTERPRETATION: Dissociation of Abeta changes from brain mass changes raises the possibility that diet plays a role not only in modulating amyloidosis but also in modulating neuronal vulnerability. However, in the absence of a study of the effects of a high protein/low carbohydrate diet on nontransgenic mice, one cannot be certain how much, if any, of the loss of brain mass exhibited by high protein/low carbohydrate diet-fed TgCRND8 mice was due to an interaction between cerebral amyloidosis and diet. Given the recent evidence that certain factors favor the maintenance of cognitive function in the face of substantial structural neuropathology, we propose that there might also exist factors that sensitize brain neurons to some forms of neurotoxicity, including, perhaps, amyloid neurotoxicity. Identification of these factors could help reconcile the poor clinicopathological correlation between cognitive status and structural neuropathology, including amyloid pathology.</t>
  </si>
  <si>
    <t xml:space="preserve">: OBJECTIVE: Alzheimer's disease (AD) is a progressive neurodegenerative disease of the central nervous system (CNS). Recently, an increased interest in the role diet plays in the pathology of AD has resulted in a focus on the detrimental effects of diets high in cholesterol and fat and the beneficial effects of caloric restriction. The current study examines how dietary composition modulates cerebral amyloidosis and neuronal integrity in the TgCRND8 mouse model of AD. METHODS: From 4 wks until 18 wks of age, male and female TgCRND8 mice were maintained on one of four diets: (1) reference (regular) commercial chow; (2) high fat/low carbohydrate custom chow (60 kcal% fat/30 kcal% protein/10 kcal% carbohydrate); (3) high protein/low carbohydrate custom chow (60 kcal% protein/30 kcal% fat/10 kcal% carbohydrate); or (4) high carbohydrate/low fat custom chow (60 kcal% carbohydrate/30 kcal% protein/10 kcal% fat). At age 18 wks, mice were sacrificed, and brains studied for (a) wet weight; (b) solubilizable Abeta content by ELISA; (c) amyloid plaque burden; (d) stereologic analysis of selected hippocampal subregions. RESULTS: Animals receiving a high fat diet showed increased brain levels of solubilizable Abeta, although we detected no effect on plaque burden. Unexpectedly, brains of mice fed a high protein/low carbohydrate diet were 5% lower in weight than brains from all other mice. In an effort to identify regions that might link loss of brain mass to cognitive function, we studied neuronal density and volume in hippocampal subregions. Neuronal density and volume in the hippocampal CA3 region of TgCRND8 mice tended to be lower in TgCRND8 mice receiving the high protein/low carbohydrate diet than in those receiving the regular chow. Neuronal density and volume were preserved in CA1 and in the dentate gyrus. INTERPRETATION: Dissociation of Abeta changes from brain mass changes raises the possibility that diet plays a role not only in modulating amyloidosis but also in modulating neuronal vulnerability. However, in the absence of a study of the effects of a high protein/low carbohydrate diet on nontransgenic mice, one cannot be certain how much, if any, of the loss of brain mass exhibited by high protein/low carbohydrate diet-fed TgCRND8 mice was due to an interaction between cerebral amyloidosis and diet. Given the recent evidence that certain factors favor the maintenance of cognitive function in the face of substantial structural neuropathology, we propose that there might also exist factors that sensitize brain neurons to some forms of neurotoxicity, including, perhaps, amyloid neurotoxicity. Identification of these factors could help reconcile the poor clinicopathological correlation between cognitive status and structural neuropathology, including amyloid pathology.</t>
  </si>
  <si>
    <t xml:space="preserve">MeSH:</t>
  </si>
  <si>
    <t xml:space="preserve">AgeTerm: At age 18</t>
  </si>
  <si>
    <t xml:space="preserve">MIN:</t>
  </si>
  <si>
    <t xml:space="preserve">MAX:</t>
  </si>
  <si>
    <t xml:space="preserve">ALZHEIMERS DISEASE, CENTRAL NERVOUS SYSTEM DISEASE, PLAQUE, DISEASE, NEURODEGENERATIVE DISEASE, NEUROTOXICITY, AMYLOIDOSIS, </t>
  </si>
  <si>
    <t xml:space="preserve">BRAIN MASS, NEUROPATHOLOGY, DETECTED, AD, AMYLOID PLAQUE, PATHOLOGY, OTHER, AMYLOID, PLAYS, </t>
  </si>
  <si>
    <t xml:space="preserve">, C0600138,   C1540677, C0442726,  C0742078,  C0011560,  C0677042, C0333463, C1868670, C0332133, </t>
  </si>
  <si>
    <t xml:space="preserve">Official DO: CENTRAL NERVOUS SYSTEM DISEASE, DISEASE, ALZHEIMERS DISEASE, AMYLOIDOSIS, NEURODEGENERATIVE DISORDER, NEUROTOXICITY SYNDROMES, </t>
  </si>
  <si>
    <t xml:space="preserve">tempID_943</t>
  </si>
  <si>
    <t xml:space="preserve">PMID: 19936202</t>
  </si>
  <si>
    <t xml:space="preserve">PLoS One</t>
  </si>
  <si>
    <t xml:space="preserve">Early-onset and robust amyloid pathology in a new homozygous mouse model of Alzheimers disease.</t>
  </si>
  <si>
    <t xml:space="preserve">Using our novel image analysis algorithm for semi-automatic quantification of plaque burden, we demonstrate an early onset and progressive plaque deposition starting at 3 months of age in homozygous mice with low inter-animal variability and 100%-penetrance of the phenotype.</t>
  </si>
  <si>
    <t xml:space="preserve">BACKGROUND: Transgenic mice expressing mutated amyloid precursor protein (APP) and presenilin (PS)-1 or -2 have been successfully used to model cerebral beta-amyloidosis, one of the characteristic hallmarks of Alzheimer's disease (AD) pathology. However, the use of many transgenic lines is limited by premature death, low breeding efficiencies and late onset and high inter-animal variability of the pathology, creating a need for improved animal models. Here we describe the detailed characterization of a new homozygous double-transgenic mouse line that addresses most of these issues. METHODOLOGY/PRINCIPAL FINDINGS: The transgenic mouse line (ARTE10) was generated by co-integration of two transgenes carrying the K670N/M671L mutated amyloid precursor protein (APP(swe)) and the M146V mutated presenilin 1 (PS1) both under control of a neuron-specific promoter. Mice, hemi- as well as homozygous for both transgenes, are viable and fertile with good breeding capabilities and a low rate of premature death. They develop robust AD-like cerebral beta-amyloid plaque pathology with glial inflammation, signs of neuritic dystrophy and cerebral amyloid angiopathy. Using our novel image analysis algorithm for semi-automatic quantification of plaque burden, we demonstrate an early onset and progressive plaque deposition starting at 3 months of age in homozygous mice with low inter-animal variability and 100%-penetrance of the phenotype. The plaques are readily detected in vivo by PiB, the standard human PET tracer for AD. In addition, ARTE10 mice display early loss of synaptic markers and age-related cognitive deficits. By applying a gamma-secretase inhibitor we show a dose dependent reduction of soluble amyloid beta levels in the brain. CONCLUSIONS: ARTE10 mice develop a cerebral beta-amyloidosis closely resembling the beta-amyloid-related aspects of human AD neuropathology. Unifying several advantages of previous transgenic models, this line particularly qualifies for the use in target validation and for evaluating potential diagnostic or therapeutic agents targeting the amyloid pathology of AD.</t>
  </si>
  <si>
    <t xml:space="preserve">Alzheimer Disease/*genetics/*pathology, Amyloid beta-Protein Precursor/*genetics, Amyloidosis/genetics, Animals, Disease Models, Animal, Female, Homozygote, Humans, Male, Mice, Mice, Transgenic, Mutation, Neurons/metabolism, Presenilin-1/genetics, Promoter Regions, Genetic PMC - PMC2775952</t>
  </si>
  <si>
    <t xml:space="preserve">AgeTerm: at 3 months of age</t>
  </si>
  <si>
    <t xml:space="preserve">AgeOfOnset</t>
  </si>
  <si>
    <t xml:space="preserve">PLAQUE, ALZHEIMERS DISEASE, </t>
  </si>
  <si>
    <t xml:space="preserve">, </t>
  </si>
  <si>
    <t xml:space="preserve">tempID_982</t>
  </si>
  <si>
    <t xml:space="preserve">PMID: 20010553</t>
  </si>
  <si>
    <t xml:space="preserve">Neuropsychopharmacology</t>
  </si>
  <si>
    <t xml:space="preserve">Inhibitors of class 1 histone deacetylases reverse contextual memory deficits in a mouse model of Alzheimers disease.</t>
  </si>
  <si>
    <t xml:space="preserve">In this study, we tested the potential of systemic histone deacetylase inhibitor (HDACi) treatment to rescue cognitive deficits in a mouse model of AD. APPswe/PS1dE9 mice showed pronounced contextual memory impairments beginning at 6 months of age. Chronic HDACi injections (2-3 weeks) did not alter contextual memory formation in normal mice, but had profound effects in transgenic animals. Injections of sodium valproate, sodium butyrate, or vorinostat (suberoylanilide hydroxamic acid; Zolinza) completely restored contextual memory in these mutant mice.</t>
  </si>
  <si>
    <t xml:space="preserve">Alzheimer's disease (AD) is a neurodegenerative disorder characterized clinically by cognitive impairments that progress to dementia and death. The earliest symptoms of AD present as a relatively pure deficit in memory retrieval. Therefore, drug treatments that intervene in the early stages of AD by rescuing memory deficits could be promising therapies to slow, or even reverse progression of the disease. In this study, we tested the potential of systemic histone deacetylase inhibitor (HDACi) treatment to rescue cognitive deficits in a mouse model of AD. APPswe/PS1dE9 mice showed pronounced contextual memory impairments beginning at 6 months of age. Chronic HDACi injections (2-3 weeks) did not alter contextual memory formation in normal mice, but had profound effects in transgenic animals. Injections of sodium valproate, sodium butyrate, or vorinostat (suberoylanilide hydroxamic acid; Zolinza) completely restored contextual memory in these mutant mice. Further behavioral testing of the HDACi-treated transgenic mice showed that the newly consolidated memories were stably maintained over a 2-week period. Measurement of the HDAC isoform selectivity profile of sodium valproate, sodium butyrate, and vorinostat revealed the common inhibition of class I HDACs (HDAC1, 2, 3, 8) with little effect on the class IIa HDAC family members (HDAC4, 5, 7, 9) and inhibition of HDAC6 only by vorinostat. These preclinical results indicate that targeted inhibition of class I HDAC isoforms is a promising avenue for treating the cognitive deficits associated with early stage AD.</t>
  </si>
  <si>
    <t xml:space="preserve">Alzheimer Disease/*complications/genetics, Amyloid beta-Protein Precursor/genetics, Analysis of Variance, Animals, Conditioning, Classical/drug effects, Disease Models, Animal, Enzyme Inhibitors/pharmacology/*therapeutic use, Fear/drug effects, Female, Hippocampus/drug effects, Histone Deacetylase 1/*antagonists &amp; inhibitors/metabolism, Humans, Male, Memory Disorders/*drug therapy/*enzymology/etiology, Mice, Mice, Inbred C57BL, Mice, Transgenic, Presenilin-1/genetics PMC - PMC3055373</t>
  </si>
  <si>
    <t xml:space="preserve">AgeTerm: at 6 months of age</t>
  </si>
  <si>
    <t xml:space="preserve">MUTANT, NORMAL, </t>
  </si>
  <si>
    <t xml:space="preserve">,   ,  C1873497, C0596988, </t>
  </si>
  <si>
    <t xml:space="preserve">tempID_1032</t>
  </si>
  <si>
    <t xml:space="preserve">PMID: 20071513</t>
  </si>
  <si>
    <t xml:space="preserve">Olfactory dysfunction correlates with amyloid-beta burden in an Alzheimers disease mouse model.</t>
  </si>
  <si>
    <t xml:space="preserve">Also, at 3 months of age, we observed nonfibrillar Abeta deposition within the olfactory bulb-earlier than deposition within any other brain region. There was also a correlation between olfactory deficits and the spatial-temporal pattern of Abeta deposition. Therefore, nonfibrillar, versus fibrillar, Abeta-related mechanisms likely contribute to early olfactory perceptual loss in Alzheimers disease.</t>
  </si>
  <si>
    <t xml:space="preserve">Alzheimer's disease often results in impaired olfactory perceptual acuity-a potential biomarker of the disorder. However, the usefulness of olfactory screens to serve as informative indicators of Alzheimer's is precluded by a lack of knowledge regarding why the disease impacts olfaction. We addressed this question by assaying olfactory perception and amyloid-beta (Abeta) deposition throughout the olfactory system in mice that overexpress a mutated form of the human amyloid-beta precursor protein. Such mice displayed progressive olfactory deficits that mimic those observed clinically-some evident at 3 months of age. Also, at 3 months of age, we observed nonfibrillar Abeta deposition within the olfactory bulb-earlier than deposition within any other brain region. There was also a correlation between olfactory deficits and the spatial-temporal pattern of Abeta deposition. Therefore, nonfibrillar, versus fibrillar, Abeta-related mechanisms likely contribute to early olfactory perceptual loss in Alzheimer's disease. Furthermore, these results present the odor cross-habituation test as a powerful behavioral assay, which reflects Abeta deposition and thus may serve to monitor the efficacy of therapies aimed at reducing Abeta.</t>
  </si>
  <si>
    <t xml:space="preserve">Age Factors, Alzheimer Disease/*complications/genetics/*metabolism/pathology, Amyloid beta-Peptides/*metabolism, Amyloid beta-Protein Precursor/genetics, Analysis of Variance, Animals, Discrimination (Psychology)/physiology, Disease Models, Animal, Gene Expression Regulation/genetics, Habituation, Psychophysiologic/genetics, Humans, Mice, Mice, Transgenic, Odors, Olfactory Pathways/metabolism, Olfactory Perception/*physiology, Perceptual Disorders/*etiology PMC - PMC2826174 MID - NIHMS172342</t>
  </si>
  <si>
    <t xml:space="preserve">OTHER, </t>
  </si>
  <si>
    <t xml:space="preserve">,   ,  C1868670, </t>
  </si>
  <si>
    <t xml:space="preserve">tempID_1045</t>
  </si>
  <si>
    <t xml:space="preserve">PMID: 20098691</t>
  </si>
  <si>
    <t xml:space="preserve">Treatment of Alzheimers disease with anti-homocysteic acid antibody in 3xTg-AD male mice.</t>
  </si>
  <si>
    <t xml:space="preserve">We then fed 3-month-old 3xTg-AD mice with vitamin B6-deficient food for 3 weeks to increase the HA levels in the brain. We conclude that increased brain HA triggers memory impairment and that this condition deteriorates with amyloid and leads to subsequent neurodegeneration in mouse models of AD.</t>
  </si>
  <si>
    <t xml:space="preserve">Alzheimer's disease (AD) is an age-associated progressive neurodegenerative disorder with dementia, the exact pathogenic mechanisms of which remain unknown. We previously reported that homocysteic acid (HA) may be one of the pathological biomarkers in the brain with AD and that the increased levels of HA may induce the accumulation of intraneuronal amyloid-beta (Abeta) peptides. In this study, we further investigated the pathological role of HA in a mouse model of AD. Four-month-old prepathological 3xTg-AD mice exhibited higher levels of HA in the hippocampus than did age-matched nontransgenic mice, suggesting that HA accumulation may precede both Abeta and tau pathologies. We then fed 3-month-old 3xTg-AD mice with vitamin B6-deficient food for 3 weeks to increase the HA levels in the brain. Concomitantly, mice received either saline or anti-HA antibody intraventricularly via a guide cannula every 3 days during the course of the B6-deficient diet. We found that mice that received anti-HA antibody significantly resisted cognitive impairment induced by vitamin B6 deficiency and that AD-related pathological changes in their brains was attenuated compared with the saline-injected control group. A similar neuroprotective effect was observed in 12-month-old 3xTg-AD mice that received anti-HA antibody injections while receiving the regular diet. We conclude that increased brain HA triggers memory impairment and that this condition deteriorates with amyloid and leads to subsequent neurodegeneration in mouse models of AD.</t>
  </si>
  <si>
    <t xml:space="preserve">Alzheimer Disease/*therapy, Animals, Antibodies/*therapeutic use, Homocysteine/*analogs &amp; derivatives/immunology, Immunohistochemistry, *Immunotherapy, Male, Maze Learning, Mice, Mice, Transgenic PMC - PMC2808336</t>
  </si>
  <si>
    <t xml:space="preserve">IMPAIRMENT, NEURODEGENERATION, AMYLOID, MEMORY IMPAIRMENT, </t>
  </si>
  <si>
    <t xml:space="preserve">,   , C0011560,  C0027746, C1963167, C0684336, </t>
  </si>
  <si>
    <t xml:space="preserve">tempID_1046</t>
  </si>
  <si>
    <t xml:space="preserve">PMID: 20101004</t>
  </si>
  <si>
    <t xml:space="preserve">Mol Pharmacol</t>
  </si>
  <si>
    <t xml:space="preserve">Restoring blood-brain barrier P-glycoprotein reduces brain amyloid-beta in a mouse model of Alzheimers disease.</t>
  </si>
  <si>
    <t xml:space="preserve">We demonstrate in a transgenic mouse model of AD [human amyloid precursor protein (hAPP)-overexpressing mice; Tg2576 strain] that brain capillary P-glycoprotein expression and transport activity are substantially reduced compared with wild-type control mice, suggesting a mechanism by which Abeta accumulates in the brain in AD. It is noteworthy that dosing 12-week-old, asymptomatic hAPP mice over 7 days with pregnenolone-16alpha-carbonitrile to activate the nuclear receptor pregnane X receptor restores P-glycoprotein expression and transport activity in brain capillaries and significantly reduces brain Abeta levels compared with untreated control mice. Thus, targeting intracellular signals that up-regulate blood-brain barrier P-glycoprotein in the early stages of AD has the potential to increase Abeta clearance from the brain and reduce Abeta brain accumulation. This mechanism suggests a new therapeutic strategy in AD.</t>
  </si>
  <si>
    <t xml:space="preserve">Reduced clearance of amyloid-beta (Abeta) from brain partly underlies increased Abeta brain accumulation in Alzheimer's disease (AD). The mechanistic basis for this pathology is unknown, but recent evidence suggests a neurovascular component in AD etiology. We show here that the ATP-driven pump, P-glycoprotein, specifically mediates efflux transport of Abeta from mouse brain capillaries into the vascular space, thus identifying a critical component of the Abeta brain efflux mechanism. We demonstrate in a transgenic mouse model of AD [human amyloid precursor protein (hAPP)-overexpressing mice; Tg2576 strain] that brain capillary P-glycoprotein expression and transport activity are substantially reduced compared with wild-type control mice, suggesting a mechanism by which Abeta accumulates in the brain in AD. It is noteworthy that dosing 12-week-old, asymptomatic hAPP mice over 7 days with pregnenolone-16alpha-carbonitrile to activate the nuclear receptor pregnane X receptor restores P-glycoprotein expression and transport activity in brain capillaries and significantly reduces brain Abeta levels compared with untreated control mice. Thus, targeting intracellular signals that up-regulate blood-brain barrier P-glycoprotein in the early stages of AD has the potential to increase Abeta clearance from the brain and reduce Abeta brain accumulation. This mechanism suggests a new therapeutic strategy in AD.</t>
  </si>
  <si>
    <t xml:space="preserve">Actins/metabolism, Alzheimer Disease/*metabolism/pathology, Amyloid beta-Peptides/*metabolism, Amyloid beta-Protein Precursor/genetics/metabolism, Animals, Biological Transport, *Blood-Brain Barrier, Capillaries/metabolism, Cerebrovascular Circulation/physiology, Disease Models, Animal, Humans, Male, Mice, Mice, Transgenic, P-Glycoprotein/*metabolism, Peptide Fragments/metabolism, Protease Nexins, Receptors, Cell Surface/genetics/metabolism PMC - PMC2872973</t>
  </si>
  <si>
    <t xml:space="preserve">AgeTerm: 12-week-old</t>
  </si>
  <si>
    <t xml:space="preserve">DISEASE OF CAPILLARIES, AD, </t>
  </si>
  <si>
    <t xml:space="preserve">STRAIN, ASYMPTOMATIC, AMYLOID, </t>
  </si>
  <si>
    <t xml:space="preserve">, C0231221,   , C0011560,  C0080194, </t>
  </si>
  <si>
    <t xml:space="preserve">Strain:, X</t>
  </si>
  <si>
    <t xml:space="preserve">Official DO: ALZHEIMERS DISEASE, DISEASE OF CAPILLARIES, </t>
  </si>
  <si>
    <t xml:space="preserve">tempID_1066</t>
  </si>
  <si>
    <t xml:space="preserve">PMID: 20133765</t>
  </si>
  <si>
    <t xml:space="preserve">ACAT1 gene ablation increases 24(S)-hydroxycholesterol content in the brain and ameliorates amyloid pathology in mice with AD.</t>
  </si>
  <si>
    <t xml:space="preserve">At 4 months of age, A1- causes a 32% content increase in 24-hydroxycholesterol (24SOH), the major oxysterol in the brain. It also causes a 65% protein content decrease in HMG-CoA reductase (HMGR) and a 28% decrease in sterol synthesis rate in AD mouse brains. In hippocampal neurons, A1- causes an increase in the 24SOH synthesis rate; treating hippocampal neuronal cells with 24SOH causes rapid declines in hAPP and in HMGR protein levels.</t>
  </si>
  <si>
    <t xml:space="preserve">Cholesterol metabolism has been implicated in the pathogenesis of several neurodegenerative diseases, including the abnormal accumulation of amyloid-beta, one of the pathological hallmarks of Alzheimer disease (AD). Acyl-CoA:cholesterol acyltransferases (ACAT1 and ACAT2) are two enzymes that convert free cholesterol to cholesteryl esters. ACAT inhibitors have recently emerged as promising drug candidates for AD therapy. However, how ACAT inhibitors act in the brain has so far remained unclear. Here we show that ACAT1 is the major functional isoenzyme in the mouse brain. ACAT1 gene ablation (A1-) in triple transgenic (ie , 3XTg-AD) mice leads to more than 60% reduction in full-length human APPswe as well as its proteolytic fragments, and ameliorates cognitive deficits. At 4 months of age, A1- causes a 32% content increase in 24-hydroxycholesterol (24SOH), the major oxysterol in the brain. It also causes a 65% protein content decrease in HMG-CoA reductase (HMGR) and a 28% decrease in sterol synthesis rate in AD mouse brains. In hippocampal neurons, A1- causes an increase in the 24SOH synthesis rate; treating hippocampal neuronal cells with 24SOH causes rapid declines in hAPP and in HMGR protein levels. A model is provided to explain our findings: in neurons, A1- causes increases in cholesterol and 24SOH contents in the endoplasmic reticulum, which cause reductions in hAPP and HMGR protein contents and lead to amelioration of amyloid pathology. Our study supports the potential of ACAT1 as a therapeutic target for treating certain forms of AD.</t>
  </si>
  <si>
    <t xml:space="preserve">Acetyl-CoA C-Acetyltransferase/*deficiency/genetics, Acyl Coenzyme A/metabolism, Alzheimer Disease/enzymology/*genetics/pathology, Amyloid/*metabolism, Animals, Brain/*metabolism, Cholesterol/metabolism, Gene Silencing, Humans, Hydroxycholesterols/*metabolism, Mice, Mice, Transgenic, *Models, Biological PMC - PMC2840286</t>
  </si>
  <si>
    <t xml:space="preserve">AgeTerm: At 4 months of age</t>
  </si>
  <si>
    <t xml:space="preserve">MAX: 112</t>
  </si>
  <si>
    <t xml:space="preserve">,  ,</t>
  </si>
  <si>
    <t xml:space="preserve">tempID_1074</t>
  </si>
  <si>
    <t xml:space="preserve">PMID: 20145420</t>
  </si>
  <si>
    <t xml:space="preserve">Neurodegener Dis</t>
  </si>
  <si>
    <t xml:space="preserve">RAGE does not affect amyloid pathology in transgenic ArcAbeta mice.</t>
  </si>
  <si>
    <t xml:space="preserve">The receptor for advanced glycation end products (RAGE) binds Abeta and was suggested to be involved in the pathological processes of AD. OBJECTIVE: Our purpose was to assess the effect of RAGE deletion on Abeta-related pathology. We assessed Abeta levels, Abeta brain deposition, Abeta-degrading enzyme activities, Abeta precursor protein expression and processing, number and morphology of microglia as well as cognitive performance of 6- and 12-month-old RAGE(-/-)/arcAbeta, RAGE(-/-), arcAbeta and wild-type mice. CONCLUSIONS: Together, our results indicate that while the absence of RAGE was associated with increased insulin-degrading enzyme activity in the brain, it was not sufficient to prevent or ameliorate cognitive deterioration, Abeta accumulation and microglial activation in the arcAbeta mouse model of AD.</t>
  </si>
  <si>
    <t xml:space="preserve">BACKGROUND: Alzheimer's disease (AD) is characterized by brain accumulation of the amyloid-beta peptide (Abeta) that triggers a cascade of biochemical and cellular alterations resulting in the clinical phenotype of the disease. While numerous experiments addressed Abeta toxicity, the mechanisms are still not fully understood. The receptor for advanced glycation end products (RAGE) binds Abeta and was suggested to be involved in the pathological processes of AD. OBJECTIVE: Our purpose was to assess the effect of RAGE deletion on Abeta-related pathology. METHODS: We crossed RAGE knockout (RAGE(-/-)) mice with transgenic mice harboring both the Swedish and Arctic Abeta precursor protein mutations (arcAbeta mice). We assessed Abeta levels, Abeta brain deposition, Abeta-degrading enzyme activities, Abeta precursor protein expression and processing, number and morphology of microglia as well as cognitive performance of 6- and 12-month-old RAGE(-/-)/arcAbeta, RAGE(-/-), arcAbeta and wild-type mice. RESULTS: RAGE(-/-)/arcAbeta mice had significantly lower levels of SDS- and formic-acid-extracted Abeta in the cortex and hippocampus, with concomitantly increased activity of insulin-degrading enzyme at the age of 6 months. However, RAGE deletion could neither prevent the decline in cognitive performance nor the age-related cerebral accumulation of Abeta peptide. Furthermore, histological analysis revealed no difference in the microglia-occupied brain areas or microglial morphologies between RAGE(-/-)/arcAbeta and arcAbeta mice. CONCLUSIONS: Together, our results indicate that while the absence of RAGE was associated with increased insulin-degrading enzyme activity in the brain, it was not sufficient to prevent or ameliorate cognitive deterioration, Abeta accumulation and microglial activation in the arcAbeta mouse model of AD.</t>
  </si>
  <si>
    <t xml:space="preserve">Age Factors, Alzheimer Disease/genetics/*metabolism/*pathology/physiopathology, Amyloid beta-Peptides/genetics/*metabolism, Amyloid beta-Protein Precursor/genetics/*metabolism, Animals, Brain/metabolism/pathology, Disease Models, Animal, Enzyme-Linked Immunosorbent Assay/methods, Gene Expression Regulation/genetics, Humans, Maze Learning/physiology, Mice, Mice, Transgenic, Peptide Fragments/metabolism, Receptors, Immunologic/genetics/*metabolism, Statistics as Topic</t>
  </si>
  <si>
    <t xml:space="preserve">MORPHOLOGY, DELETION, PATHOLOGY, PATHOLOGICAL PROCESSES, </t>
  </si>
  <si>
    <t xml:space="preserve">,   C0700329,  C1704790,  C0030660, C0677042, C1442161, </t>
  </si>
  <si>
    <t xml:space="preserve">tempID_1078</t>
  </si>
  <si>
    <t xml:space="preserve">PMID: 20154710</t>
  </si>
  <si>
    <t xml:space="preserve">Acta Pharmacol Sin</t>
  </si>
  <si>
    <t xml:space="preserve">The novel squamosamide derivative FLZ enhances BDNF/TrkB/CREB signaling and inhibits neuronal apoptosis in APP/PS1 mice.</t>
  </si>
  <si>
    <t xml:space="preserve"> METHODS: APP/PS1 mice at the age of 5 months and age-matched wild-type mice (WT) were intragastrically administered FLZ (150 mg/kg) or vehicle [0.05% carboxymethyl cellulose sodium (CMC-Na)] daily for 20 weeks. CONCLUSIONS: FLZ exerted neuroprotection at least partly through enhancing the BDNF/TrkB/CREB pathway and inhibiting neuronal apoptosis in APP/PS1 mice, which suggests that FLZ can be explored as a potential therapeutic agent in long-term Alzheimers disease therapy.</t>
  </si>
  <si>
    <t xml:space="preserve">AIM: The aim of this study was to study the effects of compound FLZ, a novel cyclic derivative of squamosamide from Annona glabra, on brain-derived neurotrophic factor (BDNF)/tropomyosin receptor kinase B (TrkB)/cAMP response element-binding protein (CREB) signaling and neuronal apoptosis in the hippocampus of the amyloid precursor protein (APP)/presenilin-1 (PS1) double transgenic mice. METHODS: APP/PS1 mice at the age of 5 months and age-matched wild-type mice (WT) were intragastrically administered FLZ (150 mg/kg) or vehicle [0.05% carboxymethyl cellulose sodium (CMC-Na)] daily for 20 weeks. The levels of BDNF in the hippocampus of WT and APP/PS1 mice were then measured by immunohistochemistry and Western blot analysis. Neuronal apoptosis in mouse hippocampus was detected by Nissl staining. Expression of NGF, NT3, pTrkB (Tyr515)/TrkB, pAkt (Ser473)/Akt, pERK/ERK, pCREB (Ser133)/CREB, Bcl-2/Bax, and active caspase-3 fragment/caspase-3 in the hippocampus of WT and APP/PS1 mice was detected by Western blot analysis. RESULTS: Compared with vehicle-treated APP/PS1 mice, FLZ (150 mg/kg) significantly increased BDNF and NT3 expression in the hippocampus of APP/PS1 mice. In addition, FLZ promoted BDNF high-affinity receptor TrkB phosphorylation and activated its downstream ERK, thus increasing phosphorylation of CREB at Ser133 in the hippocampus of APP/PS1 mice. Moreover, FLZ showed neuroprotective effects on neuronal apoptosis by increasing the Bcl-2/Bax ratio and decreasing the active caspase-3 fragment/caspase-3 ratio in the hippocampus of APP/PS1 mice. CONCLUSION: FLZ exerted neuroprotection at least partly through enhancing the BDNF/TrkB/CREB pathway and inhibiting neuronal apoptosis in APP/PS1 mice, which suggests that FLZ can be explored as a potential therapeutic agent in long-term Alzheimer's disease therapy.</t>
  </si>
  <si>
    <t xml:space="preserve">Alzheimer Disease/*drug therapy, Amyloid beta-Protein Precursor/metabolism, Animals, Apoptosis/drug effects, Benzeneacetamides/*pharmacology/therapeutic use, Brain-Derived Neurotrophic Factor/*metabolism, Caspase 3/metabolism, Cyclic AMP Response Element-Binding Protein/*metabolism, Female, Hippocampus/drug effects/metabolism, Male, Mice, Neurons/cytology/drug effects, Neuroprotective Agents/*pharmacology/therapeutic use, Phenols/*pharmacology/therapeutic use, Presenilin-1/metabolism, Proto-Oncogene Proteins c-bcl-2/metabolism, Receptor, trkB/*metabolism, Signal Transduction/drug effects, bcl-2-Associated X Protein/metabolism</t>
  </si>
  <si>
    <t xml:space="preserve">AgeTerm:  age of 5 months</t>
  </si>
  <si>
    <t xml:space="preserve">THERAPY, </t>
  </si>
  <si>
    <t xml:space="preserve">C1363945, </t>
  </si>
  <si>
    <t xml:space="preserve">tempID_1083</t>
  </si>
  <si>
    <t xml:space="preserve">PMID: 20157256</t>
  </si>
  <si>
    <t xml:space="preserve">Progressive age-related impairment of the late long-term potentiation in Alzheimers disease presenilin-1 mutant knock-in mice.</t>
  </si>
  <si>
    <t xml:space="preserve">We found a lower L-LTP maintenance phase in PS1KI mice compared to wild type littermates at 3 months of age. As the mice age, they exhibit impairment of both the induction and maintenance phases of LTP. When E-LTP and NMDA receptor-mediated transmission were analyzed, PS1KI mice displayed an increase at 3 months compared to wild type littermates; this difference did not persist at older ages and finally decreased at 12 months. These results reveal an L-LTP decrease in PS1 mutant mice at an early stage, which occurs coincidently with a paradoxical enhancement of E-LTP. The observation of a decrease in both forms of LTP during aging supports the view that PS1KI mice are a valuable model for the study of age-dependent synaptic dysfunction and cognitive decline in AD.</t>
  </si>
  <si>
    <t xml:space="preserve">Presenilin 1 (PS1) mutations are responsible for many early-onset familial Alzheimer's disease (FAD) cases. While increasing evidence points to impaired synaptic plasticity as an early event in AD, PS1 mutant mice exhibit a paradoxical increase in hippocampal long-term potentiation (LTP). Among PS1 mouse models, PS1 M146V mutant knock-in mice (PS1KI) are particularly interesting in that they exhibit memory impairment in spatial tasks. Here we investigated the effects of aging on two forms of LTP in PS1KI mice, the widely-studied early phase of LTP (E-LTP) and a particular form of LTP called late-LTP (L-LTP) which requires transcription and protein synthesis. L-LTP is thought to be critical for long-term memory. We found a lower L-LTP maintenance phase in PS1KI mice compared to wild type littermates at 3 months of age. As the mice age, they exhibit impairment of both the induction and maintenance phases of LTP. When E-LTP and NMDA receptor-mediated transmission were analyzed, PS1KI mice displayed an increase at 3 months compared to wild type littermates; this difference did not persist at older ages and finally decreased at 12 months. These results reveal an L-LTP decrease in PS1 mutant mice at an early stage, which occurs coincidently with a paradoxical enhancement of E-LTP. The observation of a decrease in both forms of LTP during aging supports the view that PS1KI mice are a valuable model for the study of age-dependent synaptic dysfunction and cognitive decline in AD.</t>
  </si>
  <si>
    <t xml:space="preserve">Aging/physiology, Alzheimer Disease/*genetics/*physiopathology, Animals, Brain/*physiopathology, Disease Progression, Hippocampus/physiopathology, Long-Term Potentiation, Mice, Mice, Mutant Strains, Point Mutation/genetics, Presenilin-1/*genetics PMC - PMC2891870 MID - NIHMS168302</t>
  </si>
  <si>
    <t xml:space="preserve">DYSFUNCTION, MUTANT, IMPAIRMENT, </t>
  </si>
  <si>
    <t xml:space="preserve">,  C0684336, C0596988, C0277785, </t>
  </si>
  <si>
    <t xml:space="preserve">tempID_1152</t>
  </si>
  <si>
    <t xml:space="preserve">PMID: 20359773</t>
  </si>
  <si>
    <t xml:space="preserve">Val(8)GLP-1 rescues synaptic plasticity and reduces dense core plaques in APP/PS1 mice.</t>
  </si>
  <si>
    <t xml:space="preserve">Val(8)GLP-1 protected LTP in 9- and 18-month-old Alzheimers disease mice when given for 3 weeks at 25 nmol/kg intraperitoneally. LTP was also enhanced in 18-month-old wild type mice, indicating that Val(8)GLP-1 also ameliorates age-related synaptic degenerative processes. Paired-pulse facilitation was also enhanced.</t>
  </si>
  <si>
    <t xml:space="preserve">Diabetes is a risk factor for Alzheimer's disease. We tested the effects of Val(8)GLP-1, an enzyme-resistant analogue of the incretin hormone glucagon-like peptide 1 originally developed to treat diabetes in a mouse model of Alzheimer's disease that expresses mutated amyloid precursor protein (APP) and presenilin-1. We tested long term potentiation (LTP) of synaptic plasticity, inflammation response, and plaque formation. Val(8)GLP-1 crosses the blood-brain barrier when administered via intraperitoneal injection. Val(8)GLP-1 protected LTP in 9- and 18-month-old Alzheimer's disease mice when given for 3 weeks at 25 nmol/kg intraperitoneally. LTP was also enhanced in 18-month-old wild type mice, indicating that Val(8)GLP-1 also ameliorates age-related synaptic degenerative processes. Paired-pulse facilitation was also enhanced. The number of beta-amyloid plaques and microglia activation in the cortex increased with age but was not reduced by Val(8)GLP-1. In 18-month-old mice, however, the number of Congo red positive dense-core amyloid plaques was reduced. Treatment with Val(8)GLP-1 might prevent or delay neurodegenerative processes.</t>
  </si>
  <si>
    <t xml:space="preserve">AgeTerm: 18-month-old</t>
  </si>
  <si>
    <t xml:space="preserve">MIN: 504</t>
  </si>
  <si>
    <t xml:space="preserve">MAX: 504</t>
  </si>
  <si>
    <t xml:space="preserve">,</t>
  </si>
  <si>
    <t xml:space="preserve">tempID_1190</t>
  </si>
  <si>
    <t xml:space="preserve">PMID: 20413896</t>
  </si>
  <si>
    <t xml:space="preserve">L-type calcium channel CaV 1.2 in transgenic mice overexpressing human AbetaPP751 with the London (V717I) and Swedish (K670M/N671L) mutations.</t>
  </si>
  <si>
    <t xml:space="preserve">At the age of 6 month, CaV1.2 channels were rarely detected in reactive astrocytes of transgenic mice, but an incremental number of CaV1.2 expressing reactive astrocytes was found with increasing age of animals and number of amyloid-beta plaques. This study demonstrates that CaV1.2 channels are highly expressed in reactive astrocytes of 12-months of age transgenic mice, which might be a consequence of the increasing amyloid burden. Further studies should clarify which functional implications are associated with the higher availability of CaV1.2 channels in late stage Alzheimers disease.</t>
  </si>
  <si>
    <t xml:space="preserve">Cumulative evidence indicates that amyloid-beta peptides exert some of their neurodegenerative effects through modulation of L-type voltage gated calcium channels, which play key roles in a diverse range of CNS functions. In this study we examined the expression of CaV1.2 L-type voltage gated calcium channels in transgenic mice overexpressing human AbetaPP751 with the London (V717I) and Swedish (K670M/N671L) mutations by immunohistochemistry in light and electron microscopy. In hippocampal layers of wild type and transgenic mice, CaV1.2 channels were predominantly localized to somato-dendritic domains of neurons, and to astrocytic profiles with an age-dependent increase in labeling density. In transgenic animals, CaV1.2-like immunoreactive clusters were found in neuronal profiles in association with amyloid-beta plaques. Both the number and density of these clusters depended upon age of animals and number of plaques. The most striking difference between wild type and transgenic mice was the age-dependent expression of CaV1.2 channels in reactive astrocytes. At the age of 6 month, CaV1.2 channels were rarely detected in reactive astrocytes of transgenic mice, but an incremental number of CaV1.2 expressing reactive astrocytes was found with increasing age of animals and number of amyloid-beta plaques. This study demonstrates that CaV1.2 channels are highly expressed in reactive astrocytes of 12-months of age transgenic mice, which might be a consequence of the increasing amyloid burden. Further studies should clarify which functional implications are associated with the higher availability of CaV1.2 channels in late stage Alzheimer's disease.</t>
  </si>
  <si>
    <t xml:space="preserve">Aging/pathology, Amyloid beta-Protein Precursor/*biosynthesis/*genetics, Animals, Astrocytes/drug effects/metabolism/ultrastructure, Brain/pathology/ultrastructure, Calcium Channels, L-Type/*genetics/*metabolism, Fluorescent Antibody Technique, Humans, Immunohistochemistry, Mice, Mice, Inbred C57BL, Mice, Transgenic, Microscopy, Electron, Mutation, Neurites/drug effects/ultrastructure</t>
  </si>
  <si>
    <t xml:space="preserve">AgeTerm:  age of 6 mo</t>
  </si>
  <si>
    <t xml:space="preserve">DETECTED, AMYLOID, </t>
  </si>
  <si>
    <t xml:space="preserve">,  C0442726,  , C0011560,  ,</t>
  </si>
  <si>
    <t xml:space="preserve">tempID_1203</t>
  </si>
  <si>
    <t xml:space="preserve">PMID: 20447730</t>
  </si>
  <si>
    <t xml:space="preserve">Object recognition memory and BDNF expression are reduced in young TgCRND8 mice.</t>
  </si>
  <si>
    <t xml:space="preserve">The TgCRND8 mouse model of Alzheimers disease exhibits progressive cortical and hippocampal beta-amyloid accumulation, resulting in plaque pathology and spatial memory impairment by 3 months of age. We tested whether TgCRND8 cognitive function is disrupted prior to the appearance of macroscopic plaques in an object recognition task. We found profound deficits in 8-week-old mice.</t>
  </si>
  <si>
    <t xml:space="preserve">The TgCRND8 mouse model of Alzheimer's disease exhibits progressive cortical and hippocampal beta-amyloid accumulation, resulting in plaque pathology and spatial memory impairment by 3 months of age. We tested whether TgCRND8 cognitive function is disrupted prior to the appearance of macroscopic plaques in an object recognition task. We found profound deficits in 8-week-old mice. Animals this age were not impaired on the Morris water maze task. TgCRND8 and littermate controls did not differ in their duration of object exploration or optokinetic responses. Thus, visual and motor dysfunction did not confound the phenotype. Object memory deficits point to the frontal cortex and hippocampus as early targets of functional disruption. Indeed, we observed altered levels of brain-derived neurotrophic factor (BDNF) messenger ribonucleic acid (mRNA) in these brain regions of preplaque TgCRND8 mice. Our findings suggest that object recognition provides an early index of cognitive impairment associated with amyloid exposure and reduced brain-derived neurotrophic factor expression in the TgCRND8 mouse.</t>
  </si>
  <si>
    <t xml:space="preserve">AgeTerm: by 3 months of age</t>
  </si>
  <si>
    <t xml:space="preserve">ALZHEIMERS DISEASE, PLAQUE, DISEASE, </t>
  </si>
  <si>
    <t xml:space="preserve">PATHOLOGY, IMPAIRMENT, MEMORY IMPAIRMENT, </t>
  </si>
  <si>
    <t xml:space="preserve">,  C1963167, C0677042, C0684336, </t>
  </si>
  <si>
    <t xml:space="preserve">tempID_1420</t>
  </si>
  <si>
    <t xml:space="preserve">PMID: 20817351</t>
  </si>
  <si>
    <t xml:space="preserve">Early temporal short-term memory deficits in double transgenic APP/PS1 mice.</t>
  </si>
  <si>
    <t xml:space="preserve">Our data showed that while single APP and PS1 transgene expression did not affect DRL learning and performance, mice expressing double APP/PS1 transgenes were impaired in the acquisition of DRL-10s at 6 months, but not at 3 months of age. The same impaired double transgenic mice, however, were perfectly capable of normal acquisition of signaled DRL-10s (SDRL-10s) task, a hippocampal-independent task, wherein mice were required to emit responses when the end of the 10-second delay was signaled by a lighting of the chamber. The age-dependent and early deficits of APP/PS1 mice suggest that the appetitive DRL paradigm is sensitive to the amyloid pathology present in double APP/PS1 mice, and that this mouse line represents a good model with which to study the efficacy of therapeutic strategies against Alzheimers disease.</t>
  </si>
  <si>
    <t xml:space="preserve">We tested single APP (Tg2576) transgenic, PS1 (PS1dE9) transgenic, and double APP/PS1 transgenic mice at 3 and 6 months of age on the acquisition of a hippocampal-dependent operant "differential reinforcement of low rate schedule" (DRL) paradigm. In this task mice are required to wait for at least 10 seconds (DRL-10s) between 2 consecutive nose poke responses. Our data showed that while single APP and PS1 transgene expression did not affect DRL learning and performance, mice expressing double APP/PS1 transgenes were impaired in the acquisition of DRL-10s at 6 months, but not at 3 months of age. The same impaired double transgenic mice, however, were perfectly capable of normal acquisition of signaled DRL-10s (SDRL-10s) task, a hippocampal-independent task, wherein mice were required to emit responses when the end of the 10-second delay was signaled by a lighting of the chamber. The age-dependent and early deficits of APP/PS1 mice suggest that the appetitive DRL paradigm is sensitive to the amyloid pathology present in double APP/PS1 mice, and that this mouse line represents a good model with which to study the efficacy of therapeutic strategies against Alzheimer's disease.</t>
  </si>
  <si>
    <t xml:space="preserve">Aging/*genetics/*psychology, *Alzheimer Disease/metabolism/pathology, Amyloid beta-Protein Precursor/*genetics/metabolism, Animals, Behavior, Animal, Conditioning, Operant, *Disease Models, Animal, Female, Hippocampus/metabolism/pathology/physiopathology, Memory, Short-Term/*physiology, Mice, Mice, Transgenic/*genetics, Presenilin-1/*genetics, Reaction Time, Reinforcement Schedule, Transgenes/genetics</t>
  </si>
  <si>
    <t xml:space="preserve">IMPAIRED, PATHOLOGY, NORMAL, AMYLOID, </t>
  </si>
  <si>
    <t xml:space="preserve">,   , C0011560,  C0677042, C0684336, C1873497, </t>
  </si>
  <si>
    <t xml:space="preserve">tempID_1423</t>
  </si>
  <si>
    <t xml:space="preserve">PMID: 20818789</t>
  </si>
  <si>
    <t xml:space="preserve">Ann Neurol</t>
  </si>
  <si>
    <t xml:space="preserve">Exercise and Alzheimers disease biomarkers in cognitively normal older adults.</t>
  </si>
  <si>
    <t xml:space="preserve">OBJECTIVE: In addition to the increasingly recognized role of physical exercise in maintaining cognition, exercise may influence Alzheimers disease (AD) pathology, as transgenic mouse studies show lowered levels of AD pathology in exercise groups. METHODS: Sixty-nine older adults (17 males, 52 females) aged 55 to 88 years, were recruited and confirmed to be cognitively normal. RESULTS: Participants were classified based on biomarker levels. Those with elevated PIB (p=0.030), tau (p=0.040), and ptau(181) (p=0.044) had significantly lower exercise, with a nonsignificant trend for lower Abeta(42) (p=0.135) to be associated with less exercise. Results were similar for PIB after controlling for covariates; tau (p=0.115) and ptau(181) (p=0.123) differences were reduced to nonsignificant trends. Additional analyses also demonstrated that active individuals who met the exercise guidelines set by the American Heart Association had significantly lower PIB binding and higher Abeta(42) levels with and without controlling for covariates (PIB: p=0.006 and p=0.001; Abeta(42): p=0.042 and p=0.046). Last, the associations between exercise engagement and PIB levels were more prominent in APOE epsilon 4 noncarriers. INTERPRETATION: Collectively, these results are supportive of an association between exercise engagement and AD biomarkers in cognitively normal older adults.</t>
  </si>
  <si>
    <t xml:space="preserve">OBJECTIVE: In addition to the increasingly recognized role of physical exercise in maintaining cognition, exercise may influence Alzheimer's disease (AD) pathology, as transgenic mouse studies show lowered levels of AD pathology in exercise groups. The objective of this study was to elucidate the association between exercise and AD pathology in humans using Pittsburgh compound-B (PIB), amyloid-beta (Abeta)(42), tau, and phosphorylated tau (ptau)(181) biomarkers. METHODS: Sixty-nine older adults (17 males, 52 females) aged 55 to 88 years, were recruited and confirmed to be cognitively normal. A questionnaire on physical exercise levels over the past decade was administered to all. Cerebrospinal fluid samples were collected from 56 participants, and amyloid imaging with PIB was performed on 54 participants. RESULTS: Participants were classified based on biomarker levels. Those with elevated PIB (p=0.030), tau (p=0.040), and ptau(181) (p=0.044) had significantly lower exercise, with a nonsignificant trend for lower Abeta(42) (p=0.135) to be associated with less exercise. Results were similar for PIB after controlling for covariates; tau (p=0.115) and ptau(181) (p=0.123) differences were reduced to nonsignificant trends. Additional analyses also demonstrated that active individuals who met the exercise guidelines set by the American Heart Association had significantly lower PIB binding and higher Abeta(42) levels with and without controlling for covariates (PIB: p=0.006 and p=0.001; Abeta(42): p=0.042 and p=0.046). Last, the associations between exercise engagement and PIB levels were more prominent in APOE epsilon 4 noncarriers. INTERPRETATION: Collectively, these results are supportive of an association between exercise engagement and AD biomarkers in cognitively normal older adults.</t>
  </si>
  <si>
    <t xml:space="preserve">Aged, Aged, 80 and over, Alzheimer Disease/*cerebrospinal fluid/genetics/*prevention &amp; control/radionuclide imaging, Amyloid beta-Peptides/*cerebrospinal fluid, Aniline Compounds/diagnostic use, Apolipoproteins E/genetics, Exercise/*physiology, Female, Geriatric Assessment, Humans, Male, Middle Aged, Peptide Fragments/*cerebrospinal fluid, Positron-Emission Tomography/methods, Psychiatric Status Rating Scales, Risk Factors, Thiazoles/diagnostic use, tau Proteins/blood/*cerebrospinal fluid PMC - PMC2936720 MID - NIHMS212515</t>
  </si>
  <si>
    <t xml:space="preserve">AgeTerm:  aged 55 to 88</t>
  </si>
  <si>
    <t xml:space="preserve">MIN: 20075</t>
  </si>
  <si>
    <t xml:space="preserve">MAX: 32120</t>
  </si>
  <si>
    <t xml:space="preserve">PATHOLOGY, NORMAL, PHYSICAL, ENGAGEMENT, </t>
  </si>
  <si>
    <t xml:space="preserve">,   C0677042, C1509143, C1873497,  C0425152,</t>
  </si>
  <si>
    <t xml:space="preserve">tempID_1431</t>
  </si>
  <si>
    <t xml:space="preserve">PMID: 20827311</t>
  </si>
  <si>
    <t xml:space="preserve">Cardiovasc Psychiatry Neurol</t>
  </si>
  <si>
    <t xml:space="preserve">Effects of S100B on Serotonergic Plasticity and Neuroinflammation in the Hippocampus in Down Syndrome and Alzheimers Disease: Studies in an S100B Overexpressing Mouse Model. LID - 153657 [pii]</t>
  </si>
  <si>
    <t xml:space="preserve">By 28 weeks of age, there is a significant loss of terminals in the hippocampus. Similarly, the transgenic animals show neuroinflammatory changes analogous with AD and DS. These include decreased numbers of mature, stable astroglial cells, increased numbers of activated microglial cells and increased microglial expression of the cell surface receptor RAGE. Eventually, the S100B transgenic animals show neurodegeneration and the appearance of hyperphosphorylated tau structures, as seen in late stage DS and AD. The role of S100B in these conditions is discussed.</t>
  </si>
  <si>
    <t xml:space="preserve">S100B promotes development and maturation in the mammalian brain. However, prolonged or extensive exposure can lead to neurodegeneration. Two important functions of S100B in this regard, are its role in the development and plasticity of the serotonergic neurotransmitter system, and its role in the cascade of glial changes associated with neuroinflammation. Both of these processes are therefore accelerated towards degeneration in disease processes wherein S100B is increased, notably, Alzheimer's disease (AD) and Down syndrome (DS). In order to study the role of S100B in this context, we have examined S100B overexpressing transgenic mice. Similar to AD and DS, the transgenic animals show a profound change in serotonin innervation. By 28 weeks of age, there is a significant loss of terminals in the hippocampus. Similarly, the transgenic animals show neuroinflammatory changes analogous with AD and DS. These include decreased numbers of mature, stable astroglial cells, increased numbers of activated microglial cells and increased microglial expression of the cell surface receptor RAGE. Eventually, the S100B transgenic animals show neurodegeneration and the appearance of hyperphosphorylated tau structures, as seen in late stage DS and AD. The role of S100B in these conditions is discussed.</t>
  </si>
  <si>
    <t xml:space="preserve">AgeTerm: By 28 weeks of age</t>
  </si>
  <si>
    <t xml:space="preserve">NEURODEGENERATION, </t>
  </si>
  <si>
    <t xml:space="preserve">C0027746, </t>
  </si>
  <si>
    <t xml:space="preserve">Strain:, DS</t>
  </si>
  <si>
    <t xml:space="preserve">tempID_1466</t>
  </si>
  <si>
    <t xml:space="preserve">PMID: 20886088</t>
  </si>
  <si>
    <t xml:space="preserve">Phospho-eIF2alpha level is important for determining abilities of BACE1 reduction to rescue cholinergic neurodegeneration and memory defects in 5XFAD mice.</t>
  </si>
  <si>
    <t xml:space="preserve">Here, we crossed heterozygous BACE1 knockout mice with AD transgenic mice (5XFAD model) and compared the abilities of partial BACE1 reduction to rescue AD-like phenotypes at earlier (6-month-old) and advanced (15-18-month-old) stages of disease, which expressed normal ( approximately 100%) and elevated ( approximately 200%) levels of BACE1, respectively. BACE1(+/-) deletion rescued memory deficits as tested by the spontaneous alternation Y-maze task in 5XFAD mice at the earlier stage and prevented their septohippocampal cholinergic deficits associated with significant neuronal loss. Importantly, BACE1(+/-) deletion was no longer able to rescue memory deficits or cholinergic neurodegeneration in 5XFAD mice at the advanced stage.</t>
  </si>
  <si>
    <t xml:space="preserve">beta-Site APP-cleaving enzyme 1 (BACE1) initiates amyloid-beta (Abeta) generation and thus represents a prime therapeutic target in treating Alzheimer's disease (AD). Notably, increasing evidence indicates that BACE1 levels become elevated in AD brains as disease progresses; however, it remains unclear how the BACE1 upregulation may affect efficacies of therapeutic interventions including BACE1-inhibiting approaches. Here, we crossed heterozygous BACE1 knockout mice with AD transgenic mice (5XFAD model) and compared the abilities of partial BACE1 reduction to rescue AD-like phenotypes at earlier (6-month-old) and advanced (15-18-month-old) stages of disease, which expressed normal ( approximately 100%) and elevated ( approximately 200%) levels of BACE1, respectively. BACE1(+/-) deletion rescued memory deficits as tested by the spontaneous alternation Y-maze task in 5XFAD mice at the earlier stage and prevented their septohippocampal cholinergic deficits associated with significant neuronal loss. Importantly, BACE1(+/-) deletion was no longer able to rescue memory deficits or cholinergic neurodegeneration in 5XFAD mice at the advanced stage. Moreover, BACE1(+/-) deletion significantly reduced levels of Abeta42 and the beta-secretase-cleaved C-terminal fragment (C99) in 6-month-old 5XFAD mouse brains, while these neurotoxic beta-cleavage products dramatically elevated with age and were not affected by BACE1(+/-) deletion in 15-18-month-old 5XFAD brains. Interestingly, although BACE1(+/-) deletion lowered BACE1 expression by approximately 50% in 5XFAD mice irrespective of age in concordance with the reduction in gene copy number, BACE1 equivalent to wild-type controls remained in BACE1(+/-).5XFAD mice at the advanced age. In accord, phosphorylation of the translation initiation factor eIF2alpha, an important mediator of BACE1 elevation, was dramatically increased ( approximately 9-fold) in 15-18-month-old 5XFAD mice and remained highly upregulated ( approximately 6-fold) in age-matched BACE1(+/-).5XFAD mice. Together, our results indicate that partial reduction of BACE1 is not sufficient to block the phospho-eIF2alpha-dependent BACE1 elevation during the progression of AD, thus limiting its abilities to reduce cerebral Abeta/C99 levels and rescue memory deficits and cholinergic neurodegeneration.</t>
  </si>
  <si>
    <t xml:space="preserve">Alzheimer Disease/genetics/*metabolism/*pathology/psychology, Amyloid Precursor Protein Secretases/genetics/*metabolism, Animals, Aspartic Acid Endopeptidases/genetics/*metabolism, Cholinergic Fibers/metabolism/*pathology, Disease Models, Animal, Eukaryotic Initiation Factor-2/genetics/*metabolism, Female, Humans, Male, *Memory, Mice, Mice, Inbred C57BL, Mice, Knockout, Mice, Transgenic, Nerve Degeneration, Phosphorylation PMC - PMC2944882</t>
  </si>
  <si>
    <t xml:space="preserve">AgeTerm: 15-18-month-old</t>
  </si>
  <si>
    <t xml:space="preserve">MIN: 420</t>
  </si>
  <si>
    <t xml:space="preserve">DISEASE, AD, </t>
  </si>
  <si>
    <t xml:space="preserve">DELETION, ABLE, NEURONAL LOSS, NORMAL, NEURODEGENERATION, </t>
  </si>
  <si>
    <t xml:space="preserve">, C1299581,   , C1704790, C1850496,  C0027746, C1442161, C1873497, </t>
  </si>
  <si>
    <t xml:space="preserve">Official DO: ALZHEIMERS DISEASE, DISEASE, </t>
  </si>
  <si>
    <t xml:space="preserve">tempID_1467</t>
  </si>
  <si>
    <t xml:space="preserve">In accord, phosphorylation of the translation initiation factor eIF2alpha, an important mediator of BACE1 elevation, was dramatically increased ( approximately 9-fold) in 15-18-month-old 5XFAD mice and remained highly upregulated ( approximately 6-fold) in age-matched BACE1(+/-).5XFAD mice. Together, our results indicate that partial reduction of BACE1 is not sufficient to block the phospho-eIF2alpha-dependent BACE1 elevation during the progression of AD, thus limiting its abilities to reduce cerebral Abeta/C99 levels and rescue memory deficits and cholinergic neurodegeneration.</t>
  </si>
  <si>
    <t xml:space="preserve">PROGRESSION, BLOCK, NEURODEGENERATION, </t>
  </si>
  <si>
    <t xml:space="preserve">,   C0028778,  ,  C0027746, C0242656, </t>
  </si>
  <si>
    <t xml:space="preserve">tempID_1471</t>
  </si>
  <si>
    <t xml:space="preserve">PMID: 20920207</t>
  </si>
  <si>
    <t xml:space="preserve">J Neuroinflammation</t>
  </si>
  <si>
    <t xml:space="preserve">Therapeutic versus neuroinflammatory effects of passive immunization is dependent on Abeta/amyloid burden in a transgenic mouse model of Alzheimers disease.</t>
  </si>
  <si>
    <t xml:space="preserve"> METHODS: We intravenously administered the monoclonal Abeta protofibril antibody PFA1 to aged (22 month) male and female 3 x tg AD mice with intermediate or advanced AD-like neuropathologies, respectively, and measured brain and serum Abeta and CNS cytokine levels. CONCLUSIONS: These data suggest that passive immunization with PFA1 in 3 x tg AD mice with intermediate disease burden, regardless of sex, is effective in mediating potentially therapeutic effects such as lowering brain Abeta. In contrast, passive immunization of mice with a more advanced amyloid burden may result in potentially adverse effects (encephalitis and vasogenic edema) mediated by certain proinflammatory cytokines.</t>
  </si>
  <si>
    <t xml:space="preserve">BACKGROUND: Passive immunization with antibodies directed to Abeta decreases brain Abeta/amyloid burden and preserves memory in transgenic mouse models of Alzheimer's disease (AD). This therapeutic strategy is under intense scrutiny in clinical studies, but its application is limited by neuroinflammatory side effects (autoimmune encephalitis and vasogenic edema). METHODS: We intravenously administered the monoclonal Abeta protofibril antibody PFA1 to aged (22 month) male and female 3 x tg AD mice with intermediate or advanced AD-like neuropathologies, respectively, and measured brain and serum Abeta and CNS cytokine levels. We also examined 17 month old 3 x tg AD female mice with intermediate pathology to determine the effect of amyloid burden on responses to passive immunization. RESULTS: The 22 month old male mice immunized with PFA1 had decreased brain Abeta, increased serum Abeta, and no change in CNS cytokine levels. In contrast, 22 month old immunized female mice revealed no change in brain Abeta, decreased serum Abeta, and increased CNS cytokine levels. Identical experiments in younger (17 month old) female 3 x tg AD mice with intermediate AD-like neuropathologies revealed a trend towards decreased brain Abeta and increased serum Abeta accompanied by a decrease in CNS MCP-1. CONCLUSIONS: These data suggest that passive immunization with PFA1 in 3 x tg AD mice with intermediate disease burden, regardless of sex, is effective in mediating potentially therapeutic effects such as lowering brain Abeta. In contrast, passive immunization of mice with a more advanced amyloid burden may result in potentially adverse effects (encephalitis and vasogenic edema) mediated by certain proinflammatory cytokines.</t>
  </si>
  <si>
    <t xml:space="preserve">Alzheimer Disease/*immunology/pathology/prevention &amp; control, Alzheimer Vaccines/*therapeutic use, Amyloid beta-Peptides/immunology/*metabolism, Animals, Blotting, Western, Brain/immunology/metabolism/*pathology, Cytokines/immunology/metabolism, Disease Models, Animal, Enzyme-Linked Immunosorbent Assay, Female, *Immunization, Passive, Male, Mice, Mice, Transgenic, tau Proteins/immunology/metabolism PMC - PMC2955708</t>
  </si>
  <si>
    <t xml:space="preserve">AgeTerm: aged 22 mo</t>
  </si>
  <si>
    <t xml:space="preserve">MIN: 616</t>
  </si>
  <si>
    <t xml:space="preserve">MAX: 616</t>
  </si>
  <si>
    <t xml:space="preserve">DISEASE, ENCEPHALITIS, AD, </t>
  </si>
  <si>
    <t xml:space="preserve">SEX, PASSIVE IMMUNIZATION, AMYLOID, ADVERSE EFFECTS, EDEMA, </t>
  </si>
  <si>
    <t xml:space="preserve">, C0013604, C0879626,   , C0011560,  C1314687, C0312645, </t>
  </si>
  <si>
    <t xml:space="preserve">Official DO: ALZHEIMERS DISEASE, DISEASE, ENCEPHALITIS, </t>
  </si>
  <si>
    <t xml:space="preserve">tempID_1490</t>
  </si>
  <si>
    <t xml:space="preserve">PMID: 20943926</t>
  </si>
  <si>
    <t xml:space="preserve">Epothilone D improves microtubule density, axonal integrity, and cognition in a transgenic mouse model of tauopathy.</t>
  </si>
  <si>
    <t xml:space="preserve">Treatment of 3-month-old male PS19 mice with low doses of EpoD once weekly for a 3 month period significantly improved CNS MT density and axonal integrity without inducing notable side-effects. Moreover, EpoD treatment reduced cognitive deficits that were observed in the PS19 mice. These results suggest that certain brain-penetrant MT-stabilizing agents might provide a viable therapeutic strategy for the treatment of AD and FTDs.</t>
  </si>
  <si>
    <t xml:space="preserve">Neurons in the brains of those with Alzheimer's disease (AD) and many frontotemporal dementias (FTDs) contain neurofibrillary tangles comprised of hyperphosphorylated tau protein. Tau normally stabilizes microtubules (MTs), and tau misfolding could lead to a loss of this function with consequent MT destabilization and neuronal dysfunction. Accordingly, a possible therapeutic strategy for AD and related "tauopathies" is treatment with a MT-stabilizing anti-cancer drug such as paclitaxel. However, paclitaxel and related taxanes have poor blood-brain barrier permeability and thus are unsuitable for diseases of the brain. We demonstrate here that the MT-stabilizing agent, epothilone D (EpoD), is brain-penetrant and we subsequently evaluated whether EpoD can compensate for tau loss-of-function in PS19 tau transgenic mice that develop forebrain tau inclusions, axonal degeneration and MT deficits. Treatment of 3-month-old male PS19 mice with low doses of EpoD once weekly for a 3 month period significantly improved CNS MT density and axonal integrity without inducing notable side-effects. Moreover, EpoD treatment reduced cognitive deficits that were observed in the PS19 mice. These results suggest that certain brain-penetrant MT-stabilizing agents might provide a viable therapeutic strategy for the treatment of AD and FTDs.</t>
  </si>
  <si>
    <t xml:space="preserve">Animals, Axons/*drug effects/metabolism/pathology, Brain/*drug effects/metabolism/pathology/physiopathology, Cognition/*drug effects, Epothilones/*pharmacology/therapeutic use, Female, Male, Maze Learning/drug effects, Mice, Mice, Transgenic, Microscopy, Electron, Microtubules/*drug effects/metabolism/pathology, Motor Skills/drug effects, Neurons/*drug effects/metabolism/pathology, Phosphorylation, Random Allocation, Rotarod Performance Test, Tauopathies/*drug therapy/metabolism/pathology/physiopathology, Tubulin Modulators/pharmacology/therapeutic use, tau Proteins/metabolism PMC - PMC2958430 MID - NIHMS242285</t>
  </si>
  <si>
    <t xml:space="preserve">Strain:, MT</t>
  </si>
  <si>
    <t xml:space="preserve">tempID_1539</t>
  </si>
  <si>
    <t xml:space="preserve">PMID: 21080947</t>
  </si>
  <si>
    <t xml:space="preserve">PSAPP mice exhibit regionally selective reductions in gliosis and plaque deposition in response to S100B ablation.</t>
  </si>
  <si>
    <t xml:space="preserve"> Congo red staining was used to quantify plaque load, plaque number and plaque size in 6 month old PSAPP and PSAPP/S100B-/- littermates. CONCLUSIONS: Collectively, these data support S100B inhibition as a novel strategy for reducing cortical plaque load, gliosis and neuronal dysfunction in AD and suggest that both extracellular as well as intracellular S100B contribute to AD histopathology.</t>
  </si>
  <si>
    <t xml:space="preserve">BACKGROUND: Numerous studies have reported that increased expression of S100B, an intracellular Ca2+ receptor protein and secreted neuropeptide, exacerbates Alzheimer's disease (AD) pathology. However, the ability of S100B inhibitors to prevent/reverse AD histopathology remains controversial. This study examines the effect of S100B ablation on in vivo plaque load, gliosis and dystrophic neurons. METHODS: Because S100B-specific inhibitors are not available, genetic ablation was used to inhibit S100B function in the PSAPP AD mouse model. The PSAPP/S100B-/- line was generated by crossing PSAPP double transgenic males with S100B-/- females and maintained as PSAPP/S100B+/- crosses. Congo red staining was used to quantify plaque load, plaque number and plaque size in 6 month old PSAPP and PSAPP/S100B-/- littermates. The microglial marker Iba1 and astrocytic marker glial fibrillary acidic protein (GFAP) were used to quantify gliosis. Dystrophic neurons were detected with the phospho-tau antibody AT8. S100B immunohistochemistry was used to assess the spatial distribution of S100B in the PSAPP line. RESULTS: PSAPP/S100B-/- mice exhibited a regionally selective decrease in cortical but not hippocampal plaque load when compared to PSAPP littermates. This regionally selective reduction in plaque load was accompanied by decreases in plaque number, GFAP-positive astrocytes, Iba1-positive microglia and phospho-tau positive dystrophic neurons. These effects were not attributable to regional variability in the distribution of S100B. Hippocampal and cortical S100B immunoreactivity in PSAPP mice was associated with plaques and co-localized with astrocytes and microglia. CONCLUSIONS: Collectively, these data support S100B inhibition as a novel strategy for reducing cortical plaque load, gliosis and neuronal dysfunction in AD and suggest that both extracellular as well as intracellular S100B contribute to AD histopathology.</t>
  </si>
  <si>
    <t xml:space="preserve">Alzheimer Disease/pathology/physiopathology, Animals, Astrocytes/metabolism/pathology, Calcium-Binding Proteins/metabolism, Cerebral Cortex/cytology/metabolism/pathology, Disease Models, Animal, Female, Glial Fibrillary Acidic Protein/metabolism, Gliosis/*pathology/physiopathology, Hippocampus/cytology/metabolism/pathology, Humans, Male, Mice, Mice, Knockout, Mice, Transgenic, Microfilament Proteins, Microglia/metabolism/pathology, Nerve Growth Factors/genetics/*metabolism, Neurons/metabolism/pathology, Plaque, Amyloid/*pathology/physiopathology, S100 Proteins/genetics/*metabolism, tau Proteins/metabolism PMC - PMC2996465</t>
  </si>
  <si>
    <t xml:space="preserve">AgeTerm: 6 month old</t>
  </si>
  <si>
    <t xml:space="preserve">DYSFUNCTION, RED, GLIOSIS, </t>
  </si>
  <si>
    <t xml:space="preserve">,   ,  C0332575, C0277785, C0017639, </t>
  </si>
  <si>
    <t xml:space="preserve">tempID_1542</t>
  </si>
  <si>
    <t xml:space="preserve">PMID: 21088470</t>
  </si>
  <si>
    <t xml:space="preserve">Exp Mol Med</t>
  </si>
  <si>
    <t xml:space="preserve">Microglial P2X receptor expression is accompanied by neuronal damage in the cerebral cortex of the APPswe/PS1dE9 mouse model of Alzheimers disease.</t>
  </si>
  <si>
    <t xml:space="preserve">In addition, gp91phox, a catalytic subunit of NADPH oxidase, and ethidium fluorescence were detected in P2XR-positive microglial cells of animals at 6 months of age, indicating that P2XR-positive microglia could produce ROS. Postsynaptic density 95-positive dendrites showed significant damage in regions positive for P2XR in the cerebral cortex of 6 month-old mice. Taken together, up-regulation of P2XR activation and ROS production in microglia are parallel with Abeta increase and correlate with synaptotoxicity in AD.</t>
  </si>
  <si>
    <t xml:space="preserve">The possibility that P2X receptor (P2XR) expression in microglia would mediate neuronal damage via reactive oxygen species (ROS) production was examined in the APPswe/PS1dE9 mouse model of Alzheimer's disease (AD). P2X7R was predominantly expressed in CD11b-immunopositive microglia from 3 months of age before Abeta plaque formation. In addition, gp91phox, a catalytic subunit of NADPH oxidase, and ethidium fluorescence were detected in P2XR-positive microglial cells of animals at 6 months of age, indicating that P2XR-positive microglia could produce ROS. Postsynaptic density 95-positive dendrites showed significant damage in regions positive for P2XR in the cerebral cortex of 6 month-old mice. Taken together, up-regulation of P2XR activation and ROS production in microglia are parallel with Abeta increase and correlate with synaptotoxicity in AD.</t>
  </si>
  <si>
    <t xml:space="preserve">Aging, *Alzheimer Disease/genetics/metabolism/pathology, Amyloid beta-Peptides, Animals, Antigens, CD11b/immunology, Blotting, Western, Cerebral Cortex/metabolism/*pathology, Disease Models, Animal, Gene Expression, Mice, Mice, Transgenic, Microglia/*metabolism/pathology, Neurons/metabolism/*pathology, Plaque, Amyloid, Reactive Oxygen Species/*metabolism, Receptors, Immunologic/analysis, Receptors, Purinergic P2X7/*genetics/metabolism PMC - PMC3041940</t>
  </si>
  <si>
    <t xml:space="preserve">POSITIVE, DETECTED, PRODUCTION, DAMAGE, </t>
  </si>
  <si>
    <t xml:space="preserve">,  C0442726,  C1548180,  C0010957, C1514241, </t>
  </si>
  <si>
    <t xml:space="preserve">tempID_1551</t>
  </si>
  <si>
    <t xml:space="preserve">PMID: 21109328</t>
  </si>
  <si>
    <t xml:space="preserve">Locus coeruleus degeneration exacerbates olfactory deficits in APP/PS1 transgenic mice.</t>
  </si>
  <si>
    <t xml:space="preserve">LC degeneration was induced by treating APP/PS1 mice with N-(2-chloroethyl)-N-ethyl-bromo-benzylamine (DSP4) repeatedly between 3 and 12 months of age. Short term odor retention, ability for spontaneous habituation to an odor, and spontaneous odor discrimination were assessed by behavioral tests. DSP4 treatment in APP/PS1 mice resulted in an exacerbation of short term olfactory memory deficits and more discrete weakening of olfactory discrimination abilities, suggesting that LC degeneration contributes to olfactory deficits observed in AD. Importantly, DSP4 treatment also increased amyloid beta (Abeta) deposition in the olfactory bulb of APP/PS1 mice, which correlated with olfactory memory, not with discrimination deficits.</t>
  </si>
  <si>
    <t xml:space="preserve">Neuronal loss in the locus coeruleus (LC) is 1 of the early pathological events in Alzheimer's disease (AD). Projections of noradrenergic neurons of the LC innervate the olfactory bulb (OB). Because olfactory deficits have been reported in early AD, we investigated the effect of induced LC degeneration on olfactory memory and discrimination in an AD mouse model. LC degeneration was induced by treating APP/PS1 mice with N-(2-chloroethyl)-N-ethyl-bromo-benzylamine (DSP4) repeatedly between 3 and 12 months of age. Short term odor retention, ability for spontaneous habituation to an odor, and spontaneous odor discrimination were assessed by behavioral tests. DSP4 treatment in APP/PS1 mice resulted in an exacerbation of short term olfactory memory deficits and more discrete weakening of olfactory discrimination abilities, suggesting that LC degeneration contributes to olfactory deficits observed in AD. Importantly, DSP4 treatment also increased amyloid beta (Abeta) deposition in the olfactory bulb of APP/PS1 mice, which correlated with olfactory memory, not with discrimination deficits.</t>
  </si>
  <si>
    <t xml:space="preserve">AgeTerm: between 3 and 12 months of age</t>
  </si>
  <si>
    <t xml:space="preserve">DEGENERATION, AMYLOID, BULB, </t>
  </si>
  <si>
    <t xml:space="preserve">,   ,  C0011560,  C1947952, C0011164, </t>
  </si>
  <si>
    <t xml:space="preserve">tempID_1622</t>
  </si>
  <si>
    <t xml:space="preserve">PMID: 21237293</t>
  </si>
  <si>
    <t xml:space="preserve">J Proteomics</t>
  </si>
  <si>
    <t xml:space="preserve">Early dysregulation of the mitochondrial proteome in a mouse model of Alzheimers disease.</t>
  </si>
  <si>
    <t xml:space="preserve">Quantitative differences in the mitochondrial proteome between the cerebral cortices of 6-month-old male 3xTg-AD and non-transgenic mice were determined by using two-dimensional difference gel electrophoresis (2D-DIGE) and tandem mass spectrometry. We identified 23 different proteins whose expression levels differed significantly between triple transgenic and non-transgenic mitochondria. Both down-regulated and up-regulated mitochondrial proteins were observed in transgenic AD cortices.</t>
  </si>
  <si>
    <t xml:space="preserve">Mitochondrial structural and functional alterations appear to play to an important role in the pathogenesis of Alzheimer's disease (AD). In the present study, we used a quantitative comparative proteomic profiling approach to analyze changes in the mitochondrial proteome in AD. A triple transgenic mouse model of AD (3xTg-AD) which harbors mutations in three human transgenes, APP(Swe), PS1(M146V) and Tau(P301L), was used in these experiments. Quantitative differences in the mitochondrial proteome between the cerebral cortices of 6-month-old male 3xTg-AD and non-transgenic mice were determined by using two-dimensional difference gel electrophoresis (2D-DIGE) and tandem mass spectrometry. We identified 23 different proteins whose expression levels differed significantly between triple transgenic and non-transgenic mitochondria. Both down-regulated and up-regulated mitochondrial proteins were observed in transgenic AD cortices. Proteins which were dysregulated in 3xTg-AD cortices functioned in a wide variety of metabolic pathways, including the citric acid cycle, oxidative phosphorylation, pyruvate metabolism, glycolysis, oxidative stress, fatty acid oxidation, ketone body metabolism, ion transport, apoptosis, and mitochondrial protein synthesis. These alterations in the mitochondrial proteome of the cerebral cortices of triple transgenic AD mice occurred before the development of significant amyloid plaque and neurofibrillary tangles, indicating that mitochondrial dysregulation is an early event in AD.</t>
  </si>
  <si>
    <t xml:space="preserve">Alzheimer Disease/genetics/*metabolism/*pathology, Animals, *Disease Models, Animal, Disease Progression, Humans, Insulin-Like Growth Factor Binding Proteins/analysis/chemistry, Male, Mice/metabolism, *Mice, Transgenic, Mitochondrial Proteins/analysis/*metabolism, Models, Biological, Neurofibrillary Tangles/metabolism, Proteome/analysis/*metabolism, Proteomics/methods, Time Factors, Two-Dimensional Difference Gel Electrophoresis/methods</t>
  </si>
  <si>
    <t xml:space="preserve">tempID_1638</t>
  </si>
  <si>
    <t xml:space="preserve">PMID: 21259015</t>
  </si>
  <si>
    <t xml:space="preserve">Perivascular drainage of solutes is impaired in the ageing mouse brain and in the presence of cerebral amyloid angiopathy.</t>
  </si>
  <si>
    <t xml:space="preserve">The failure of clearance mechanisms to eliminate Abeta from the brain contributes to the development of sporadic CAA and AD. Here, we investigated the effects of CAA and ageing on the pattern of perivascular drainage of solutes in the brains of naive mice and in the Tg2576 mouse model of AD. We report that drainage of small molecular weight dextran along cerebrovascular basement membranes is impaired in the hippocampal capillaries and arteries of 22-month-old wild-type mice compared to 3- and 7-month-old animals, which was associated with age-dependent changes in capillary density. Age-related alterations in the levels of laminin, fibronectin and perlecan in vascular basement membranes were also noted in wild-type mice. Furthermore, dextran was observed in the walls of veins of Tg2576 mice in the presence of CAA, suggesting that deposition of Abeta in vessel walls disrupts the normal route of elimination of solutes from the brain parenchyma.</t>
  </si>
  <si>
    <t xml:space="preserve">The deposition of amyloid-beta (Abeta) peptides in the walls of leptomeningeal and cortical blood vessels as cerebral amyloid angiopathy (CAA) is present in normal ageing and the majority of Alzheimer's disease (AD) brains. The failure of clearance mechanisms to eliminate Abeta from the brain contributes to the development of sporadic CAA and AD. Here, we investigated the effects of CAA and ageing on the pattern of perivascular drainage of solutes in the brains of naive mice and in the Tg2576 mouse model of AD. We report that drainage of small molecular weight dextran along cerebrovascular basement membranes is impaired in the hippocampal capillaries and arteries of 22-month-old wild-type mice compared to 3- and 7-month-old animals, which was associated with age-dependent changes in capillary density. Age-related alterations in the levels of laminin, fibronectin and perlecan in vascular basement membranes were also noted in wild-type mice. Furthermore, dextran was observed in the walls of veins of Tg2576 mice in the presence of CAA, suggesting that deposition of Abeta in vessel walls disrupts the normal route of elimination of solutes from the brain parenchyma. These data support the hypothesis that perivascular solute drainage from the brain is altered both in the ageing brain and as a consequence of CAA. These findings have implications for the success of therapeutic strategies for the treatment of AD that rely upon the health of the ageing cerebral vasculature.</t>
  </si>
  <si>
    <t xml:space="preserve">Age Factors, Aging/*pathology, Amyloid beta-Protein Precursor/genetics, Analysis of Variance, Animals, Basement Membrane/metabolism/pathology/physiopathology, Brain/*blood supply/*pathology, Cerebral Amyloid Angiopathy/*complications/*pathology, Collagen Type IV/metabolism, Dextrans/diagnostic use, Disease Models, Animal, Female, Fibronectins/metabolism, Fluorescein-5-isothiocyanate/analogs &amp; derivatives/diagnostic use, Heparan Sulfate Proteoglycans/metabolism, Humans, Laminin/metabolism, Male, Mice, Mice, Inbred C57BL, Mice, Transgenic, Mutation/genetics</t>
  </si>
  <si>
    <t xml:space="preserve">AgeTerm: 22-month-old</t>
  </si>
  <si>
    <t xml:space="preserve">IMPAIRED, VASCULAR, NORMAL, CAA, </t>
  </si>
  <si>
    <t xml:space="preserve">,   ,  C0085220, C0684336, C1873497, C1842937,  C1558950,</t>
  </si>
  <si>
    <t xml:space="preserve">tempID_1653</t>
  </si>
  <si>
    <t xml:space="preserve">PMID: 21278785</t>
  </si>
  <si>
    <t xml:space="preserve">Evodiamine improves congnitive abilities in SAMP8 and APP(swe)/PS1(DeltaE9) transgenic mouse models of Alzheimers disease.</t>
  </si>
  <si>
    <t xml:space="preserve"> METHODS: The mice at age of 5 months were randomized into the model group, two evodiamine (50 mg.kg(-1).d(-1) and 100 mg.kg(-1).d(-1)) groups and an Aricept (2 mg.kg(-1).d(-1)) group. CONCLUSIONS: The results indicate that evodiamine (100 mg.kg(-1).d(-1)) improves cognitive abilities in the transgenic models of Alzheimers disease.</t>
  </si>
  <si>
    <t xml:space="preserve">AIM: To investigate the effect of evodiamine (a quinolone alkaloid from the fruit of Evodia rutaecarpa) on the progression of Alzheimer's disease in SAMP8 and APP(swe)/PS1(DeltaE9) transgenic mouse models. METHODS: The mice at age of 5 months were randomized into the model group, two evodiamine (50 mg.kg(-1).d(-1) and 100 mg.kg(-1).d(-1)) groups and an Aricept (2 mg.kg(-1).d(-1)) group. The littermates of no-transgenic mice and senescence accelerated mouse/resistance 1 mice (SAMR1) were used as controls. After 4 weeks of treatment, learning abilities and memory were assessed using Morris water-maze test, and glucose uptake by the brain was detected using positron emission tomography/computed tomography (PET/CT). Expression levels of IL-1beta, IL-6, and TNF-alpha in brain tissues were detected using ELISA. Expression of COX-2 protein was determined using Western blot. RESULTS: In Morris water-maze test, evodiamine (100 mg.kg(-1).d(-1)) significantly alleviated the impairments of learning ability and memory. Evodiamine (100 mg.kg(-1).d(-1)) also reversed the inhibition of glucose uptake due to development of Alzheimer's disease traits in mice. Furthermore, the dose of evodiamine significantly decreased the expression of IL-1beta, IL-6, TNF-alpha, and COX-2 that were involved in the inflammation due to Alzheimer's disease. CONCLUSION: The results indicate that evodiamine (100 mg.kg(-1).d(-1)) improves cognitive abilities in the transgenic models of Alzheimer's disease.</t>
  </si>
  <si>
    <t xml:space="preserve">Alzheimer Disease/*drug therapy/*physiopathology, Amyloid beta-Protein Precursor/genetics, Animals, Cognition/*drug effects, Disease Models, Animal, Maze Learning, Memory/drug effects, Mice, Mice, Transgenic, Presenilin-1/genetics, Quinazolines/*administration &amp; dosage/*pharmacology, Random Allocation</t>
  </si>
  <si>
    <t xml:space="preserve">tempID_1667</t>
  </si>
  <si>
    <t xml:space="preserve">PMID: 21297271</t>
  </si>
  <si>
    <t xml:space="preserve">Region- and age-specific changes in glutamate transport in the AbetaPP23 mouse model for Alzheimers disease.</t>
  </si>
  <si>
    <t xml:space="preserve">Using 8- and 18-month-old AbetaPP23 mice, we investigated the involvement of high-affinity glutamate transporters (GLAST, GLT-1, EAAC1), vesicular glutamate transporters (VGLUT1-3) and xCT, the specific subunit of system x(c), in Alzheimers disease (AD) pathogenesis. Transporter expression was studied in cortical and hippocampal tissue and linked to extracellular glutamate and glutamate reuptake activity as measured using in vivo microdialysis. In 8-month-old animals, we could not observe plaque formation or gliosis.</t>
  </si>
  <si>
    <t xml:space="preserve">Using 8- and 18-month-old AbetaPP23 mice, we investigated the involvement of high-affinity glutamate transporters (GLAST, GLT-1, EAAC1), vesicular glutamate transporters (VGLUT1-3) and xCT, the specific subunit of system x(c), in Alzheimer's disease (AD) pathogenesis. Transporter expression was studied in cortical and hippocampal tissue and linked to extracellular glutamate and glutamate reuptake activity as measured using in vivo microdialysis. In 8-month-old animals, we could not observe plaque formation or gliosis. Yet, in hippocampus as well as cortex GLAST and GLT-1 expression was decreased. Whereas in cortex this was accompanied by upregulated VGLUT1 expression, extracellular glutamate concentrations were decreased. Surprisingly, inhibiting glutamate reuptake with TBOA revealed increased glutamate reuptake activity in cortex of AbetaPP23 mice, despite decreased GLAST and GLT-1 expression, and resulted in status epilepticus in all AbetaPP23 mice, contrary to wildtype littermates. In hippocampus of 8-month-old AbetaPP23 mice, we observed increased EAAC1 expression besides the decrease in GLAST and GLT-1. Yet, glutamate reuptake activity was drastically decreased according to the decreased GLAST and GLT-1 expression. In 18-month-old AbetaPP23 mice, plaque formation and gliosis in cortex and hippocampus were accompanied by decreased GLT-1 expression. We also showed, for the first time, increased cortical expression of VGLUT3 and xCT together with a strong tendency towards increased cortical extracellular glutamate levels. VGLUT2 expression remained unaltered in all conditions. The present findings support the hypothesis that alterations in transport of glutamate, and more particular via GLT-1, may be involved in AD pathogenesis.</t>
  </si>
  <si>
    <t xml:space="preserve">*Aging, Alzheimer Disease/genetics/*metabolism/*pathology, Amino Acid Transport System X-AG/classification/*metabolism, Amyloid beta-Peptides/metabolism, Amyloid beta-Protein Precursor/genetics, Animals, Cerebral Cortex/*metabolism, Chromatography, High Pressure Liquid, Disease Models, Animal, Excitatory Amino Acid Transporter 2/genetics/metabolism, Gene Expression Regulation/genetics, Glutamic Acid, Hippocampus/*metabolism, Humans, Mice, Mice, Transgenic, Mutation/genetics</t>
  </si>
  <si>
    <t xml:space="preserve">PATHOGENESIS, AD, GLIOSIS, </t>
  </si>
  <si>
    <t xml:space="preserve">,   C0699748,  , C0017639, C0332133, </t>
  </si>
  <si>
    <t xml:space="preserve">tempID_1672</t>
  </si>
  <si>
    <t xml:space="preserve">PMID: 21307265</t>
  </si>
  <si>
    <t xml:space="preserve">p75NTR regulates Abeta deposition by increasing Abeta production but inhibiting Abeta aggregation with its extracellular domain.</t>
  </si>
  <si>
    <t xml:space="preserve">The deletion of p75NTR did not significantly change the cognitive function of the mice up to the age of 9 months. Our data suggest that p75NTR plays a critical role in regulating Abeta levels by both increasing Abeta production and attenuating its aggregation, and they caution that a therapeutic intervention simply reducing p75NTR may exacerbate AD pathology.</t>
  </si>
  <si>
    <t xml:space="preserve">Accumulation of toxic amyloid-beta (Abeta) in the cerebral cortex and hippocampus is a major pathological feature of Alzheimer's disease (AD). The neurotrophin receptor p75NTR has been proposed to mediate Abeta-induced neurotoxicity; however, its role in the development of AD remains to be clarified. The p75NTR/ExonIII-/- mice and APPSwe/PS1dE9 mice were crossed to generate transgenic AD mice with deletion of p75NTR gene. In APPSwe/PS1dE9 transgenic mice, p75NTR expression was localized in the basal forebrain neurons and degenerative neurites in neocortex, increased with aging, and further activated by Abeta accumulation. Deletion of the p75NTR gene in APPSwe/PS1dE9 mice reduced soluble Abeta levels in the brain and serum, but increased the accumulation of insoluble Abeta and Abeta plaque formation. There was no change in the levels of amyloid precursor protein (APP) and its proteolytic derivatives, or alpha-, beta-, and gamma-secretase activities, or in levels of BACE1, neprilysin (NEP), and insulin-degrading enzyme (IDE) proteins. Abeta production by cortical neurons of APPSwe/PS1dE9 mice was reduced by deletion of p75NTR gene in vitro. Recombinant extracellular domain of p75NTR attenuated the oligomerization and fibrillation of synthetic Abeta(42) peptide in vitro, and reduced local Abeta plaques after hippocampus injection in vivo. In addition, deletion of p75NTR attenuated microgliosis but increased the microhemorrhage profiles in the brain. The deletion of p75NTR did not significantly change the cognitive function of the mice up to the age of 9 months. Our data suggest that p75NTR plays a critical role in regulating Abeta levels by both increasing Abeta production and attenuating its aggregation, and they caution that a therapeutic intervention simply reducing p75NTR may exacerbate AD pathology.</t>
  </si>
  <si>
    <t xml:space="preserve">Age Factors, Amyloid Precursor Protein Secretases/metabolism, Amyloid beta-Peptides/*metabolism, Amyloid beta-Protein Precursor/genetics, Analysis of Variance, Animals, Aspartic Acid Endopeptidases/metabolism, Behavior, Animal, Brain/cytology, Gene Expression Regulation/*genetics, Humans, Insulysin/metabolism, Maze Learning/physiology, Mice, Mice, Transgenic, Mutation/genetics, Neprilysin/metabolism, Neurons/metabolism, Presenilin-1/genetics, Receptors, Nerve Growth Factor/deficiency/*metabolism</t>
  </si>
  <si>
    <t xml:space="preserve">AgeTerm: up to the age of 9</t>
  </si>
  <si>
    <t xml:space="preserve">DELETION, PRODUCTION, PATHOLOGY, PLAYS, </t>
  </si>
  <si>
    <t xml:space="preserve">, C0600138,   , C1704790, C1548180,  C0677042, C1442161, </t>
  </si>
  <si>
    <t xml:space="preserve">tempID_1686</t>
  </si>
  <si>
    <t xml:space="preserve">PMID: 21323766</t>
  </si>
  <si>
    <t xml:space="preserve">Eur J Neurosci</t>
  </si>
  <si>
    <t xml:space="preserve">The increased density of p38 mitogen-activated protein kinase-immunoreactive microglia in the sensorimotor cortex of aged TgCRND8 mice is associated predominantly with smaller dense-core amyloid plaques.</t>
  </si>
  <si>
    <t xml:space="preserve">We combined immunohistochemistry and stereological sampling to quantify the distribution of plaques and p-p38(MAPK)-immunoreactive (IR) cells in the sensorimotor cortex of 3-, 6- and 10-month-old TgCRND8 mice. We conclude that the constitutive presence of p-p38(MAPK)-IR microglia in aging mouse brain is indicative of a longitudinal role for this kinase in normal brain physiology. We suggest that this fact, as well as the fact that a pool of p-p38(MAPK)-IR microglia appears to restrict beta-amyloid plaque core development, needs to be duly considered when ascribing functions for p38(MAPK) signalling in the AD brain.</t>
  </si>
  <si>
    <t xml:space="preserve">The role for phosphorylated p38 mitogen-activated protein kinase [p-p38(MAPK)] in beta-amyloid plaque deposition [a hallmark of Alzheimer's disease (AD) pathology] remains ambiguous. We combined immunohistochemistry and stereological sampling to quantify the distribution of plaques and p-p38(MAPK)-immunoreactive (IR) cells in the sensorimotor cortex of 3-, 6- and 10-month-old TgCRND8 mice. The aggressive nature of the AD-related human amyloid-beta protein precursor expressed in these mice was confirmed by the appearance of both dense-core (thioflavin-S-positive) and diffuse plaques, even in the youngest mice. p-p38(MAPK)-IR cells of the sensorimotor cortex were predominantly co-immunoreactive for the Macrophage-1 (CD11b/CD18) microglial marker. These p-p38(MAPK)-IR microglia were associated with both dense-core and diffuse plaques, but the expected age-dependent increase in the density of plaque-associated p-p38(MAPK)-IR microglia was restricted to dense-core plaques. Furthermore, the density of dense-core plaque-associated p-p38(MAPK)-IR microglia was inversely correlated with the size of the core within the given plaque, which supports a role for these microglia in restricting core growth. p-p38(MAPK)-IR microglia were also observed throughout wildtype and TgCRND8 mouse cortical parenchyma, but the density of these non-plaque-associated microglia remained constant, regardless of age or genotype. We conclude that the constitutive presence of p-p38(MAPK)-IR microglia in aging mouse brain is indicative of a longitudinal role for this kinase in normal brain physiology. We suggest that this fact, as well as the fact that a pool of p-p38(MAPK)-IR microglia appears to restrict beta-amyloid plaque core development, needs to be duly considered when ascribing functions for p38(MAPK) signalling in the AD brain.</t>
  </si>
  <si>
    <t xml:space="preserve">Aging/metabolism/pathology, Amyloid beta-Protein Precursor/genetics/*metabolism, Animals, Cerebral Cortex/*cytology/*pathology, Humans, Immunohistochemistry, Mice, Mice, Transgenic, Microglia/cytology/*metabolism, Neurons/cytology/metabolism, Plaque, Amyloid/*metabolism/*pathology, p38 Mitogen-Activated Protein Kinases/*metabolism</t>
  </si>
  <si>
    <t xml:space="preserve">AgeTerm: 10-month-old</t>
  </si>
  <si>
    <t xml:space="preserve">MIN: 280</t>
  </si>
  <si>
    <t xml:space="preserve">MAX: 280</t>
  </si>
  <si>
    <t xml:space="preserve">,   ,  C1873497, </t>
  </si>
  <si>
    <t xml:space="preserve">tempID_1692</t>
  </si>
  <si>
    <t xml:space="preserve">PMID: 21331663</t>
  </si>
  <si>
    <t xml:space="preserve">Ann Biomed Eng</t>
  </si>
  <si>
    <t xml:space="preserve">Spatial frequency domain imaging of intrinsic optical property contrast in a mouse model of Alzheimers disease.</t>
  </si>
  <si>
    <t xml:space="preserve">SFDI was used to generate optical absorption and scattering maps at up to 17 wavelengths from 650 to 970 nm in 20-month-old 3xTg mice (n=4) and age-matched controls (n=6). Wavelength-dependent optical properties were used to form images of tissue hemoglobin (oxy-, deoxy-, and total), oxygen saturation, and water. Significant baseline contrast was observed with 13-26% higher average scattering values and elevated water content (52 +/- 2% vs 31 +/- 1%); reduced total tissue hemoglobin content (127 +/- 9 muM vs 174 +/- 6 muM); and lower tissue oxygen saturation (57 +/- 2% vs 69 +/- 3%) in AD vs control mice.</t>
  </si>
  <si>
    <t xml:space="preserve">Extensive changes in neural tissue structure and function accompanying Alzheimer's disease (AD) suggest that intrinsic signal optical imaging can provide new contrast mechanisms and insight for assessing AD appearance and progression. In this work, we report the development of a wide-field spatial frequency domain imaging (SFDI) method for non-contact, quantitative in vivo optical imaging of brain tissue composition and function in a triple transgenic mouse AD model (3xTg). SFDI was used to generate optical absorption and scattering maps at up to 17 wavelengths from 650 to 970 nm in 20-month-old 3xTg mice (n=4) and age-matched controls (n=6). Wavelength-dependent optical properties were used to form images of tissue hemoglobin (oxy-, deoxy-, and total), oxygen saturation, and water. Significant baseline contrast was observed with 13-26% higher average scattering values and elevated water content (52 +/- 2% vs 31 +/- 1%); reduced total tissue hemoglobin content (127 +/- 9 muM vs 174 +/- 6 muM); and lower tissue oxygen saturation (57 +/- 2% vs 69 +/- 3%) in AD vs control mice. Oxygen inhalation challenges (100% oxygen) resulted in increased levels of tissue oxy-hemoglobin (ctO(2)Hb) and commensurate reductions in deoxy-hemoglobin (ctHHb), with ~60-70% slower response times and ~7 muM vs ~14 muM overall changes for 3xTg vs controls, respectively. Our results show that SFDI is capable of revealing quantitative functional contrast in an AD model and may be a useful method for studying dynamic alterations in AD neural tissue composition and physiology.</t>
  </si>
  <si>
    <t xml:space="preserve">Alzheimer Disease/genetics/*metabolism/*pathology, Amyloid beta-Protein Precursor/genetics, Animals, Biomedical Engineering, Brain/metabolism/pathology, Diagnostic Imaging/instrumentation/*methods, Disease Models, Animal, Hemoglobins/metabolism, Humans, Hyperoxia/metabolism/pathology, Male, Mice, Mice, 129 Strain, Mice, Inbred C57BL, Mice, Transgenic, Optical Phenomena, Oxygen/metabolism, Recombinant Proteins/genetics, Scattering, Radiation, tau Proteins/genetics PMC - PMC3069335</t>
  </si>
  <si>
    <t xml:space="preserve">AgeTerm: 20-month-old</t>
  </si>
  <si>
    <t xml:space="preserve">MAX: 560</t>
  </si>
  <si>
    <t xml:space="preserve">HEMOGLOBIN, </t>
  </si>
  <si>
    <t xml:space="preserve">,   C2239101,  , </t>
  </si>
  <si>
    <t xml:space="preserve">tempID_1724</t>
  </si>
  <si>
    <t xml:space="preserve">PMID: 21385605</t>
  </si>
  <si>
    <t xml:space="preserve">Exp Gerontol</t>
  </si>
  <si>
    <t xml:space="preserve">Age-related autophagy alterations in the brain of senescence accelerated mouse prone 8 (SAMP8) mice.</t>
  </si>
  <si>
    <t xml:space="preserve">Based on these data, we suggest that the autophagic activity maybe increase reactively at the beginning of AD and then showed a decline with aging, and the pathological changes of 12-month-old SAMP8 mice are more similar to the late-onset AD in the perspective of autophagy.</t>
  </si>
  <si>
    <t xml:space="preserve">Autophagy is responsible for the degradation of long-lived proteins and damaged organelles intracellular, even extracellular,and autophagy is proved to have relationship with Alzheimer's disease (AD) and aging. The senescence accelerated mouse prone 8 (SAMP8) was a non-genetically modified mice widely used as a rodent model of aging and senile dementia. However, little was known about the age-related changes of autophagy in the brain of SAMP8 mice. To better understand the precise relationship between aging, autophagy and neurodegeneration, we explored the time course of cognitive ability, ubiquitin-positive inclusions, ultrastructure of neurons and detected the expression of LC3 and Beclin 1 protein in different brain regions of 2, 7 and 12-month-old SAMP8 and SAMR1 mice. We found that 7 and 12-month-old SAMP8 mice presented cognitive decline and ubiquitinated proteins enhanced. In the hippocampal neurons of 12-month-old SAMP8 mice, lots of dense clumps and autophagic vacuoles were found in the cytoplasm and axons. The LC3-II expression showed an increase in hippocampus and cortex of 7 and 12-month-old SAMP8 mice. The expression of Beclin 1 displayed a significant increase in 7 months old and a decline in 12 months old mice. Based on these data, we suggest that the autophagic activity maybe increase reactively at the beginning of AD and then showed a decline with aging, and the pathological changes of 12-month-old SAMP8 mice are more similar to the late-onset AD in the perspective of autophagy.</t>
  </si>
  <si>
    <t xml:space="preserve">Aging/*physiology, Animals, Apoptosis Regulatory Proteins/metabolism, *Autophagy, Cerebral Cortex/*metabolism, Hippocampus/*metabolism/ultrastructure, Inclusion Bodies/metabolism, Male, Maze Learning, Memory/*physiology, Mice, Microtubule-Associated Proteins/metabolism, Neurons/ultrastructure, Ubiquitin/metabolism, Ubiquitinated Proteins/metabolism</t>
  </si>
  <si>
    <t xml:space="preserve">Strain:, SAMP8</t>
  </si>
  <si>
    <t xml:space="preserve">tempID_1726</t>
  </si>
  <si>
    <t xml:space="preserve">The LC3-II expression showed an increase in hippocampus and cortex of 7 and 12-month-old SAMP8 mice. The expression of Beclin 1 displayed a significant increase in 7 months old and a decline in 12 months old mice. Based on these data, we suggest that the autophagic activity maybe increase reactively at the beginning of AD and then showed a decline with aging, and the pathological changes of 12-month-old SAMP8 mice are more similar to the late-onset AD in the perspective of autophagy.</t>
  </si>
  <si>
    <t xml:space="preserve">,  </t>
  </si>
  <si>
    <t xml:space="preserve">tempID_1741</t>
  </si>
  <si>
    <t xml:space="preserve">PMID: 21403389</t>
  </si>
  <si>
    <t xml:space="preserve">A longitudinal study of behavioral deficits in an AbetaPP transgenic mouse model of Alzheimers disease.</t>
  </si>
  <si>
    <t xml:space="preserve">Neuropathologically, mThy1-hAbetaPP751 Tg mice displayed a progressive increase in the number of Abeta plaques and mean plaque size in the cortex and hippocampus from 3 to 6 and from 6 to 9 months of age. Taken together, these results indicate that the mThy1-hAbetaPP751 Tg mice model AD from the early onset of the disease through to later stages, allowing them to be utilized at numerous points during the timeline for drug test designs.</t>
  </si>
  <si>
    <t xml:space="preserve">Elucidating the age-dependent alterations in transgenic (Tg) mice overexpressing amyloid-beta protein precursor (AbetaPP) is important for understanding the pathogenesis of Alzheimer's disease (AD) and designing experimental therapies. Cross-studies have previously characterized some time-dependent behavioral and pathological alterations in AbetaPP Tg mice, however, a more comprehensive longitudinal study is needed to fully examine the progressive nature of behavioral deficits in these mice. In order to better understand the age- and gender-dependent progression of behavioral alterations, we performed a longitudinal study wherein Tg mice overexpressing human AbetaPP751 with the London (V717I) and Swedish (K670M/N671L) mutations under the regulatory control of the neuron specific murine (m)Thy-1 promoter (mThy1-hAbetaPP751) were behaviorally analyzed at 3 months and then re-tested at 6 and 9 months of age. The results show that there was an age-associated impairment in learning in the water maze task and habituation in the hole-board task. Motor coordination of the mThy1-hAbetaPP751 Tg mice was well-preserved throughout the investigated life span however, gender-specific deficits were observed in spontaneous activity and thigmotaxis. Neuropathologically, mThy1-hAbetaPP751 Tg mice displayed a progressive increase in the number of Abeta plaques and mean plaque size in the cortex and hippocampus from 3 to 6 and from 6 to 9 months of age. Taken together, these results indicate that the mThy1-hAbetaPP751 Tg mice model AD from the early onset of the disease through to later stages, allowing them to be utilized at numerous points during the timeline for drug test designs.</t>
  </si>
  <si>
    <t xml:space="preserve">Age Factors, Alzheimer Disease/*complications/*genetics/pathology, Amyloid beta-Peptides/metabolism, Amyloid beta-Protein Precursor/*genetics, Analysis of Variance, Animals, Behavioral Symptoms/*etiology, Brain/metabolism/pathology, Disease Models, Animal, Enzyme-Linked Immunosorbent Assay/methods, Escape Reaction/physiology, Exploratory Behavior/physiology, Female, Humans, Longitudinal Studies, Male, Maze Learning/physiology, Mice, Mice, Transgenic, Motor Activity/genetics, Mutation/*genetics, Peptide Fragments/metabolism, Plaque, Amyloid/pathology, Psychomotor Performance/physiology, Reaction Time/genetics, Rotarod Performance Test, Sex Factors</t>
  </si>
  <si>
    <t xml:space="preserve">AgeTerm: 6 to 9 months of age</t>
  </si>
  <si>
    <t xml:space="preserve">PLAQUE, DISEASE, AD, </t>
  </si>
  <si>
    <t xml:space="preserve">tempID_1742</t>
  </si>
  <si>
    <t xml:space="preserve">PMID: 21406112</t>
  </si>
  <si>
    <t xml:space="preserve">Alzheimers Res Ther</t>
  </si>
  <si>
    <t xml:space="preserve">Stem cell factor and granulocyte colony-stimulating factor reduce beta-amyloid deposits in the brains of APP/PS1 transgenic mice.</t>
  </si>
  <si>
    <t xml:space="preserve"> Nine months after treatment, at the age of 18 months, mice were sacrificed. CONCLUSIONS: These data suggest that bone marrow-derived microglia play a role in SCF+G-CSF-induced long-term effects to reduce beta-amyloid deposits. This study provides insights into the contribution of the hematopoeitic growth factors, SCF and G-CSF, to limit beta-amyloid accumulation in AD and may offer a new therapeutic approach for AD.</t>
  </si>
  <si>
    <t xml:space="preserve">INTRODUCTION: Alzheimer's disease (AD) is widely recognized as a serious public health problem and heavy financial burden. Currently, there is no treatment that can delay or stop the progressive brain damage in AD. Recently, we demonstrated that stem cell factor (SCF) in combination with granulocyte colony-stimulating factor (G-CSF) (SCF+G-CSF) has therapeutic effects on chronic stroke. The purpose of the present study is to determine whether SCF+G-CSF can reduce the burden of beta-amyloid deposits in a mouse model of AD. METHODS: APP/PS1 transgenic mice were used as the model of AD. To track bone marrow-derived cells in the brain, the bone marrow of the APP/PS1 mice was replaced with the bone marrow from mice expressing green fluorescent protein (GFP). Six weeks after bone marrow transplantation, mice were randomly divided into a saline control group and a SCF+G-CSF-treated group. SCF in combination with G-CSF was administered subcutaneously for 12 days. Circulating bone marrow stem cells (CD117+ cells) were quantified 1 day after the final injection. Nine months after treatment, at the age of 18 months, mice were sacrificed. Brain sections were processed for immunohistochemistry to identify beta-amyloid deposits and GFP expressing bone marrow-derived microglia in the brain. RESULTS: Systemic administration of SCF+G-CSF to APP/PS1 transgenic mice leads to long-term reduction of beta-amyloid deposition in the brain. In addition, we have also observed that the SCF+G-CSF treatment increases circulating bone marrow stem cells and augments bone marrow-derived microglial cells in the brains of APP/PS1 mice. Moreover, SCF+G-CSF treatment results in enhancement of the co-localization of bone marrow-derived microglia and beta-amyloid deposits in the brain. CONCLUSIONS: These data suggest that bone marrow-derived microglia play a role in SCF+G-CSF-induced long-term effects to reduce beta-amyloid deposits. This study provides insights into the contribution of the hematopoeitic growth factors, SCF and G-CSF, to limit beta-amyloid accumulation in AD and may offer a new therapeutic approach for AD.</t>
  </si>
  <si>
    <t xml:space="preserve">AgeTerm:  age of 18 months</t>
  </si>
  <si>
    <t xml:space="preserve">tempID_1749</t>
  </si>
  <si>
    <t xml:space="preserve">PMID: 21416061</t>
  </si>
  <si>
    <t xml:space="preserve">Am J Transl Res</t>
  </si>
  <si>
    <t xml:space="preserve">Angiotensin II-inhibiting drugs have no effect on intraneuronal Abeta or oligomeric Abeta levels in a triple transgenic mouse model of Alzheimers disease.</t>
  </si>
  <si>
    <t xml:space="preserve"> Thus this study investigated the effect of an ACE-inhibitor, captopril, and two angiotensin II receptor blockers (ARBs), eprosartan and valsartan, on intraneuronal Abeta pathology and oligomeric Abeta levels in a triple transgenic (3xTGAD) mouse model of AD. METHODS: Male, adult (3-4 month old) 3xTgAD mice (n=39) were randomly assigned to 4 treatment groups: valsartan (0.17g/l), eprosartan (0.8g/l), captopril (5g/l) or normal drinking water and the drugs given ad libitum for 2 months. CONCLUSIONS: ACE-I or ARB administration over 2 months did not affect APP levels or either intraneuronal Abeta or oligomeric Abeta levels in 3xTGAD mice. While ARBs did not alter MABP, captopril did mediate reductions in MABP in the 3xTGAD mice which appeared to be independent of ACE activity. Further studies are needed to examine the effects of these drugs over a longer term and in older mice (ie when AD-like changes are more pronounced).</t>
  </si>
  <si>
    <t xml:space="preserve">BACKGROUND: Reducing the excessive accumulation of amyloid beta-protein (Abeta) in Alzheimer's disease (AD) is a key objective of most AD therapies. Several studies suggest that pharmacological inhibition of angiotensin-converting enzyme (ACE) or its by-product angiotensin II may delay onset or progression of dementia and it has been suggested that this occurs via regulation of Abeta. Intraneuronal oligomeric accumulation of Abeta is postulated to be one of the earliest pathological events. Thus this study investigated the effect of an ACE-inhibitor, captopril, and two angiotensin II receptor blockers (ARBs), eprosartan and valsartan, on intraneuronal Abeta pathology and oligomeric Abeta levels in a triple transgenic (3xTGAD) mouse model of AD. METHODS: Male, adult (3-4 month old) 3xTgAD mice (n=39) were randomly assigned to 4 treatment groups: valsartan (0.17g/l), eprosartan (0.8g/l), captopril (5g/l) or normal drinking water and the drugs given ad libitum for 2 months. Mean arterial blood pressure (MABP) was measured at baseline, at 2 weeks and at 2 months when the mice were sacrificed and the brains hemisected for analysis. One hemisphere was processed for Abeta and amyloid precursor protein (APP) immunohistochemistry and the other for biochemical measurement of oligomeric Abeta and APP. ACE activity was measured in the brain and kidney. RESULTS: MABP was significantly reduced at 2 weeks and 2 months in the ACE-I group (p=0.0006) but was unaltered in the ARB groups compared to vehicle. Neither ACE-I nor ARB treatment altered Abeta and APP immunolabelling or the level of Abeta or APP in brain tissue homogenates. Similarly neither ACE-I nor ARB treatment altered ACE activity in either brain or kidney compared to control tissue. CONCLUSIONS: ACE-I or ARB administration over 2 months did not affect APP levels or either intraneuronal Abeta or oligomeric Abeta levels in 3xTGAD mice. While ARBs did not alter MABP, captopril did mediate reductions in MABP in the 3xTGAD mice which appeared to be independent of ACE activity. Further studies are needed to examine the effects of these drugs over a longer term and in older mice (ie when AD-like changes are more pronounced). </t>
  </si>
  <si>
    <t xml:space="preserve">AgeTerm: 4 month old</t>
  </si>
  <si>
    <t xml:space="preserve">PATHOLOGY, NORMAL, INDEPENDENT, </t>
  </si>
  <si>
    <t xml:space="preserve">,   C1299583, C0677042, C1873497, </t>
  </si>
  <si>
    <t xml:space="preserve">tempID_1781</t>
  </si>
  <si>
    <t xml:space="preserve">PMID: 21453244</t>
  </si>
  <si>
    <t xml:space="preserve">Curr Alzheimer Res</t>
  </si>
  <si>
    <t xml:space="preserve">Voluntary running and environmental enrichment restores impaired hippocampal neurogenesis in a triple transgenic mouse model of Alzheimers disease.</t>
  </si>
  <si>
    <t xml:space="preserve">Our results show that 3xTg-AD mice in control environment exhibit impaired hippocampal neurogenesis compared to non-Tg animals at 9 months of age.</t>
  </si>
  <si>
    <t xml:space="preserve">Alzheimer's disease (AD) affects memory and neurogenesis. Adult neurogenesis plays an important role in memory function and impaired neurogenesis contributes to cognitive deficits associated with AD. Increased physical/ cognitive activity is associated with both reduced risk of dementia and increased neurogenesis. Previous attempts to restore hippocampal neurogenesis in transgenic mice by voluntary running (RUN) and environmental enrichment (ENR) provided controversial results due to lack of non-transgenic (non-Tg) control and inclusion of social isolation as "standard" housing environment. Here, we determine the effect of RUN and ENR upon hippocampal neurogenesis in a triple transgenic (3xTg-AD) mouse model of AD, which mimics AD pathology in humans. We used single and double immunohistochemistry to determine the area density of hippocampal proliferating cells, measured by the presence of phosphorylated Histone H3 (HH3), and their potential neuronal and glial phenotype by co-localizing the proliferating cells with the immature neuronal marker doublecortin (DCX), mature neuronal marker (NeuN) and specific astroglial marker (GFAP). Our results show that 3xTg-AD mice in control environment exhibit impaired hippocampal neurogenesis compared to non-Tg animals at 9 months of age. Exposure to RUN and ENR housing restores hippocampal neurogenesis in 3xTg-AD animals to non-Tg control levels. Differentiation into neurones and glial cells is affected neither by transgenic status nor by housing environment. These results suggest that hippocampus of 3xTg-AD animals maintains the potential for cellular plasticity. Increase in physical activity and/or cognitive experience enhances neurogenesis and provides a potential for stimulation of cognitive function in AD.</t>
  </si>
  <si>
    <t xml:space="preserve">AgeTerm: at 9 months of age</t>
  </si>
  <si>
    <t xml:space="preserve">AgeOfObservation</t>
  </si>
  <si>
    <t xml:space="preserve">IMPAIRED, </t>
  </si>
  <si>
    <t xml:space="preserve">,   ,  C0684336, </t>
  </si>
  <si>
    <t xml:space="preserve">tempID_1843</t>
  </si>
  <si>
    <t xml:space="preserve">PMID: 21573167</t>
  </si>
  <si>
    <t xml:space="preserve">Olfactory and visuospatial learning and memory performance in two strains of Alzheimers disease model mice--a longitudinal study.</t>
  </si>
  <si>
    <t xml:space="preserve">No significant difference between AD and control mice was found in the initial set of olfactory tasks performed at 6 months of age whereas both strains of AD mice performed significantly poorer than the controls in visuospatial learning at this age. Subsequent tests performed on the same individual animals at 7, 8, 9, 11, 13, 15, and 18 months of age also failed to find systematic differences in olfactory performance between AD and control mice. In contrast, the AD mice performed consistently poorer than the controls in visuospatial re-learning tests performed at these ages.</t>
  </si>
  <si>
    <t xml:space="preserve">Using a longitudinal study design, two strains of Alzheimer's disease (AD) model mice, one expressing beta-amyloid plaques and one expressing Tau protein-associated neurofibrillary tangles were assessed for olfactory and visuospatial learning and memory and their performance compared to that of age-matched controls. No significant difference between AD and control mice was found in the initial set of olfactory tasks performed at 6 months of age whereas both strains of AD mice performed significantly poorer than the controls in visuospatial learning at this age. Subsequent tests performed on the same individual animals at 7, 8, 9, 11, 13, 15, and 18 months of age also failed to find systematic differences in olfactory performance between AD and control mice. In contrast, the AD mice performed consistently poorer than the controls in visuospatial re-learning tests performed at these ages. With most olfactory tasks, both AD and control mice displayed a marked decrease in performance between testing at 15 and 18 months of age. These results show that the two strains of AD model mice do not display an olfactory impairment in a time course consistent with human AD, but are impaired in visuospatial capabilities. The marked age-related changes observed with the olfactory tasks in both AD and control mice suggest that the observed lack of an AD-related olfactory impairment is not due to an insensitivity of the tests employed. Rather, they suggest that the olfactory system of the two AD mouse model strains may be surprisingly robust against AD-typical neuropathologies.</t>
  </si>
  <si>
    <t xml:space="preserve">Aging/physiology, Alzheimer Disease/pathology/*physiopathology, Animals, Disease Models, Animal, Habituation, Psychophysiologic, Longitudinal Studies, Memory/*physiology, Mice, Mice, Inbred Strains, Odors, Olfactory Pathways/*physiology, Physical Stimulation, Task Performance and Analysis, Visual Pathways/*physiology PMC - PMC3088679</t>
  </si>
  <si>
    <t xml:space="preserve">FIND, STRAINS, </t>
  </si>
  <si>
    <t xml:space="preserve">,   , C0243095,  C0080194, </t>
  </si>
  <si>
    <t xml:space="preserve">tempID_1877</t>
  </si>
  <si>
    <t xml:space="preserve">PMID: 21630115</t>
  </si>
  <si>
    <t xml:space="preserve">Postsynaptic degeneration as revealed by PSD-95 reduction occurs after advanced Abeta and tau pathology in transgenic mouse models of Alzheimers disease.</t>
  </si>
  <si>
    <t xml:space="preserve">Similarly, PSD-95 immunoreactivity disappeared from apical dendrites and accumulated in neuronal soma in 14-month-old, but not in 3-month-old, JNPL3 mice. In AD brains, PSD-95 accumulated in Hirano bodies in hippocampal neurons. Our findings support the notion that either Abeta or tau can induce reduction of PSD-95 in excitatory synapses in hippocampus.</t>
  </si>
  <si>
    <t xml:space="preserve">Impairment of synaptic plasticity underlies memory dysfunction in Alzheimer's disease (AD). Molecules involved in this plasticity such as PSD-95, a major postsynaptic scaffold protein at excitatory synapses, may play an important role in AD pathogenesis. We examined the distribution of PSD-95 in transgenic mice of amyloidopathy (5XFAD) and tauopathy (JNPL3) as well as in AD brains using double-labeling immunofluorescence and confocal microscopy. In wild type control mice, PSD-95 primarily labeled neuropil with distinct distribution in hippocampal apical dendrites. In 3-month-old 5XFAD mice, PSD-95 distribution was similar to that of wild type mice despite significant Abeta deposition. However, in 6-month-old 5XFAD mice, PSD-95 immunoreactivity in apical dendrites markedly decreased and prominent immunoreactivity was noted in neuronal soma in CA1 neurons. Similarly, PSD-95 immunoreactivity disappeared from apical dendrites and accumulated in neuronal soma in 14-month-old, but not in 3-month-old, JNPL3 mice. In AD brains, PSD-95 accumulated in Hirano bodies in hippocampal neurons. Our findings support the notion that either Abeta or tau can induce reduction of PSD-95 in excitatory synapses in hippocampus. Furthermore, this PSD-95 reduction is not an early event but occurs as the pathologies advance. Thus, the time-dependent PSD-95 reduction from synapses and accumulation in neuronal soma in transgenic mice and Hirano bodies in AD may mark postsynaptic degeneration that underlies long-term functional deficits.</t>
  </si>
  <si>
    <t xml:space="preserve">Age Factors, Aged, Aged, 80 and over, Alzheimer Disease/genetics/metabolism/*pathology, Amyloid beta-Peptides/genetics/metabolism, Analysis of Variance, Animals, Brain/*pathology, Carbocyanines/metabolism, Cell Count/methods, Disease Models, Animal, Female, Gene Expression Regulation/genetics/*physiology, Guanylate Kinase/genetics/*metabolism, Humans, Male, Membrane Proteins/genetics/*metabolism, Mice, Mice, Transgenic, Middle Aged, Synapses/metabolism/*pathology, Tauopathies/genetics/*metabolism/pathology, tau Proteins/genetics/metabolism</t>
  </si>
  <si>
    <t xml:space="preserve">FINDINGS, </t>
  </si>
  <si>
    <t xml:space="preserve">CUI:C0243095,  ,</t>
  </si>
  <si>
    <t xml:space="preserve">tempID_1906</t>
  </si>
  <si>
    <t xml:space="preserve">PMID: 21677376</t>
  </si>
  <si>
    <t xml:space="preserve">GLT-1 loss accelerates cognitive deficit onset in an Alzheimers disease animal model.</t>
  </si>
  <si>
    <t xml:space="preserve">Partial loss of GLT-1 unmasked spatial memory deficits in 6-month-old mice expressing AbetaPPswe/PS1DeltaE9, with these mice also exhibiting an increase in the ratio of detergent-insoluble Abeta42/Abeta40. At 9 months both behavioral performance and insoluble Abeta42/Abeta40 ratios among GLT-1(+/+)/AbetaPPswe/PS1DeltaE9 and GLT-1(+/-)/AbetaPPswe/PS1DeltaE9 mice were comparable. These results suggest that deficits in glutamate transporter function compound the effects of familial AD AbetaPP/PS1 mutant transgenes in younger animals and thus may contribute to early occurring pathogenic processes associated with AD.</t>
  </si>
  <si>
    <t xml:space="preserve">Glutamate transporters regulate normal synaptic network interactions and prevent neurotoxicity by rapidly clearing extracellular glutamate. GLT-1, the dominant glutamate transporter in the cerebral cortex and hippocampus, is significantly reduced in Alzheimer's disease (AD). However, the role GLT-1 loss plays in the cognitive dysfunction and pathology of AD is unknown. To determine the significance of GLT-1 dysfunction on AD-related pathological processes, mice lacking one allele for GLT-1(+/-) were crossed with transgenic mice expressing mutations of the amyloid-beta protein precursor and presenilin-1 (AbetaPPswe/PS1DeltaE9) and investigated at 6 or 9 months of age. Partial loss of GLT-1 unmasked spatial memory deficits in 6-month-old mice expressing AbetaPPswe/PS1DeltaE9, with these mice also exhibiting an increase in the ratio of detergent-insoluble Abeta42/Abeta40. At 9 months both behavioral performance and insoluble Abeta42/Abeta40 ratios among GLT-1(+/+)/AbetaPPswe/PS1DeltaE9 and GLT-1(+/-)/AbetaPPswe/PS1DeltaE9 mice were comparable. These results suggest that deficits in glutamate transporter function compound the effects of familial AD AbetaPP/PS1 mutant transgenes in younger animals and thus may contribute to early occurring pathogenic processes associated with AD.</t>
  </si>
  <si>
    <t xml:space="preserve">Aging/psychology, Alzheimer Disease/genetics/*metabolism, Amyloid beta-Peptides/genetics/metabolism, Amyloid beta-Protein Precursor/genetics/metabolism, Animals, Behavior, Animal/physiology, Blotting, Western, Brain Chemistry, Cognition Disorders/genetics/*metabolism, Cohort Studies, Enzyme-Linked Immunosorbent Assay, Excitatory Amino Acid Transporter 2/genetics/*metabolism, Maze Learning, Mice, Mice, Inbred C57BL, Mice, Knockout, Mutation, Presenilin-1/genetics PMC - PMC3256092 MID - NIHMS343976</t>
  </si>
  <si>
    <t xml:space="preserve">,  C0596988, </t>
  </si>
  <si>
    <t xml:space="preserve">tempID_1941</t>
  </si>
  <si>
    <t xml:space="preserve">PMID: 21729327</t>
  </si>
  <si>
    <t xml:space="preserve">Beta-amyloid increases the expression level of ATBF1 responsible for death in cultured cortical neurons.</t>
  </si>
  <si>
    <t xml:space="preserve"> RESULTS: We found that ATBF1 was up-regulated in the brains of 17-month-old Tg2576 mice compared with those of age-matched wild-type mice. CONCLUSIONS: To the best of our knowledge, this is the first report that Abeta1-42 and DNA-damaging drugs increased the ATBF1 expression level in primary rat cortical neurons; this increase, in turn, may activate ATM signaling responsible for neuronal death through the binding of ATBF1 to phosphorylated ATM. ATBF1 may therefore be a suitable target for therapeutic intervention of AD.</t>
  </si>
  <si>
    <t xml:space="preserve">: BACKGROUND: Recently, several lines of evidence have shown the aberrant expression of cell-cycle-related proteins and tumor suppressor proteins in vulnerable neurons of the Alzheimer's disease (AD) brain and transgenic mouse models of AD; these proteins are associated with various paradigms of neuronal death. It has been reported that ATBF1 induces cell cycle arrest associated with neuronal differentiation in the developing rat brain, and that gene is one of the candidate tumor suppressor genes for prostate and breast cancers in whose cells overexpressed ATBF1 induces cell cycle arrest. However, the involvement of ATBF1 in AD pathogenesis is as yet unknown. RESULTS: We found that ATBF1 was up-regulated in the brains of 17-month-old Tg2576 mice compared with those of age-matched wild-type mice. Moreover, our in vitro studies showed that Abeta1-42 and DNA-damaging drugs, namely, etoposide and homocysteine, increased the expression ATBF1 level in primary rat cortical neurons, whereas the knockdown of ATBF1 in these neurons protected against neuronal death induced by Abeta1-42, etoposide, and homocysteine, indicating that ATBF1 mediates neuronal death in response to these substances. In addition, we found that ATBF1-mediated neuronal death is dependent on ataxia-telangiectasia mutated (ATM) because the blockage of ATM activity by treatment with ATM inhibitors, caffeine and KU55933, abolished ATBF1 function in neuronal death. Furthermore, Abeta1-42 phosphorylates ATM, and ATBF1 interacts with phosphorylated ATM. CONCLUSIONS: To the best of our knowledge, this is the first report that Abeta1-42 and DNA-damaging drugs increased the ATBF1 expression level in primary rat cortical neurons; this increase, in turn, may activate ATM signaling responsible for neuronal death through the binding of ATBF1 to phosphorylated ATM. ATBF1 may therefore be a suitable target for therapeutic intervention of AD.</t>
  </si>
  <si>
    <t xml:space="preserve">AgeTerm: 17-month-old</t>
  </si>
  <si>
    <t xml:space="preserve">MIN: 476</t>
  </si>
  <si>
    <t xml:space="preserve">MAX: 476</t>
  </si>
  <si>
    <t xml:space="preserve">DEATH, RESPONSIBLE, </t>
  </si>
  <si>
    <t xml:space="preserve">,   ,  C1559081, C1306577, C1273518, </t>
  </si>
  <si>
    <t xml:space="preserve">tempID_1951</t>
  </si>
  <si>
    <t xml:space="preserve">PMID: 21745760</t>
  </si>
  <si>
    <t xml:space="preserve">Alzheimers Dement</t>
  </si>
  <si>
    <t xml:space="preserve">Anesthesia in presymptomatic Alzheimers disease: a study using the triple-transgenic mouse model.</t>
  </si>
  <si>
    <t xml:space="preserve"> RESULTS: Learning and memory improved after halothane exposure in the 2-month-old group relative to controls, but no changes were noted in the isoflurane group. CONCLUSIONS: These results indicate that exposure to two different inhalation-type anesthetics during the presymptomatic phase of AD does not accelerate cognitive decline, after 2 months, and may cause a stress response, marked by hippocampal phosphorylated tau, resulting in preconditioning against the ongoing neuropathology, primarily in female mice.</t>
  </si>
  <si>
    <t xml:space="preserve">BACKGROUND: Experimental evidence suggests that anesthetics accelerate symptomatic neurodegenerative disorders such as Alzheimer's disease (AD). Because AD pathology precedes symptoms, we asked ourselves whether anesthetic exposure in the presymptomatic interval accelerated neuropathology and appearance of symptoms. METHODS: Triple-transgenic AD mice were exposed to general aesthetics, either halothane or isoflurane, at 2, 4, and 6 months of age, they then underwent water maze cognitive testing 2 months later, and subsequently their brains were analyzed using enzyme-linked immunosorbent assay, immunoblots, and immunohistochemistry for amyloid and tau pathology and biomarkers. RESULTS: Learning and memory improved after halothane exposure in the 2-month-old group relative to controls, but no changes were noted in the isoflurane group. When gender was examined in all age groups, females exposed to halothane performed better as compared with those exposed to isoflurane or controls. Therefore, improvement in the 2-month exposure group is most likely because of a gender effect. Level of phospho-tau in the hippocampus was significantly increased 2 months after anesthesia, especially in the 6-month exposure group, but changes in amyloid, caspase, microglia, or synaptophysin levels were not detected. CONCLUSIONS: These results indicate that exposure to two different inhalation-type anesthetics during the presymptomatic phase of AD does not accelerate cognitive decline, after 2 months, and may cause a stress response, marked by hippocampal phosphorylated tau, resulting in preconditioning against the ongoing neuropathology, primarily in female mice.</t>
  </si>
  <si>
    <t xml:space="preserve">AgeTerm: 2-month-old</t>
  </si>
  <si>
    <t xml:space="preserve">MAX: 56</t>
  </si>
  <si>
    <t xml:space="preserve">NEUROPATHOLOGY, DOES NOT, EXPOSURE, STRESS, DOES, </t>
  </si>
  <si>
    <t xml:space="preserve">, C0038435, C1272751,   C0274281, C1540677, C1299585,  , </t>
  </si>
  <si>
    <t xml:space="preserve">tempID_1958</t>
  </si>
  <si>
    <t xml:space="preserve">PMID: 21755005</t>
  </si>
  <si>
    <t xml:space="preserve">Lack of LDL receptor enhances amyloid deposition and decreases glial response in an Alzheimers disease mouse model.</t>
  </si>
  <si>
    <t xml:space="preserve"> We found that 4 months old 5XFAD transgenic mice on the LDLR deficient background (LDLR-/-) have increased amyloid plaque deposition. CONCLUSIONS: Our analysis shows that LDL deficiency regulates astrocytosis and microgliosis in an AD mouse model. This effect is independent of ApoE, as both 5XFAD/LDLR -/- and 5XFAD/ApoE-/- LDLR -/- mice show reduction in inflammatory response and increase in amyloid deposition compared to control mice. These results demonstrate that LDLR regulates glial response in this mouse model independently of ApoE and modifies amyloid deposition.</t>
  </si>
  <si>
    <t xml:space="preserve">BACKGROUND: Apolipoprotein E (ApoE), a cholesterol carrier associated with atherosclerosis, is a major risk factor for Alzheimer's disease (AD). The low-density lipoprotein receptor (LDLR) regulates ApoE levels in the periphery and in the central nervous system. LDLR has been identified on astrocytes and a number of studies show that it modulates amyloid deposition in AD transgenic mice. However these findings are controversial on whether LDLR deletion is beneficial or detrimental on the AD-like phenotype of the transgenic mice. METHODOLOGY/PRINCIPAL FINDINGS: To investigate the role of LDLR in the development of the amyloid related phenotype we used an APP/PS1 transgenic mouse (5XFAD) that develops an AD-like pathology with amyloid plaques, astrocytosis and microgliosis. We found that 4 months old 5XFAD transgenic mice on the LDLR deficient background (LDLR-/-) have increased amyloid plaque deposition. This increase is associated with a significant decrease in astrocytosis and microgliosis in the 5XFAD/LDLR-/- mice. To further elucidate the role of LDLR in relation with ApoE we have generated 5XFAD transgenic mice on the ApoE deficient (ApoE-/-) or the ApoE/LDLR double deficient background (ApoE-/-/LDLR -/-). We have found that ApoE deletion in the 4 months old 5XFAD/ApoE-/- mice decreases amyloid plaque formation as expected, but has no effect on astrocytosis or microgliosis. By comparison 5XFAD/ApoE-/-LDLR -/- double deficient mice of the same age have increased amyloid deposition with decreased astrocytosis and microgliosis. CONCLUSIONS: Our analysis shows that LDL deficiency regulates astrocytosis and microgliosis in an AD mouse model. This effect is independent of ApoE, as both 5XFAD/LDLR -/- and 5XFAD/ApoE-/- LDLR -/- mice show reduction in inflammatory response and increase in amyloid deposition compared to control mice. These results demonstrate that LDLR regulates glial response in this mouse model independently of ApoE and modifies amyloid deposition.</t>
  </si>
  <si>
    <t xml:space="preserve">Alzheimer Disease/complications/*metabolism/*pathology, Amyloid/*metabolism, Amyloid beta-Peptides/metabolism, Animals, Apolipoproteins E/deficiency/metabolism, Astrocytes/metabolism/pathology, Disease Models, Animal, Hippocampus/metabolism/pathology, Humans, Mice, Mice, Transgenic, Microglia/metabolism/pathology, Neuroglia/*metabolism/*pathology, Plaque, Amyloid/complications/pathology, Protein Processing, Post-Translational, Receptors, LDL/*deficiency/metabolism, Thiazoles/metabolism PMC - PMC3130747</t>
  </si>
  <si>
    <t xml:space="preserve">AgeTerm: 4 months old</t>
  </si>
  <si>
    <t xml:space="preserve">INFLAMMATORY RESPONSE, AMYLOID PLAQUE, AMYLOID, AMYLOID DEPOSITION, ASTROCYTOSIS, INDEPENDENT, </t>
  </si>
  <si>
    <t xml:space="preserve">,   , C1155266, C0751171,  , C0011560,  C1705760, C1299583, C0333463, </t>
  </si>
  <si>
    <t xml:space="preserve">tempID_1959</t>
  </si>
  <si>
    <t xml:space="preserve"> We have found that ApoE deletion in the 4 months old 5XFAD/ApoE-/- mice decreases amyloid plaque formation as expected, but has no effect on astrocytosis or microgliosis. CONCLUSIONS: Our analysis shows that LDL deficiency regulates astrocytosis and microgliosis in an AD mouse model. This effect is independent of ApoE, as both 5XFAD/LDLR -/- and 5XFAD/ApoE-/- LDLR -/- mice show reduction in inflammatory response and increase in amyloid deposition compared to control mice. These results demonstrate that LDLR regulates glial response in this mouse model independently of ApoE and modifies amyloid deposition.</t>
  </si>
  <si>
    <t xml:space="preserve">INFLAMMATORY RESPONSE, AMYLOID PLAQUE, DELETION, AMYLOID, AMYLOID DEPOSITION, ASTROCYTOSIS, INDEPENDENT, </t>
  </si>
  <si>
    <t xml:space="preserve">,   , C1155266, C0751171,  , C1704790, C0011560,  C1705760, C1299583, C0333463, C1442161, </t>
  </si>
  <si>
    <t xml:space="preserve">tempID_1978</t>
  </si>
  <si>
    <t xml:space="preserve">PMID: 21803451</t>
  </si>
  <si>
    <t xml:space="preserve">Allopregnanolone restores hippocampal-dependent learning and memory and neural progenitor survival in aging 3xTgAD and nonTg mice.</t>
  </si>
  <si>
    <t xml:space="preserve">In aged 15-month-old nonTg mice, APalpha significantly increased survival of bromodeoxyuridine-positive cells and hippocampal-dependent associative learning and memory. Results provide preclinical evidence that APalpha promoted survival of newly generated cells and restored cognitive performance in the preplaque phase of AD pathology and in late-stage normal aging.</t>
  </si>
  <si>
    <t xml:space="preserve">We previously demonstrated that allopregnanolone (APalpha) increased proliferation of neural progenitor cells and reversed neurogenic and cognitive deficits prior to Alzheimer's disease (AD) pathology (Wang, J.M., Johnston, P.B., Ball, B.G., Brinton, R.D., 2005. The neurosteroid allopregnanolone promotes proliferation of rodent and human neural progenitor cells and regulates cell-cycle gene and protein expression. J. Neurosci. 25, 4706-4718; Wang, J.M., Singh, C., Liu, L., Irwin, R.W., Chen, S., Chung, E.J., Thompson, R.F., Brinton, R.D., 2010. Allopregnanolone reverses neurogenic and cognitive deficits in mouse model of Alzheimer's disease. Proc. Natl. Acad. Sci. U. S. A. 107, 6498-6503). Herein, we determined efficacy of APalpha to restore neural progenitor cell survival and associative learning and memory subsequent to AD pathology in male 3xTgAD mice and their nontransgenic (nonTg) counterparts. APalpha significantly increased survival of bromodeoxyuridine positive (BrdU+) cells and hippocampal-dependent associative learning and memory in 3xTgAD mice in the presence of intraneuronal amyloid beta (Abeta) whereas APalpha was ineffective subsequent to development of extraneuronal Abeta plaques. Restoration of hippocampal-dependent associative learning was maximal by the first day and sustained throughout behavioral training. Learning and memory function in APalpha-treated 3xTgAD mice was 100% greater than vehicle-treated and comparable to maximal normal nonTg performance. In aged 15-month-old nonTg mice, APalpha significantly increased survival of bromodeoxyuridine-positive cells and hippocampal-dependent associative learning and memory. Results provide preclinical evidence that APalpha promoted survival of newly generated cells and restored cognitive performance in the preplaque phase of AD pathology and in late-stage normal aging.</t>
  </si>
  <si>
    <t xml:space="preserve">AgeTerm: 15-month-old</t>
  </si>
  <si>
    <t xml:space="preserve">PATHOLOGY, NORMAL, </t>
  </si>
  <si>
    <t xml:space="preserve">C0677042, C1873497, </t>
  </si>
  <si>
    <t xml:space="preserve">tempID_1997</t>
  </si>
  <si>
    <t xml:space="preserve">PMID: 21827663</t>
  </si>
  <si>
    <t xml:space="preserve">TLR4 mutation reduces microglial activation, increases Abeta deposits and exacerbates cognitive deficits in a mouse model of Alzheimers disease.</t>
  </si>
  <si>
    <t xml:space="preserve"> We previously demonstrated that an AD mouse model homozygous for a loss-of-function mutation of TLR4 had increases in Abeta deposits and buffer-soluble Abeta in the brain as compared with a TLR4 wild-type AD mouse model at 14-16 months of age. CONCLUSIONS: This is the first demonstration of TLR4-dependent activation of microglia at the early stage of beta-amyloidosis. Our results indicate that TLR4 is not involved in the initiation of Abeta deposition and that, as Abeta deposits start, microglia are activated via TLR4 signaling to reduce Abeta deposits and preserve cognitive functions from Abeta-mediated neurotoxicity.</t>
  </si>
  <si>
    <t xml:space="preserve">BACKGROUND: Amyloid plaques, a pathological hallmark of Alzheimer's disease (AD), are accompanied by activated microglia. The role of activated microglia in the pathogenesis of AD remains controversial: either clearing Abeta deposits by phagocytosis or releasing proinflammatory cytokines and cytotoxic substances. Microglia can be activated via toll-like receptors (TLRs), a class of pattern-recognition receptors in the innate immune system. We previously demonstrated that an AD mouse model homozygous for a loss-of-function mutation of TLR4 had increases in Abeta deposits and buffer-soluble Abeta in the brain as compared with a TLR4 wild-type AD mouse model at 14-16 months of age. However, it is unknown if TLR4 signaling is involved in initiation of Abeta deposition as well as activation and recruitment of microglia at the early stage of AD. Here, we investigated the role of TLR4 signaling and microglial activation in early stages using 5-month-old AD mouse models when Abeta deposits start. METHODS: Microglial activation and amyloid deposition in the brain were determined by immunohistochemistry in the AD models. Levels of cerebral soluble Abeta were determined by ELISA. mRNA levels of cytokines and chemokines in the brain and Abeta-stimulated monocytes were quantified by real-time PCR. Cognitive functions were assessed by the Morris water maze. RESULTS: While no difference was found in cerebral Abeta load between AD mouse models at 5 months with and without TLR4 mutation, microglial activation in a TLR4 mutant AD model (TLR4M Tg) was less than that in a TLR4 wild-type AD model (TLR4W Tg). At 9 months, TLR4M Tg mice had increased Abeta deposition and soluble Abeta42 in the brain, which were associated with decrements in cognitive functions and expression levels of IL-1beta, CCL3, and CCL4 in the hippocampus compared to TLR4W Tg mice. TLR4 mutation diminished Abeta-induced IL-1beta, CCL3, and CCL4 expression in monocytes. CONCLUSION: This is the first demonstration of TLR4-dependent activation of microglia at the early stage of beta-amyloidosis. Our results indicate that TLR4 is not involved in the initiation of Abeta deposition and that, as Abeta deposits start, microglia are activated via TLR4 signaling to reduce Abeta deposits and preserve cognitive functions from Abeta-mediated neurotoxicity.</t>
  </si>
  <si>
    <t xml:space="preserve">Alzheimer Disease/*genetics/metabolism/*pathology, Amyloid beta-Protein Precursor/genetics/*metabolism, Animals, Behavior, Animal/physiology, Brain/anatomy &amp; histology/physiology, Chemokines/genetics/metabolism, Cognition Disorders/*physiopathology, Cytokines/genetics/metabolism, Disease Models, Animal, Humans, Maze Learning, Mice, Mice, Transgenic, Microglia/cytology/*physiology, Mutation, Signal Transduction, Toll-Like Receptor 4/*genetics/metabolism PMC - PMC3169468</t>
  </si>
  <si>
    <t xml:space="preserve">AgeTerm: 14-16 months of age</t>
  </si>
  <si>
    <t xml:space="preserve">MAX: 448</t>
  </si>
  <si>
    <t xml:space="preserve">NEUROTOXICITY, AD, </t>
  </si>
  <si>
    <t xml:space="preserve">MUTATION, </t>
  </si>
  <si>
    <t xml:space="preserve">,   C1705285,  ,  ,</t>
  </si>
  <si>
    <t xml:space="preserve">Official DO: ALZHEIMERS DISEASE, NEUROTOXICITY SYNDROMES, </t>
  </si>
  <si>
    <t xml:space="preserve">tempID_2000</t>
  </si>
  <si>
    <t xml:space="preserve">PMID: 21835156</t>
  </si>
  <si>
    <t xml:space="preserve">Am J Pathol</t>
  </si>
  <si>
    <t xml:space="preserve">Ablation of TNF-RI/RII expression in Alzheimers disease mice leads to an unexpected enhancement of pathology: implications for chronic pan-TNF-alpha suppressive therapeutic strategies in the brain.</t>
  </si>
  <si>
    <t xml:space="preserve">These mice exhibit enhanced amyloid and tau-related pathological features by the age of 15 months, in stark contrast to age-matched 3xTg-AD counterparts. Moreover, 3xTg-ADxTNF-RI/RII knock out-derived primary microglia reveal reduced amyloid-beta phagocytic marker expression and phagocytosis activity, indicating that intact TNF-alpha receptor signaling is critical for microglial-mediated uptake of extracellular amyloid-beta peptide pools. Overall, our results demonstrate that globally ablated TNF receptor signaling exacerbates pathogenesis and argues against long-term use of pan-anti-TNF-alpha inhibitors for the treatment of AD.</t>
  </si>
  <si>
    <t xml:space="preserve">Alzheimer's disease (AD) is a progressive neurodegenerative disorder characterized by severe memory loss and cognitive impairment. Neuroinflammation, including the extensive production of pro-inflammatory molecules and the activation of microglia, has been implicated in the disease process. Tumor necrosis factor (TNF)-alpha, a prototypic pro-inflammatory cytokine, is elevated in AD, is neurotoxic, and colocalizes with amyloid plaques in AD animal models and human brains. We previously demonstrated that the expression of TNF-alpha is increased in AD mice at ages preceding the development of hallmark amyloid and tau pathological features and that long-term expression of this cytokine in these mice leads to marked neuronal death. Such observations suggest that TNF-alpha signaling promotes AD pathogenesis and that therapeutics suppressing this cytokine's activity may be beneficial. To dissect TNF-alpha receptor signaling requirements in AD, we generated triple-transgenic AD mice (3xTg-AD) lacking both TNF-alpha receptor 1 (TNF-RI) and 2 (TNF-RII), 3xTg-ADxTNF-RI/RII knock out, the cognate receptors of TNF-alpha. These mice exhibit enhanced amyloid and tau-related pathological features by the age of 15 months, in stark contrast to age-matched 3xTg-AD counterparts. Moreover, 3xTg-ADxTNF-RI/RII knock out-derived primary microglia reveal reduced amyloid-beta phagocytic marker expression and phagocytosis activity, indicating that intact TNF-alpha receptor signaling is critical for microglial-mediated uptake of extracellular amyloid-beta peptide pools. Overall, our results demonstrate that globally ablated TNF receptor signaling exacerbates pathogenesis and argues against long-term use of pan-anti-TNF-alpha inhibitors for the treatment of AD.</t>
  </si>
  <si>
    <t xml:space="preserve">Adaptor Proteins, Signal Transducing/metabolism, Aging/pathology, Alzheimer Disease/drug therapy/*metabolism/*pathology/physiopathology, Amyloid/metabolism, Amyloid beta-Protein Precursor/genetics, Animals, Antigens, CD14/metabolism, Brain/*metabolism/*pathology, CA1 Region, Hippocampal/pathology/physiopathology, CA3 Region, Hippocampal/pathology/physiopathology, Calcium-Binding Proteins/metabolism, Crosses, Genetic, Female, Humans, Long-Term Potentiation, Male, Mice, Mice, Knockout, Microfilament Proteins/metabolism, Microglia/metabolism/pathology, Phagocytosis, Receptors, Tumor Necrosis Factor, Type I/*deficiency/metabolism, Receptors, Tumor Necrosis Factor, Type II/*deficiency/metabolism, Synapses/metabolism, Transgenes/genetics, Tumor Necrosis Factor-alpha/*antagonists &amp; inhibitors/metabolism, tau Proteins/genetics PMC - PMC3181376</t>
  </si>
  <si>
    <t xml:space="preserve">AgeTerm: by the age of 15</t>
  </si>
  <si>
    <t xml:space="preserve">PATHOGENESIS, AMYLOID, </t>
  </si>
  <si>
    <t xml:space="preserve">,   C0699748,  C0011560,  ,</t>
  </si>
  <si>
    <t xml:space="preserve">tempID_2076</t>
  </si>
  <si>
    <t xml:space="preserve">PMID: 21955601</t>
  </si>
  <si>
    <t xml:space="preserve">Progressive neurovascular disturbances in the cerebral cortex of Alzheimers disease-model mice: protection by atorvastatin and pitavastatin.</t>
  </si>
  <si>
    <t xml:space="preserve">Amyloid precursor protein (APP) transgenic (Tg) mice were used as a model of AD. Atorvastatin (30 mg/kg/day, p.o.) or pitavastatin (3 mg/kg/day, p.o.) were administered from 5 to 20 months of age. Changes in the NVU, including the endothelium and basement membrane, as well as astrogliosis and matrix metalloproteinase-9 (MMP-9) activation, were assessed. There was a reduction in immunopositive staining for N-acetyl glucosamine oligomer (NAGO) in the endothelium and in collagen IV in the APP vehicle (APP/Ve) group, with collagen IV staining most weakest near senile plaques (SPs).</t>
  </si>
  <si>
    <t xml:space="preserve">Structural and functional abnormalities in the neurovascular unit (NVU) have been recently observed in Alzheimer's disease (AD). Statins, which are used clinically for reducing cholesterol levels, can also exert beneficial vascular actions. Thus, we examined the protective effects of statins on NVU disturbances in a mouse AD model. Amyloid precursor protein (APP) transgenic (Tg) mice were used as a model of AD. Atorvastatin (30 mg/kg/day, p.o.) or pitavastatin (3 mg/kg/day, p.o.) were administered from 5 to 20 months of age. Changes in the NVU, including the endothelium and basement membrane, as well as astrogliosis and matrix metalloproteinase-9 (MMP-9) activation, were assessed. There was a reduction in immunopositive staining for N-acetyl glucosamine oligomer (NAGO) in the endothelium and in collagen IV in the APP vehicle (APP/Ve) group, with collagen IV staining most weakest near senile plaques (SPs). There was also an increase in intensity and number of glial fibrillary acidic protein (GFAP)-positive astrocytes, particularly around the SP, where MMP-9 was more strongly labeled. Double immunofluorescent analysis showed that astrocytic endfeet had detached from the capillary endothelium in the APP/Ve group. Treatment with atorvastatin or pitavastatin ameliorated the activation of MMP-9. Overall, these data suggest that statins may have therapeutic potential for AD by protecting NVU.</t>
  </si>
  <si>
    <t xml:space="preserve">Alzheimer Disease/*physiopathology, Amyloid beta-Protein Precursor/genetics, Animals, Blotting, Western, Cerebral Cortex/blood supply/*physiopathology, Cerebrovascular Circulation/*drug effects, Disease Models, Animal, Endothelium, Vascular/drug effects, Enzyme Activation/drug effects, Female, Fluorescent Antibody Technique, Heptanoic Acids/*pharmacology, Humans, Immunohistochemistry, Matrix Metalloproteinase 9/metabolism, Mice, Mice, Transgenic, Neuroprotective Agents/*pharmacology, Pyrroles/*pharmacology, Quinolines/*pharmacology</t>
  </si>
  <si>
    <t xml:space="preserve">AgeTerm: 5 to 20 months of age</t>
  </si>
  <si>
    <t xml:space="preserve">STIFF-PERSON SYNDROME, AD, </t>
  </si>
  <si>
    <t xml:space="preserve">SENILE PLAQUES, ASTROGLIOSIS, AMYLOID, SPS, NEAR,</t>
  </si>
  <si>
    <t xml:space="preserve">,   C1840061,  C1868317, C0011560,  C0333463, C0475806, </t>
  </si>
  <si>
    <t xml:space="preserve">Official DO: ALZHEIMERS DISEASE, STIFF-PERSON SYNDROME, </t>
  </si>
  <si>
    <t xml:space="preserve">tempID_2112</t>
  </si>
  <si>
    <t xml:space="preserve">PMID: 22015470</t>
  </si>
  <si>
    <t xml:space="preserve">Biochim Biophys Acta</t>
  </si>
  <si>
    <t xml:space="preserve">Multi-faced neuroprotective effects of Ginsenoside Rg1 in an Alzheimer mouse model.</t>
  </si>
  <si>
    <t xml:space="preserve">Most importantly, the beneficial effects on attenuation of cerebral Abeta accumulation, improvement in neuropathological and behavioral changes can be extended to the aged mAPP mice, even to 12-13 months old mice that had extensive amyloid pathology and severe neuropathological and cognitive malfunction. These studies indicate that Rg1 has profound multi-faced and neuroprotective effects in an AD mouse model. Rg1 induces neuroprotection through ameliorating amyloid pathology, modulating APP process, improving cognition, and activating PKA/CREB signaling.</t>
  </si>
  <si>
    <t xml:space="preserve">There has been no extensive characterization of the effects of Ginsenoside Rg1, a pharmacological active component purified from the nature product ginseng, in an Alzheimer's disease mouse model. The well-characterized transgenic Alzheimer disease (AD) mice over expressing amyloid precursor protein (APP)/Abeta (Tg mAPP) and nontransgenic (nonTg) littermates at age of 6 and 9 months were treated with Rg 1 for three months via intraperitoneal injection. Mice were then evaluated for changes in amyloid pathology, neuropathology and behavior. Tg mAPP treated with Rg1 showed a significant reduction of cerebral Abeta levels, reversal of certain neuropathological changes, and preservation of spatial learning and memory, as compared to vehicle-treated mice. Rg1 treatment inhibited activity of gamma-secretase in both Tg mAPP mice and B103-APP cells, indicating the involvement of Rg1 in APP regulation pathway. Furthermore, administration of Rg1 enhanced PKA/CREB pathway activation in mAPP mice and in cultured cortical neurons exposed to Abeta or glutamate-mediated synaptic stress. Most importantly, the beneficial effects on attenuation of cerebral Abeta accumulation, improvement in neuropathological and behavioral changes can be extended to the aged mAPP mice, even to 12-13 months old mice that had extensive amyloid pathology and severe neuropathological and cognitive malfunction. These studies indicate that Rg1 has profound multi-faced and neuroprotective effects in an AD mouse model. Rg1 induces neuroprotection through ameliorating amyloid pathology, modulating APP process, improving cognition, and activating PKA/CREB signaling. These findings provide a new perspective for the treatment of AD and demonstrate potential for a new class of drugs for AD treatment.</t>
  </si>
  <si>
    <t xml:space="preserve">AgeTerm: 12-13 months old</t>
  </si>
  <si>
    <t xml:space="preserve">PATHOLOGY, AMYLOID, </t>
  </si>
  <si>
    <t xml:space="preserve">,   ,  C0011560,  C0677042, </t>
  </si>
  <si>
    <t xml:space="preserve">tempID_2113</t>
  </si>
  <si>
    <t xml:space="preserve">PMID: 22015609</t>
  </si>
  <si>
    <t xml:space="preserve">Cell Death Differ</t>
  </si>
  <si>
    <t xml:space="preserve">Soluble intracellular adhesion molecule-1 secreted by human umbilical cord blood-derived mesenchymal stem cell reduces amyloid-beta plaques.</t>
  </si>
  <si>
    <t xml:space="preserve">When hUCB-MSCs were transplanted into the hippocampus of a 10-month-old transgenic mouse model of Alzheimers disease for 10, 20, or 40 days, NEP expression was increased in the mice brains. Moreover, Abeta42 plaques in the hippocampus and other regions were decreased by active migration of hUCB-MSCs toward Abeta deposits. These data suggest that hUCB-MSC-derived sICAM-1 decreases Abeta plaques by inducing NEP expression in microglia through the sICAM-1/LFA-1 signaling pathway.</t>
  </si>
  <si>
    <t xml:space="preserve">Presently, co-culture of human umbilical cord blood mesenchymal stem cells (hUCB-MSCs) with BV2 microglia under amyloid-beta42 (Abeta42) exposure induced a reduction of Abeta42 in the medium as well as an overexpression of the Abeta-degrading enzyme neprilysin (NEP) in microglia. Cytokine array examinations of co-cultured media revealed elevated release of soluble intracellular adhesion molecule-1 (sICAM-1) from hUCB-MSCs. Administration of human recombinant ICAM-1 in BV2 cells and wild-type mice brains induced NEP expression in time- and dose-dependent manners. In co-culturing with BV2 cells under Abeta42 exposure, knockdown of ICAM-1 expression on hUCB-MSCs by small interfering RNA (siRNA) abolished the induction of NEP in BV2 cells as well as reduction of added Abeta42 in the co-cultured media. By contrast, siRNA-mediated inhibition of the sICAM-1 receptor, lymphocyte function-associated antigen-1 (LFA-1), on BV2 cells reduced NEP expression by ICAM-1 exposure. When hUCB-MSCs were transplanted into the hippocampus of a 10-month-old transgenic mouse model of Alzheimer's disease for 10, 20, or 40 days, NEP expression was increased in the mice brains. Moreover, Abeta42 plaques in the hippocampus and other regions were decreased by active migration of hUCB-MSCs toward Abeta deposits. These data suggest that hUCB-MSC-derived sICAM-1 decreases Abeta plaques by inducing NEP expression in microglia through the sICAM-1/LFA-1 signaling pathway.</t>
  </si>
  <si>
    <t xml:space="preserve">C1868670, </t>
  </si>
  <si>
    <t xml:space="preserve">tempID_2127</t>
  </si>
  <si>
    <t xml:space="preserve">PMID: 22029666</t>
  </si>
  <si>
    <t xml:space="preserve">BMC Neurosci</t>
  </si>
  <si>
    <t xml:space="preserve">Effects of collagen-induced rheumatoid arthritis on amyloidosis and microvascular pathology in APP/PS1 mice.</t>
  </si>
  <si>
    <t xml:space="preserve"> The present study was performed to directly explore the effects of collagen-induced rheumatoid arthritis (CIA) on amyloid plaque formation, microglial activation, and microvascular pathology in the cortex and hippocampus of the double transgenic APP/PS1 mouse model for AD. Wild-type or APP/PS1 mice that received type II collagen (CII) in complete Freunds adjuvant (CFA) at 2 months of age revealed characteristics of RA, such as joint swelling, synovitis, and cartilage and bone degradation 4 months later. CONCLUSIONS: The present findings suggest that RA may exert beneficial effects against Abeta burden and harmful effects on microvascular pathology in AD.</t>
  </si>
  <si>
    <t xml:space="preserve">BACKGROUND: Evidence suggests that rheumatoid arthritis (RA) may enhance or reduce the progression of Alzheimer's disease (AD). The present study was performed to directly explore the effects of collagen-induced rheumatoid arthritis (CIA) on amyloid plaque formation, microglial activation, and microvascular pathology in the cortex and hippocampus of the double transgenic APP/PS1 mouse model for AD. Wild-type or APP/PS1 mice that received type II collagen (CII) in complete Freund's adjuvant (CFA) at 2 months of age revealed characteristics of RA, such as joint swelling, synovitis, and cartilage and bone degradation 4 months later. Joint pathology was accompanied by sustained induction of IL-1beta and TNF-alpha in plasma over 4 weeks after administration of CII in CFA. RESULTS: CIA reduced levels of soluble and insoluble amyloid beta (Abeta) peptides and amyloid plaque formation in the cortex and hippocampus of APP/PS1 mice, which correlated with increased blood brain barrier disruption, Iba-1-positive microglia, and CD45-positive microglia/macrophages. In contrast, CIA reduced vessel density and length with features of microvascular pathology, including vascular segments, thinner vessels, and atrophic string vessels. CONCLUSIONS: The present findings suggest that RA may exert beneficial effects against Abeta burden and harmful effects on microvascular pathology in AD.</t>
  </si>
  <si>
    <t xml:space="preserve">AgeTerm: at 2 months of age</t>
  </si>
  <si>
    <t xml:space="preserve">RHEUMATOID ARTHRITIS, PLAQUE, SYNOVITIS, ARTHRITIS, AD, </t>
  </si>
  <si>
    <t xml:space="preserve">FINDINGS, AMYLOID PLAQUE, PATHOLOGY, AMYLOID, JOINT SWELLING, SWELLING, </t>
  </si>
  <si>
    <t xml:space="preserve">, C0013604,   C0152031,  , C0011560, C0243095,  C0038999, C0677042, C0333463, </t>
  </si>
  <si>
    <t xml:space="preserve">Official DO: ALZHEIMERS DISEASE, SYNOVITIS, RHEUMATOID ARTHRITIS, ARTHRITIS, </t>
  </si>
  <si>
    <t xml:space="preserve">tempID_2142</t>
  </si>
  <si>
    <t xml:space="preserve">PMID: 22051244</t>
  </si>
  <si>
    <t xml:space="preserve">Poly(ADP-ribose)polymerase-1 modulates microglial responses to amyloid beta.</t>
  </si>
  <si>
    <t xml:space="preserve"> RESULTS: The hAPP(J20) mice developed microglial activation, reduced hippocampal CA1 calbindin expression, and impaired novel object recognition by age 6 months. CONCLUSIONS: These results identify PARP-1 as a requisite and previously unrecognized factor in Abeta-induced microglial activation, and suggest that the effects of PARP-1 are mediated, at least in part, by its interactions with NF-kappaB. The suppression of Abeta-induced microglial activation and neurotoxicity by PARP-1 inhibition suggests this approach could be useful in AD and other disorders in which microglial neurotoxicity may contribute.</t>
  </si>
  <si>
    <t xml:space="preserve">BACKGROUND: Amyloid beta (Abeta) accumulates in Alzheimer's disease (AD) brain. Microglial activation also occurs in AD, and this inflammatory response may contribute to disease progression. Microglial activation can be induced by Abeta, but the mechanisms by which this occurs have not been defined. The nuclear enzyme poly(ADP-ribose) polymerase-1 (PARP-1) regulates microglial activation in response to several stimuli through its interactions with the transcription factor, NF-kappaB. The purpose of this study was to evaluate whether PARP-1 activation is involved in Abeta-induced microglial activation, and whether PARP-1 inhibition can modify microglial responses to Abeta. METHODS: hAPP(J20) mice, which accumulate Abeta with ageing, were crossed with PARP-1(-/-) mice to assess the effects of PARP-1 depletion on microglial activation, hippocampal synaptic integrity, and cognitive function. Abeta peptide was also injected into brain of wt and PARP-1(-/-) mice to directly determine the effects of PARP-1 on Abeta-induced microglial activation. The effect of PARP-1 on Abeta-induced microglial cytokine production and neurotoxicity was evaluated in primary microglia cultures and in microglia-neuron co-cultures, utilizing PARP-1(-/-) cells and a PARP-1 inhibitor. NF-kappaB activation was evaluated in microglia infected with a lentivirus reporter gene. RESULTS: The hAPP(J20) mice developed microglial activation, reduced hippocampal CA1 calbindin expression, and impaired novel object recognition by age 6 months. All of these features were attenuated in hAPP(J20)/PARP-1(-/-) mice. Similarly, Abeta(1-42) injected into mouse brain produced a robust microglial response in wild-type mice, and this was blocked in mice lacking PARP-1 expression or activity. Studies using microglial cultures showed that PARP-1 activity was required for Abeta-induced NF-kappaB activation, morphological transformation, NO release, TNFalpha release, and neurotoxicity. Conversely, PARP-1 inhibition increased release of the neurotrophic factors TGFbeta and VEGF, and did not impair microglial phagocytosis of Abeta peptide. CONCLUSIONS: These results identify PARP-1 as a requisite and previously unrecognized factor in Abeta-induced microglial activation, and suggest that the effects of PARP-1 are mediated, at least in part, by its interactions with NF-kappaB. The suppression of Abeta-induced microglial activation and neurotoxicity by PARP-1 inhibition suggests this approach could be useful in AD and other disorders in which microglial neurotoxicity may contribute.</t>
  </si>
  <si>
    <t xml:space="preserve">AgeTerm: by age 6</t>
  </si>
  <si>
    <t xml:space="preserve">SUPPRESSION, NEUROTOXICITY, AD, </t>
  </si>
  <si>
    <t xml:space="preserve">IMPAIRED, OTHER, </t>
  </si>
  <si>
    <t xml:space="preserve">C0684336, C1868670, </t>
  </si>
  <si>
    <t xml:space="preserve">Official DO: ALZHEIMERS DISEASE, VISUAL SUPPRESSION, NEUROTOXICITY SYNDROMES, </t>
  </si>
  <si>
    <t xml:space="preserve">tempID_2143</t>
  </si>
  <si>
    <t xml:space="preserve">PMID: 22051943</t>
  </si>
  <si>
    <t xml:space="preserve">The effects of MyD88 deficiency on exploratory activity, anxiety, motor coordination, and spatial learning in C57BL/6 and APPswe/PS1dE9 mice.</t>
  </si>
  <si>
    <t xml:space="preserve">Because accumulation of Abeta in the brain is postulated to be a causal event leading to cognitive deficits in AD, we investigated the effects of MyD88 deficiency on behavioral functions in the AD mouse model at 10 months of age. MyD88 deficient mice showed more anxiety in the elevated plus-maze. In the motor coordination tests, MyD88 deficient mice remained on a beam and a bar for a longer time, but with slower initial movement on the bar.</t>
  </si>
  <si>
    <t xml:space="preserve">Toll-like receptors (TLRs) are a family of pattern-recognition receptors in innate immunity and provide a first line defense against pathogens and tissue injuries. In addition to important roles in infection, inflammation, and immune diseases, recent studies show that TLR signaling is involved in modulation of learning, memory, mood, and neurogenesis. Because MyD88 is essential for the downstream signaling of all TLRs, except TLR3, we investigated the effects of MyD88 deficiency (MyD88-/-) on behavioral functions in mice. Additionally, we recently demonstrated that a mouse model of Alzheimer's disease (AD) deficient for MyD88 had decreases in Abeta deposits and soluble Abeta in the brain as compared with MyD88 sufficient AD mouse models. Because accumulation of Abeta in the brain is postulated to be a causal event leading to cognitive deficits in AD, we investigated the effects of MyD88 deficiency on behavioral functions in the AD mouse model at 10 months of age. MyD88 deficient mice showed more anxiety in the elevated plus-maze. In the motor coordination tests, MyD88 deficient mice remained on a beam and a bar for a longer time, but with slower initial movement on the bar. In the Morris water maze test, MyD88 deficiency appeared to improve spatial learning irrespective of the transgene. Our findings suggest that the MyD88-dependent pathway contributes to behavioral functions in an AD mouse model and its control group.</t>
  </si>
  <si>
    <t xml:space="preserve">AgeTerm: at 10 months of age</t>
  </si>
  <si>
    <t xml:space="preserve">ANXIETY, </t>
  </si>
  <si>
    <t xml:space="preserve">,   ,  C1963064, </t>
  </si>
  <si>
    <t xml:space="preserve">tempID_2177</t>
  </si>
  <si>
    <t xml:space="preserve">PMID: 22096518</t>
  </si>
  <si>
    <t xml:space="preserve">Abnormal cognition, sleep, EEG and brain metabolism in a novel knock-in Alzheimer mouse, PLB1.</t>
  </si>
  <si>
    <t xml:space="preserve">Quantitative EEG analyses yielded heightened delta power during wakefulness and REM sleep, and time in wakefulness was already reliably enhanced at 6 months of age. These anomalies were paralleled by impairments in long-term and short-term hippocampal plasticity and preceded cognitive deficits in recognition memory, spatial learning, and sleep fragmentation all emerging at approximately 12 months. These data suggest that prodromal AD phenotypes can be successfully modelled in transgenic mice devoid of fibrillary plaque or tangle development.</t>
  </si>
  <si>
    <t xml:space="preserve">Late-stage neuropathological hallmarks of Alzheimer's disease (AD) are beta-amyloid (betaA) and hyperphosphorylated tau peptides, aggregated into plaques and tangles, respectively. Corresponding phenotypes have been mimicked in existing transgenic mice, however, the translational value of aggressive over-expression has recently been questioned. As controlled gene expression may offer animal models with better predictive validity, we set out to design a transgenic mouse model that circumvents complications arising from pronuclear injection and massive over-expression, by targeted insertion of human mutated amyloid and tau transgenes, under the forebrain- and neurone-specific CaMKIIalpha promoter, termed PLB1(Double). Crossing with an existing presenilin 1 line resulted in PLB1(Triple) mice. PLB1(Triple) mice presented with stable gene expression and age-related pathology of intra-neuronal amyloid and hyperphosphorylated tau in hippocampus and cortex from 6 months onwards. At this early stage, pre-clinical (18)FDG PET/CT imaging revealed cortical hypometabolism with increased metabolic activity in basal forebrain and ventral midbrain. Quantitative EEG analyses yielded heightened delta power during wakefulness and REM sleep, and time in wakefulness was already reliably enhanced at 6 months of age. These anomalies were paralleled by impairments in long-term and short-term hippocampal plasticity and preceded cognitive deficits in recognition memory, spatial learning, and sleep fragmentation all emerging at approximately 12 months. These data suggest that prodromal AD phenotypes can be successfully modelled in transgenic mice devoid of fibrillary plaque or tangle development. PLB1(Triple) mice progress from a mild (MCI-like) state to a more comprehensive AD-relevant phenotype, which are accessible using translational tools such as wireless EEG and microPET/CT.</t>
  </si>
  <si>
    <t xml:space="preserve">SLEEP FRAGMENTATION, FRAGMENTATION, EEG, </t>
  </si>
  <si>
    <t xml:space="preserve">, C0751507, C1851758, C0332472,</t>
  </si>
  <si>
    <t xml:space="preserve">tempID_2179</t>
  </si>
  <si>
    <t xml:space="preserve">PMID: 22103264</t>
  </si>
  <si>
    <t xml:space="preserve">ASN Neuro</t>
  </si>
  <si>
    <t xml:space="preserve">Early astrocytic atrophy in the entorhinal cortex of a triple transgenic animal model of Alzheimers disease.</t>
  </si>
  <si>
    <t xml:space="preserve">The appearance of Abeta (amyloid beta-peptide) depositions at 12 months of age did not trigger astroglial hypertrophy; nor did it result in the close association of astrocytes with senile plaques. Our results suggest that the AD progressive cognitive deterioration can be associated with an early reduction of astrocytic arborization and shrinkage of the astroglial domain, which may affect synaptic connectivity within the EC and between the EC and other brain regions. In addition, the EC seems to be particularly vulnerable to AD pathology because of the absence of evident astrogliosis in response to Abeta accumulation.</t>
  </si>
  <si>
    <t xml:space="preserve">The EC (entorhinal cortex) is fundamental for cognitive and mnesic functions. Thus damage to this area appears as a key element in the progression of AD (Alzheimer's disease), resulting in memory deficits arising from neuronal and synaptic alterations as well as glial malfunction. In this paper, we have performed an in-depth analysis of astroglial morphology in the EC by measuring the surface and volume of the GFAP (glial fibrillary acidic protein) profiles in a triple transgenic mouse model of AD [3xTg-AD (triple transgenic mice of AD)]. We found significant reduction in both the surface and volume of GFAP-labelled profiles in 3xTg-AD animals from very early ages (1 month) when compared with non-Tg (non-transgenic) controls (48 and 54%, reduction respectively), which was sustained for up to 12 months (33 and 45% reduction respectively). The appearance of Abeta (amyloid beta-peptide) depositions at 12 months of age did not trigger astroglial hypertrophy; nor did it result in the close association of astrocytes with senile plaques. Our results suggest that the AD progressive cognitive deterioration can be associated with an early reduction of astrocytic arborization and shrinkage of the astroglial domain, which may affect synaptic connectivity within the EC and between the EC and other brain regions. In addition, the EC seems to be particularly vulnerable to AD pathology because of the absence of evident astrogliosis in response to Abeta accumulation. Thus we can consider that targeting astroglial atrophy may represent a therapeutic strategy which might slow down the progression of AD.</t>
  </si>
  <si>
    <t xml:space="preserve">AgeTerm: at 12 months of age</t>
  </si>
  <si>
    <t xml:space="preserve">HYPERTROPHY, SENILE PLAQUES, PATHOLOGY, OTHER, ASTROGLIOSIS, AMYLOID, </t>
  </si>
  <si>
    <t xml:space="preserve">,   ,  C1868317, C0020564, C0011560,  C0677042, C0333463, C1868670, </t>
  </si>
  <si>
    <t xml:space="preserve">tempID_2183</t>
  </si>
  <si>
    <t xml:space="preserve">PMID: 22112551</t>
  </si>
  <si>
    <t xml:space="preserve">Impaired glutamatergic and GABAergic function at early age in AbetaPPswe-PS1dE9 mice: implications for Alzheimers disease.</t>
  </si>
  <si>
    <t xml:space="preserve">The present study evaluates glutamatergic and GABAergic neurotransmitter energetics at the age of 6 months in AbetaPPswe-PS1dE9 mouse model of Alzheimers disease by using (1)H-[(13)C]-NMR spectroscopy together with infusion of [1,6-(13)C(2)]glucose. NMR analysis suggested no significant derangement in neurochemical profile in AbetaPPswe-PS1dE9 mice. However, decrease in labeling of glutamate-C4, GABA-C2 and glutamine-C4 at early infusion-time together with no change in labeling at steady state from [1,6-(13)C(2)]glucose indicates an impaired glutamatergic and GABAergic glucose oxidation and neurotransmitter cycle in AbetaPPswe-PS1dE9 mice.</t>
  </si>
  <si>
    <t xml:space="preserve">Preclinical diagnosis of Alzheimer's disease is a major challenge. The present study evaluates glutamatergic and GABAergic neurotransmitter energetics at the age of 6 months in AbetaPPswe-PS1dE9 mouse model of Alzheimer's disease by using (1)H-[(13)C]-NMR spectroscopy together with infusion of [1,6-(13)C(2)]glucose. NMR analysis suggested no significant derangement in neurochemical profile in AbetaPPswe-PS1dE9 mice. However, decrease in labeling of glutamate-C4, GABA-C2 and glutamine-C4 at early infusion-time together with no change in labeling at steady state from [1,6-(13)C(2)]glucose indicates an impaired glutamatergic and GABAergic glucose oxidation and neurotransmitter cycle in AbetaPPswe-PS1dE9 mice. These findings may have implication in preclinical diagnosis of Alzheimer's disease.</t>
  </si>
  <si>
    <t xml:space="preserve">, C0684336, </t>
  </si>
  <si>
    <t xml:space="preserve">tempID_2186</t>
  </si>
  <si>
    <t xml:space="preserve">PMID: 22119712</t>
  </si>
  <si>
    <t xml:space="preserve">LMN diet, rich in polyphenols and polyunsaturated fatty acids, improves mouse cognitive decline associated with aging and Alzheimers disease.</t>
  </si>
  <si>
    <t xml:space="preserve">In contrast, administration of LMN diet to 10 months old mice (before the plaques are formed) strongly suggested a putative delay in the formation of plaques, as indicated by a decreasing tendency of soluble and fibrillar Abeta levels in hippocampus which correlated with a decrease in Abeta (1-40, 1-42) plasma content. Herein we describe for the first time that LMN diet rich in polyphenols, dry fruits and cocoa, was able to decrease behavioural deterioration caused by aging and Tg2576 genotype and to delay the Abeta plaque formation. These results corroborate the increasing importance of polyphenols as human dietary supplements in amelioration of the cognitive impairment during aging and neurological disorders such as AD.</t>
  </si>
  <si>
    <t xml:space="preserve">We examined whether LMN diet, reported to induce neurogenesis in adult mice, was able to antagonize the age-related behavioural impairment and neuropathology in wild type (WT) mice and Tg2576 mice, a mouse model of Alzheimer's disease (AD). Thirteen-month-old mice (once the amyloid (Abeta) plaques were formed) were fed with the LMN diet for 5 months, and in the last 2 months of the regimen they received a battery of behavioural tests. In general, both aging and (to a higher extent) Tg2576 genotype deteriorated sensorimotor reflexes, exploratory behaviour in the hole board, activity (but not anxiety) in the elevated plus-maze, ambulation in the home cage during the dark phase, and spatial learning in the Morris water maze. LMN diet did not affect the detrimental effects observed in sensorimotor reflexes, but clearly reversed the effects of both aging and Tg2576 genotype. This behavioural amelioration was correlated with a 70% increase in cellular proliferation in subventricular zone (SVZ) of the brain, but did not correlate with a decrease of amyloid plaques. In contrast, administration of LMN diet to 10 months old mice (before the plaques are formed) strongly suggested a putative delay in the formation of plaques, as indicated by a decreasing tendency of soluble and fibrillar Abeta levels in hippocampus which correlated with a decrease in Abeta (1-40, 1-42) plasma content. Herein we describe for the first time that LMN diet rich in polyphenols, dry fruits and cocoa, was able to decrease behavioural deterioration caused by aging and Tg2576 genotype and to delay the Abeta plaque formation. These results corroborate the increasing importance of polyphenols as human dietary supplements in amelioration of the cognitive impairment during aging and neurological disorders such as AD.</t>
  </si>
  <si>
    <t xml:space="preserve">AgeTerm: 10 months old</t>
  </si>
  <si>
    <t xml:space="preserve">ABLE, IMPAIRMENT, </t>
  </si>
  <si>
    <t xml:space="preserve">, C1299581,   ,  C0684336, </t>
  </si>
  <si>
    <t xml:space="preserve">tempID_2236</t>
  </si>
  <si>
    <t xml:space="preserve">PMID: 22202022</t>
  </si>
  <si>
    <t xml:space="preserve">Front Biosci (Elite Ed)</t>
  </si>
  <si>
    <t xml:space="preserve">The contributions of unscheduled neuronal cell cycle events to the death of neurons in Alzheimers disease.</t>
  </si>
  <si>
    <t xml:space="preserve">Alzheimers disease is a neurodegenerative disorder that accounts for the majority of the dementia in individuals over the age of 65. While much has been learned about the biology and biochemistry of the tau tangles and beta-amyloid plaques, less is known about the cell biology of the neuronal cell death process. This review examines one feature of this process, the unexpected occurrence of unscheduled cell cycle events in mature and normally non-mitotic neurons in the at-risk neuronal populations.</t>
  </si>
  <si>
    <t xml:space="preserve">Alzheimer's disease is a neurodegenerative disorder that accounts for the majority of the dementia in individuals over the age of 65. While much has been learned about the biology and biochemistry of the tau tangles and beta-amyloid plaques, less is known about the cell biology of the neuronal cell death process. This review examines one feature of this process, the unexpected occurrence of unscheduled cell cycle events in mature and normally non-mitotic neurons in the at-risk neuronal populations. The correlation of neuronal cell cycling and cell death is not unique to Alzheimer's, but the evidence in both human Alzheimer's disease and its mouse models suggests that these events are early disease related processes, that they are driving forces of the disease rather than indirect symptoms. Defining the biochemistry behind cell cycle initiation holds promise as a fresh therapeutic approach in the battle against this devastating disease.</t>
  </si>
  <si>
    <t xml:space="preserve">AgeTerm: over the age of 65</t>
  </si>
  <si>
    <t xml:space="preserve">ALZHEIMERS DISEASE, NEURODEGENERATIVE DISORDER, DISEASE, DEMENTIA, </t>
  </si>
  <si>
    <t xml:space="preserve">DEATH, </t>
  </si>
  <si>
    <t xml:space="preserve">C1559081, C1306577, </t>
  </si>
  <si>
    <t xml:space="preserve">Official DO: DEMENTIA, DISEASE, ALZHEIMERS DISEASE, NEURODEGENERATIVE DISORDER, </t>
  </si>
  <si>
    <t xml:space="preserve">tempID_2254</t>
  </si>
  <si>
    <t xml:space="preserve">PMID: 22232004</t>
  </si>
  <si>
    <t xml:space="preserve">Hippocampal GABAergic Neurons are Susceptible to Amyloid-beta Toxicity in vitro and are Decreased in Number in the Alzheimers Disease TgCRND8 Mouse Model.</t>
  </si>
  <si>
    <t xml:space="preserve">In the TgCRND8 mouse model of AD, we found a significant decrease in the number of hippocampal neurons immunoreactive for glutamate decarboxylase 67 (GAD67), the enzyme synthesizing GABA. This decrease, which was specific for hippocampal CA1-3 fields, was observed at 6 months of age, long after the overproduction of soluble Abeta42 (between 2 and 4 months) and accumulation of insoluble Abeta into amyloid plaques (between 4 and 6 months). In vitro, neurotoxicity was observed in primary hippocampal cultures 72 h following the addition of Abeta42 solutions containing a mixture of soluble oligomers. Taken together, our results suggest that when cultured and exposed to Abeta in vitro, GABAergic neurons are susceptible to Abeta42 neurotoxicity.</t>
  </si>
  <si>
    <t xml:space="preserve">The relevance of gamma-amino-butyric acid (GABA)-ergic dysfunctions in the pathology of Alzheimer's disease (AD) remains a matter of debate. In the present study, we characterized the toxicity of amyloid-beta (Abeta) on hippocampal GABAergic neurons both in vivo and in vitro. In the TgCRND8 mouse model of AD, we found a significant decrease in the number of hippocampal neurons immunoreactive for glutamate decarboxylase 67 (GAD67), the enzyme synthesizing GABA. This decrease, which was specific for hippocampal CA1-3 fields, was observed at 6 months of age, long after the overproduction of soluble Abeta42 (between 2 and 4 months) and accumulation of insoluble Abeta into amyloid plaques (between 4 and 6 months). In vitro, neurotoxicity was observed in primary hippocampal cultures 72 h following the addition of Abeta42 solutions containing a mixture of soluble oligomers. Taken together, our results suggest that when cultured and exposed to Abeta in vitro, GABAergic neurons are susceptible to Abeta42 neurotoxicity. However, in TgCRND8 mice, the number of GABAergic neurons is not altered up to 6 months, in spite of the massive Abeta load. Combined with the previously reported increased sensitivity to seizures observed in younger (1.5-2 month-old) TgCRND8 mice, it is likely that Abeta toxicity leads to GABAergic neuron dysfunction prior to their losses at a later stage.</t>
  </si>
  <si>
    <t xml:space="preserve">AMYLOID, AMYLOID PLAQUES, </t>
  </si>
  <si>
    <t xml:space="preserve">,   ,  C0011560,  C0333463, </t>
  </si>
  <si>
    <t xml:space="preserve">tempID_2256</t>
  </si>
  <si>
    <t xml:space="preserve">PMID: 22237558</t>
  </si>
  <si>
    <t xml:space="preserve">Age (Dordr)</t>
  </si>
  <si>
    <t xml:space="preserve">Reversible epigenetic histone modifications and Bdnf expression in neurons with aging and from a mouse model of Alzheimers disease.</t>
  </si>
  <si>
    <t xml:space="preserve">Compared to non-transgenic neurons, 3xTg-AD neurons had higher levels of H3 and H4 acetylation beginning at 4 months of age. In contrast to non-transgenic neurons, 3xTg-AD neurons increased acetylation with age; 3xTg-AD neurons also responded differently to inhibition of histone deacetylases at an early age. Importantly, treatment of non-transgenic neurons with the AD peptide Abeta also elevated levels of acetylation.</t>
  </si>
  <si>
    <t xml:space="preserve">With aging and Alzheimer's disease (AD), there is an increased sensitivity to stress along with declines in the memory-associated neurotrophin brain-derived neurotrophic factor in AD. We have replicated this aging phenotype in cultured neurons from aged mice despite being grown in the same environmental conditions as young neurons. This led us to hypothesize that age-related differences in epigenetic acetylation and methylation of histones are associated with age-related gene regulation. We cultured hippocampal/cortical neurons from the 3xTg-AD mouse model and from non-transgenic mice to quantify single cell acetylation and methylation levels across the life span. In non-transgenic neurons, H3 acetylation was unchanged with age, while H4 acetylation decreased with age of the donor. Compared to non-transgenic neurons, 3xTg-AD neurons had higher levels of H3 and H4 acetylation beginning at 4 months of age. In contrast to non-transgenic neurons, 3xTg-AD neurons increased acetylation with age; 3xTg-AD neurons also responded differently to inhibition of histone deacetylases at an early age. Importantly, treatment of non-transgenic neurons with the AD peptide Abeta also elevated levels of acetylation. We also examined the repressive function of histone H3 lysine 9 (H3K9) methylation. H3K9 methylation increased with age in non-transgenic neurons, which was amplified further in 3xTg-AD neurons. The dominant effect of higher H3K9 methylation was supported by lower Bdnf gene expression in non-transgenic and 3xTg-AD mice. These data show that the epigenetic states of non-transgenic and 3xTg-AD brain neurons are profoundly different and reversible, beginning at 4 months of age when the first memory deficits are reported.</t>
  </si>
  <si>
    <t xml:space="preserve">AgeTerm: at 4 months of age</t>
  </si>
  <si>
    <t xml:space="preserve">ALSO ELEVATED, </t>
  </si>
  <si>
    <t xml:space="preserve">,   C0238664, </t>
  </si>
  <si>
    <t xml:space="preserve">tempID_2394</t>
  </si>
  <si>
    <t xml:space="preserve">PMID: 22459153</t>
  </si>
  <si>
    <t xml:space="preserve">FASEB J</t>
  </si>
  <si>
    <t xml:space="preserve">The Psen1-L166P-knock-in mutation leads to amyloid deposition in human wild-type amyloid precursor protein YAC transgenic mice.</t>
  </si>
  <si>
    <t xml:space="preserve">At approximately 6 mo of age, double-mutant mice develop amyloid pathology, with signs of neuritic dystrophy, intracellular Abeta accumulation, and glial inflammation, an increase in AbetaPP C-terminal fragments, and an 8 times increase in Abeta42 levels with a 40% decrease in Abeta40 levels, leading to a significant increase (14 times) of Abeta42/Abeta40 ratios, with minimal effects on presenilin or the Notch1 pathway in the brain. We conclude that in mice, neither mutations in AbetaPP nor overexpression of an AbetaPP isoform are a prerequisite for Abeta pathology. This model will allow the study of AD pathogenesis and testing of therapeutic strategies in a more relevant environment without experimental artifacts due to the overexpression of a single-mutant AbetaPP isoform using exogenous promoters.-Vidal, R., Sammeta, N., Garringer, H. J., Sambamurti, K., Miravalle, L., Lamb B. T., Ghetti, B. The Psen1-L166P-knock-in mutation leads to amyloid deposition in human wild-type amyloid precursor protein YAC transgenic mice.</t>
  </si>
  <si>
    <t xml:space="preserve">Genetically engineered mice have been generated to model cerebral beta-amyloidosis, one of the hallmarks of Alzheimer disease (AD) pathology, based on the overexpression of a mutated cDNA of the amyloid-beta precursor protein (AbetaPP) or by knock-in of the murine Abetapp gene alone or with presenilin1 mutations. Here we describe the generation and initial characterization of a new mouse line based on the presence of 2 copies of the human genomic region encoding the wild-type AbetaPP and the L166P presenilin 1 mutation. At approximately 6 mo of age, double-mutant mice develop amyloid pathology, with signs of neuritic dystrophy, intracellular Abeta accumulation, and glial inflammation, an increase in AbetaPP C-terminal fragments, and an 8 times increase in Abeta42 levels with a 40% decrease in Abeta40 levels, leading to a significant increase (14 times) of Abeta42/Abeta40 ratios, with minimal effects on presenilin or the Notch1 pathway in the brain. We conclude that in mice, neither mutations in AbetaPP nor overexpression of an AbetaPP isoform are a prerequisite for Abeta pathology. This model will allow the study of AD pathogenesis and testing of therapeutic strategies in a more relevant environment without experimental artifacts due to the overexpression of a single-mutant AbetaPP isoform using exogenous promoters.-Vidal, R., Sammeta, N., Garringer, H. J., Sambamurti, K., Miravalle, L., Lamb B. T., Ghetti, B. The Psen1-L166P-knock-in mutation leads to amyloid deposition in human wild-type amyloid precursor protein YAC transgenic mice.</t>
  </si>
  <si>
    <t xml:space="preserve">AgeTerm: approximately 6 mo of age</t>
  </si>
  <si>
    <t xml:space="preserve">DYSTROPHY, PATHOGENESIS, INFLAMMATION, PATHOLOGY, MUTATION, AMYLOID, SIGNS, AMYLOID DEPOSITION, </t>
  </si>
  <si>
    <t xml:space="preserve">, C0311392,   C0699748, C1705285, C0333606,  , C0011560, C0021368,  C1705760,  C0677042, </t>
  </si>
  <si>
    <t xml:space="preserve">Strain:, H, J, K, L, N, T</t>
  </si>
  <si>
    <t xml:space="preserve">tempID_2395</t>
  </si>
  <si>
    <t xml:space="preserve">PMID: 22459600</t>
  </si>
  <si>
    <t xml:space="preserve">Berberine ameliorates beta-amyloid pathology, gliosis, and cognitive impairment in an Alzheimers disease transgenic mouse model.</t>
  </si>
  <si>
    <t xml:space="preserve">In this study, we evaluated the therapeutic effect of berberine (BBR) extracted from Coptis chinensis Franch, a Chinese medicinal herb, on the neuropathology and cognitive impairment in TgCRND8 mice, a well established transgenic mouse model of AD. Two-month-old TgCRND8 mice received a low (25 mg/kg per day) or a high dose of BBR (100 mg/kg per day) by oral gavage until 6 months old. BBR treatment significantly ameliorated learning deficits, long-term spatial memory retention, as well as plaque load compared with vehicle control treatment. In addition, enzyme-linked immunosorbent assay (ELISA) measurement showed that there was a profound reduction in levels of detergent-soluble and -insoluble beta-amyloid in brain homogenates of BBR-treated mice.</t>
  </si>
  <si>
    <t xml:space="preserve">The accumulation of beta-amyloid (Abeta) peptide derived from abnormal processing of amyloid precursor protein (APP) is a common pathological hallmark of Alzheimer's disease (AD) brains. In this study, we evaluated the therapeutic effect of berberine (BBR) extracted from Coptis chinensis Franch, a Chinese medicinal herb, on the neuropathology and cognitive impairment in TgCRND8 mice, a well established transgenic mouse model of AD. Two-month-old TgCRND8 mice received a low (25 mg/kg per day) or a high dose of BBR (100 mg/kg per day) by oral gavage until 6 months old. BBR treatment significantly ameliorated learning deficits, long-term spatial memory retention, as well as plaque load compared with vehicle control treatment. In addition, enzyme-linked immunosorbent assay (ELISA) measurement showed that there was a profound reduction in levels of detergent-soluble and -insoluble beta-amyloid in brain homogenates of BBR-treated mice. Glycogen synthase kinase (GSK)3, a major kinase involved in APP and tau phosphorylation, was significantly inhibited by BBR treatment. We also found that BBR significantly decreased the levels of C-terminal fragments of APP and the hyperphosphorylation of APP and tau via the Akt/glycogen synthase kinase 3 signaling pathway in N2a mouse neuroblastoma cells stably expressing human Swedish mutant APP695 (N2a-SwedAPP). Our results suggest that BBR provides neuroprotective effects in TgCRND8 mice through regulating APP processing and that further investigation of the BBR for therapeutic use in treating AD is warranted.</t>
  </si>
  <si>
    <t xml:space="preserve">AgeTerm: 6 months old</t>
  </si>
  <si>
    <t xml:space="preserve">NEUROPATHOLOGY, IMPAIRMENT, </t>
  </si>
  <si>
    <t xml:space="preserve">,  C1540677,  , C0684336, </t>
  </si>
  <si>
    <t xml:space="preserve">tempID_2403</t>
  </si>
  <si>
    <t xml:space="preserve">Letter</t>
  </si>
  <si>
    <t xml:space="preserve">PMID: 20025930</t>
  </si>
  <si>
    <t xml:space="preserve">Neurosci Lett</t>
  </si>
  <si>
    <t xml:space="preserve">Age-dependent increase in lysosome-associated membrane protein 1 and early-onset behavioral deficits in APPSL transgenic mouse model of Alzheimers disease.</t>
  </si>
  <si>
    <t xml:space="preserve">We observed that both the amount of insoluble amyloid-beta and the ratio of amyloid-beta 42/40 increased promptly in the brain during 6-16 months of age. Amyloid-beta plaques were observed in whole brain sections at 12 months. In contrast, the spatial memory assessed by the Morris water maze task was already impaired at 3 months, which suggested that the APPSL-Tg mice may represent an early-onset model of familial Alzheimers disease.</t>
  </si>
  <si>
    <t xml:space="preserve">Amyloid precursor protein (APP) is strongly related to the onset of Alzheimer's disease. It possesses cleavage sites for beta- and gamma-secretases, and the resulting cleaved products (amyloid-beta peptides) are capable of causing neurotoxicity. Such cleavage is promoted by the Swedish and London mutations (APPSwe/Lon) inside the APP gene. Here, we characterized APPSL transgenic mice (APPSL-Tg) to determine the effects of this mutation. We observed that both the amount of insoluble amyloid-beta and the ratio of amyloid-beta 42/40 increased promptly in the brain during 6-16 months of age. Amyloid-beta plaques were observed in whole brain sections at 12 months. In contrast, the spatial memory assessed by the Morris water maze task was already impaired at 3 months, which suggested that the APPSL-Tg mice may represent an early-onset model of familial Alzheimer's disease. Furthermore, the levels of LAMP-1, a marker protein of lysosome, increased in the brain at 28 months. Such LAMP-1 protein was detected around the amyloid-beta plaques at the hippocampal regions of the APPSL-Tg mice. Our results suggested that the increase in LAMP-1 was enhanced by the accumulation of amyloid-beta occurring during aging. Our findings coincided with the pathological hallmarks of Alzheimer's disease.</t>
  </si>
  <si>
    <t xml:space="preserve">Age of Onset, Aging/*metabolism, Alzheimer Disease/*metabolism, Amyloid beta-Peptides/*metabolism, Amyloid beta-Protein Precursor/genetics/metabolism, Animals, Brain/*metabolism, Disease Models, Animal, Hippocampus/metabolism, Lysosome-Associated Membrane Glycoproteins/*metabolism, Maze Learning/physiology, Memory/physiology, Memory Disorders/metabolism, Mice, Mice, Inbred C57BL, Mice, Transgenic, Peptide Fragments/metabolism, Plaque, Amyloid/metabolism, Protease Nexins, Receptors, Cell Surface/genetics/metabolism</t>
  </si>
  <si>
    <t xml:space="preserve">AgeTerm: 6-16 months of age</t>
  </si>
  <si>
    <t xml:space="preserve">IMPAIRED, EARLY-ONSET, FAMILIAL ALZHEIMERS DISEASE, </t>
  </si>
  <si>
    <t xml:space="preserve">,  C1833334,  , C0276496,  C0684336, </t>
  </si>
  <si>
    <t xml:space="preserve">tempID_2413</t>
  </si>
  <si>
    <t xml:space="preserve">PMID: 21507341</t>
  </si>
  <si>
    <t xml:space="preserve">Encapsulated native and glucagon-like peptide-1 transfected human mesenchymal stem cells in a transgenic mouse model of Alzheimers disease.</t>
  </si>
  <si>
    <t xml:space="preserve">Encapsulated human mesenchymal stem cells(MSC) are studied in a double transgenic mouse model of Alzheimers disease (AD) after intraventricular implantation at 3 months of age. Abeta 40/42 deposition, and glial (GFAP) and microglial (CD11b) immunoreactivity were investigated 2 months after transplantation of either native MSC or MSC transfected with glucagon-like peptide-1 (GLP-1). CD11b immunostaining in the frontal lobes was significantly decreased in the GLP-1 MSC group compared to the untreated controls.</t>
  </si>
  <si>
    <t xml:space="preserve">Encapsulated human mesenchymal stem cells(MSC) are studied in a double transgenic mouse model of Alzheimer's disease (AD) after intraventricular implantation at 3 months of age. Abeta 40/42 deposition, and glial (GFAP) and microglial (CD11b) immunoreactivity were investigated 2 months after transplantation of either native MSC or MSC transfected with glucagon-like peptide-1 (GLP-1). CD11b immunostaining in the frontal lobes was significantly decreased in the GLP-1 MSC group compared to the untreated controls. Also, the plaque associated GFAP immunoreactivity was only observed in one of four animals in the GLP-1 MSC group. Abeta 40 whole brain ELISA was decreased in the MSC group: 86.06+/-5.2 pg/ml (untreated control) vs 78.67+/-11.2 pg/ml (GLP-1 MSC group) vs 70.9+/-11.1 pg/ml (MSC group, p&lt;0.05). Intraventricular transplantation of native and GLP-1 transfected MSC has been shown effective. Decreased amyloid deposition or suppression of glial and microglial responses were observed. However, encapsulation of MSC may alter their biological activity.</t>
  </si>
  <si>
    <t xml:space="preserve">Alginates/pharmacology, Alzheimer Disease/*therapy, Amyloid beta-Peptides/analysis/metabolism, Animals, Biocompatible Materials/pharmacology, Capsules, Cell Line, Disease Models, Animal, Enzyme-Linked Immunosorbent Assay, Gene Therapy/*methods, Glucagon-Like Peptide 1/*genetics, Glucuronic Acid/pharmacology, Hexuronic Acids/pharmacology, Humans, Male, Mesenchymal Stem Cell Transplantation/*methods, Mesenchymal Stem Cells, Mice, Mice, Transgenic, Transfection</t>
  </si>
  <si>
    <t xml:space="preserve">ENCAPSULATED, AD, </t>
  </si>
  <si>
    <t xml:space="preserve">,   ,  C1333381, C0332133, </t>
  </si>
  <si>
    <t xml:space="preserve">tempID_2420</t>
  </si>
  <si>
    <t xml:space="preserve">PMID: 22230888</t>
  </si>
  <si>
    <t xml:space="preserve">Early brain amyloidosis in APP/PS1 mice with serum insulin-like growth factor-I deficiency.</t>
  </si>
  <si>
    <t xml:space="preserve">We found that brain amyloidosis in LIDAD mice appeared earlier than in AD mice, at 2 months of age, while attained comparable levels at 6 months. In parallel, early microgliosis was observed in LIDAD mice also at 2 months and remained exacerbated at 6 months. Collectively, these observations suggest a role of serum IGF-I in delaying early brain amyloidosis.</t>
  </si>
  <si>
    <t xml:space="preserve">The influence of insulin-like growth factor I (IGF-I) on the progression of Alzheimer's disease (AD) is discussed controversially. To help clarify the role of this circulating neurotrophic factor in brain amyloidosis, the major pathological trait in AD, we analyzed plaque formation in a mouse model of AD transgenic for human APP and PS1 mutations with reduced serum IGF-I levels (LIDAD mice). We found that brain amyloidosis in LIDAD mice appeared earlier than in AD mice, at 2 months of age, while attained comparable levels at 6 months. In parallel, early microgliosis was observed in LIDAD mice also at 2 months and remained exacerbated at 6 months. Collectively, these observations suggest a role of serum IGF-I in delaying early brain amyloidosis.</t>
  </si>
  <si>
    <t xml:space="preserve">AMYLOIDOSIS, AD, </t>
  </si>
  <si>
    <t xml:space="preserve">EXACERBATED, </t>
  </si>
  <si>
    <t xml:space="preserve">C0436331, </t>
  </si>
  <si>
    <t xml:space="preserve">Official DO: ALZHEIMERS DISEASE, AMYLOIDOSIS, </t>
  </si>
  <si>
    <t xml:space="preserve">tempID_2426</t>
  </si>
  <si>
    <t xml:space="preserve">Review</t>
  </si>
  <si>
    <t xml:space="preserve">PMID: 18773311</t>
  </si>
  <si>
    <t xml:space="preserve">Mol Neurobiol</t>
  </si>
  <si>
    <t xml:space="preserve">Inclusion body myositis: a view from the Caenorhabditis elegans muscle.</t>
  </si>
  <si>
    <t xml:space="preserve">Inclusion body myositis (IBM) is the most common myopathy in people over 50 years of age. It involves an inflammatory process that, paradoxically, does not respond to anti-inflammatory drugs. A key feature of IBM is the presence of amyloid-beta-peptide aggregates called amyloid deposits, which are also characteristic of Alzheimers disease.</t>
  </si>
  <si>
    <t xml:space="preserve">Inclusion body myositis (IBM) is the most common myopathy in people over 50 years of age. It involves an inflammatory process that, paradoxically, does not respond to anti-inflammatory drugs. A key feature of IBM is the presence of amyloid-beta-peptide aggregates called amyloid deposits, which are also characteristic of Alzheimer's disease. The use of animals that mimic at least some characteristics of a disease has become very important in the quest to elucidate the molecular mechanisms underlying this and other pathogeneses. Although there are some transgenic mouse strains that recreate some aspects of IBM, in this review, we hypothesize that the great degree of similarity between nematode and human genes known to be involved in IBM as well as the considerable conservation of biological mechanisms across species is an important feature that must be taken into consideration when deciding on the use of this nematode as a model. Straightforward laboratory techniques (culture, transformation, gene knockdown, genetic screenings, etc.) as well as anatomical, physiological, and behavioral characteristics add to the value of this model. In the present work, we review evidence that supports the use of Caenorhabditis elegans as a biological model for IBM.</t>
  </si>
  <si>
    <t xml:space="preserve">Amyloid beta-Peptides/genetics/metabolism, Amyloid beta-Protein Precursor/genetics/metabolism, Animals, Caenorhabditis elegans/*anatomy &amp; histology/genetics, *Disease Models, Animal, Humans, Metals/metabolism, Mitochondria/metabolism, *Muscles/metabolism/pathology, *Myositis, Inclusion Body/metabolism/pathology, Oxidative Stress, Peptides/genetics/metabolism, RNA Interference RF  - 223</t>
  </si>
  <si>
    <t xml:space="preserve">AgeTerm: over 50 years of age</t>
  </si>
  <si>
    <t xml:space="preserve">MIN: 18250</t>
  </si>
  <si>
    <t xml:space="preserve">MAX: MAX</t>
  </si>
  <si>
    <t xml:space="preserve">ALZHEIMERS DISEASE, MYOPATHY, DISEASE, MYOSITIS, INCLUSION BODY MYOSITIS, </t>
  </si>
  <si>
    <t xml:space="preserve">DOES NOT, AMYLOID, BODY, DOES, </t>
  </si>
  <si>
    <t xml:space="preserve">, C1268086, C1272751,   C1299585,  , C0011560,  ,</t>
  </si>
  <si>
    <t xml:space="preserve">Official DO: MYOSITIS, DISEASE, ALZHEIMERS DISEASE, MYOPATHY, INCLUSION BODY MYOSITIS, </t>
  </si>
  <si>
    <t xml:space="preserve">tempID_2437</t>
  </si>
  <si>
    <t xml:space="preserve">PMID: 20146700</t>
  </si>
  <si>
    <t xml:space="preserve">Ann N Y Acad Sci</t>
  </si>
  <si>
    <t xml:space="preserve">Epilepsy in the elderly.</t>
  </si>
  <si>
    <t xml:space="preserve">The elderly, often defined as those 65 years or older, are the most rapidly growing segment of the population, and onset of epilepsy is higher in this age group than in any other. This paper reviews recent developments, including a new proposed definition of epilepsy, a transgenic mouse model of Alzheimers disease that exhibits complex partial seizures, evidence that the highest incidence of epilepsy may occur after admission to a nursing home, a challenge to the vitamin D hypothesis of osteoporosis associated with antiepileptic drugs (AEDs), evidence that the genetic complement of hepatic isoenzymes is more predictive of metabolic rate than age, and data showing that there is considerable variability in serum levels of AEDs in many nursing home residents during constant dosing conditions.</t>
  </si>
  <si>
    <t xml:space="preserve">The elderly, often defined as those 65 years or older, are the most rapidly growing segment of the population, and onset of epilepsy is higher in this age group than in any other. This paper reviews recent developments, including a new proposed definition of epilepsy, a transgenic mouse model of Alzheimer's disease that exhibits complex partial seizures, evidence that the highest incidence of epilepsy may occur after admission to a nursing home, a challenge to the vitamin D hypothesis of osteoporosis associated with antiepileptic drugs (AEDs), evidence that the genetic complement of hepatic isoenzymes is more predictive of metabolic rate than age, and data showing that there is considerable variability in serum levels of AEDs in many nursing home residents during constant dosing conditions.</t>
  </si>
  <si>
    <t xml:space="preserve">Adolescent, Aged, Aged, 80 and over, Aging/physiology, Animals, Child, Disease Models, Animal, Epilepsy/*epidemiology, Health Status, Humans, Incidence, Mice, Mice, Transgenic, Middle Aged, Neurobiology, Prevalence, United States/epidemiology, Young Adult RF  - 100</t>
  </si>
  <si>
    <t xml:space="preserve">AgeTerm: 65 years or older</t>
  </si>
  <si>
    <t xml:space="preserve">MIN: 23725</t>
  </si>
  <si>
    <t xml:space="preserve">ALZHEIMERS DISEASE, SEIZURES, DISEASE, OSTEOPOROSIS, EPILEPSY, </t>
  </si>
  <si>
    <t xml:space="preserve">PARTIAL SEIZURES, OTHER, COMPLEX PARTIAL SEIZURES, </t>
  </si>
  <si>
    <t xml:space="preserve">, C0751495,   ,  C0149958, C1868670, </t>
  </si>
  <si>
    <t xml:space="preserve">Official DO: OSTEOPOROSIS, DISEASE, ALZHEIMERS DISEASE, EPILEPSY, SEIZURES, </t>
  </si>
  <si>
    <t xml:space="preserve">tempID_2439</t>
  </si>
  <si>
    <t xml:space="preserve">PMID: 20217279</t>
  </si>
  <si>
    <t xml:space="preserve">Convergence of amyloid-beta and tau pathologies on mitochondria in vivo.</t>
  </si>
  <si>
    <t xml:space="preserve">The (triple)AD mice showed synergistic effects of Abeta and tau already at the age of 8 months, resulting in a depolarized mitochondrial membrane potential. At 12 months, the strongest defects on OXPHOS, synthesis of ATP and reactive oxygen species, were exhibited in the (triple)AD mice, again emphasizing synergistic, age-associated effects of Abeta and tau in impairing mitochondria. This review highlights the convergence of Abeta and tau on mitochondria and establishes a molecular link in AD pathology in vivo.</t>
  </si>
  <si>
    <t xml:space="preserve">The histopathological characteristics of Alzheimer's disease (AD) are amyloid-beta (Abeta) containing plaques and neurofibrillary tangles (NFTs) as well as neuronal and synaptic loss. Until today, the underlying mechanisms of the interplay of plaques and tangles remained unresolved. There is increasing evidence that mitochondrial dysfunction might be a possible link, as revealed by studies in several APP and tau transgenic mouse models. Recently, we examined mitochondrial function in a novel triple transgenic mouse model (pR5/APP/PS2)--(triple)AD mice--that combines both pathologic features of the disease in brain. Using comparative, quantitative proteomics (iTRAQ) and mass spectroscopy, we found a massive deregulation of 24 proteins, of which one third were mitochondrial proteins mainly related to complexes I and IV of the oxidative phosphorylation system (OXPHOS). Remarkably, deregulation of complex I was related to tau, whereas deregulation of complex IV was Abeta dependent, both at the protein and activity levels. The (triple)AD mice showed synergistic effects of Abeta and tau already at the age of 8 months, resulting in a depolarized mitochondrial membrane potential. At 12 months, the strongest defects on OXPHOS, synthesis of ATP and reactive oxygen species, were exhibited in the (triple)AD mice, again emphasizing synergistic, age-associated effects of Abeta and tau in impairing mitochondria. This review highlights the convergence of Abeta and tau on mitochondria and establishes a molecular link in AD pathology in vivo.</t>
  </si>
  <si>
    <t xml:space="preserve">*Alzheimer Disease/metabolism/pathology/physiopathology, Amyloid beta-Peptides/genetics/*metabolism, Animals, Humans, Mice, Mice, Transgenic, Mitochondria/*metabolism/*pathology, Presenilins/genetics/metabolism, tau Proteins/genetics/*metabolism PMC - PMC2876263</t>
  </si>
  <si>
    <t xml:space="preserve">AgeTerm:  age of 8 months</t>
  </si>
  <si>
    <t xml:space="preserve">MIN: 224</t>
  </si>
  <si>
    <t xml:space="preserve">MAX: 224</t>
  </si>
  <si>
    <t xml:space="preserve">PATHOLOGY, CONVERGENCE, </t>
  </si>
  <si>
    <t xml:space="preserve">,  C1446614,  , C0677042, </t>
  </si>
  <si>
    <t xml:space="preserve">tempID_22</t>
  </si>
  <si>
    <t xml:space="preserve">ClinicalTrial</t>
  </si>
  <si>
    <t xml:space="preserve">PMID: 18461171</t>
  </si>
  <si>
    <t xml:space="preserve">Reducing AD-like pathology in 3xTg-AD mouse model by DNA epitope vaccine - a novel immunotherapeutic strategy.</t>
  </si>
  <si>
    <t xml:space="preserve"> METHODS AND FINDINGS: We generated pMDC-3Abeta(1-11)-PADRE construct and immunized 3xTg-AD mouse model starting at age of 3-4 months old. CONCLUSIONS: Data from this transitional pre-clinical study suggest that our DNA epitope vaccine could be used as a safe and effective strategy for AD therapy. Future safety and immunology studies in large animals with the goal to achieve effective humoral immunity without adverse effects should help to translate this study to human clinical trials.</t>
  </si>
  <si>
    <t xml:space="preserve">BACKGROUND: The development of a safe and effective AD vaccine requires a delicate balance between providing an adequate anti-Abeta antibody response sufficient to provide therapeutic benefit, while eliminating an adverse T cell-mediated proinflammatory autoimmune response. To achieve this goal we have designed a prototype chemokine-based DNA epitope vaccine expressing a fusion protein that consists of 3 copies of the self-B cell epitope of Abeta(42) (Abeta(1-11)) , a non-self T helper cell epitope (PADRE), and macrophage-derived chemokine (MDC/CCL22) as a molecular adjuvant to promote a strong anti-inflammatory Th2 phenotype. METHODS AND FINDINGS: We generated pMDC-3Abeta(1-11)-PADRE construct and immunized 3xTg-AD mouse model starting at age of 3-4 months old. We demonstrated that prophylactic immunizations with the DNA epitope vaccine generated a robust Th2 immune response that induced high titers of anti-Abeta antibody, which in turn inhibited accumulation of Abeta pathology in the brains of older mice. Importantly, vaccination reduced glial activation and prevented the development of behavioral deficits in aged animals without increasing the incidence of microhemorrhages. CONCLUSIONS: Data from this transitional pre-clinical study suggest that our DNA epitope vaccine could be used as a safe and effective strategy for AD therapy. Future safety and immunology studies in large animals with the goal to achieve effective humoral immunity without adverse effects should help to translate this study to human clinical trials.</t>
  </si>
  <si>
    <t xml:space="preserve">Alzheimer Disease/*genetics/*immunology/pathology, Animals, Clinical Trials as Topic, Disease Models, Animal, Epitopes/therapeutic use, Humans, Immunotherapy/*methods, Malaria Vaccines/immunology, Mice, Mice, Transgenic, T-Lymphocytes/immunology, Vaccines, DNA/*therapeutic use PMC - PMC2358976</t>
  </si>
  <si>
    <t xml:space="preserve">AgeTerm: 3-4 months old</t>
  </si>
  <si>
    <t xml:space="preserve">ADVERSE EFFECTS, THERAPY,</t>
  </si>
  <si>
    <t xml:space="preserve">C1363945, C0879626,</t>
  </si>
  <si>
    <t xml:space="preserve">tempID_32</t>
  </si>
  <si>
    <t xml:space="preserve">PMID: 15169864</t>
  </si>
  <si>
    <t xml:space="preserve">Learn Mem</t>
  </si>
  <si>
    <t xml:space="preserve">Search strategies used by APP transgenic mice during navigation in the Morris water maze.</t>
  </si>
  <si>
    <t xml:space="preserve">TgCRND8 mice represent a transgenic mouse model of Alzheimers disease, with onset of cognitive impairment and increasing amyloid-beta plaques in their brains at 12 weeks of age. In this study, the spatial memory in 25- to 30-week-old TgCRND8 mice was analyzed in two reference and one working memory Morris water maze (MWM) tests. In reference memory tests, the mice were trained to escape to a hidden platform, which in one version of the test was marked by a visual cue.</t>
  </si>
  <si>
    <t xml:space="preserve">TgCRND8 mice represent a transgenic mouse model of Alzheimer's disease, with onset of cognitive impairment and increasing amyloid-beta plaques in their brains at 12 weeks of age. In this study, the spatial memory in 25- to 30-week-old TgCRND8 mice was analyzed in two reference and one working memory Morris water maze (MWM) tests. In reference memory tests, the mice were trained to escape to a hidden platform, which in one version of the test was marked by a visual cue. In the working memory test, the hidden platform was moved daily to different locations. The TgCRND8 mice were impaired in reference memory when trained in a hidden platform test. However, the mice developed spatial memory comparable to non-Tg littermates in a cued reference memory test. The mice showed also an impairment in spatial working memory. Analysis of search paths revealed that in contrast to non-Tg littermates, TgCRND8 mice did not use spatial strategies during their navigation. Instead, they learned to locate an escape platform using a nonspatial, chaining strategy. The study showed that (1) the impairment in the reference memory of TgCRND8 mice was reduced when a hidden platform was cued, and that (2) both working and reference memory systems of TgCRND8 mice, but not (3) the plasticity of choice between search strategies, are compromised by the transgene-induced pathology.</t>
  </si>
  <si>
    <t xml:space="preserve">Adaptation, Physiological, Amyloid beta-Protein Precursor/genetics/*metabolism, Animals, Appetitive Behavior/physiology, Choice Behavior/physiology, Cognition Disorders/genetics/*physiopathology, Escape Reaction/physiology, Female, Male, Maze Learning/*physiology, Memory/physiology, Memory Disorders/genetics/*physiopathology, Mice, Mice, Inbred C57BL, Mice, Mutant Strains, Mice, Transgenic, Problem Solving/physiology, Spatial Behavior/*physiology PMC - PMC419737</t>
  </si>
  <si>
    <t xml:space="preserve">AgeTerm: at 12 weeks of age</t>
  </si>
  <si>
    <t xml:space="preserve">ALZHEIMERS DISEASE, COGNITIVE DISTURBANCE, DISEASE, </t>
  </si>
  <si>
    <t xml:space="preserve">IMPAIRMENT,</t>
  </si>
  <si>
    <t xml:space="preserve">C0684336,</t>
  </si>
  <si>
    <t xml:space="preserve">Official DO: DISEASE, ALZHEIMERS DISEASE, COGNITIVE DISTURBANCE, </t>
  </si>
  <si>
    <t xml:space="preserve">tempID_49</t>
  </si>
  <si>
    <t xml:space="preserve">PMID: 15262209</t>
  </si>
  <si>
    <t xml:space="preserve">Brain Res</t>
  </si>
  <si>
    <t xml:space="preserve">Antisense directed at the Abeta region of APP decreases brain oxidative markers in aged senescence accelerated mice.</t>
  </si>
  <si>
    <t xml:space="preserve">In the current study, 12-month-old SAMP8 mice were treated with antisense oligonucleotide directed against the Abeta region of APP, and the oxidative markers in brain were decreased significantly. we conclude that Abeta may contribute to the oxidative stress found in aged SAMP8 mice that have learning and memory impairments. These results are discussed in reference to AD.</t>
  </si>
  <si>
    <t xml:space="preserve">Amyloid beta-peptide (Abeta) is known to induce free radical-mediated oxidative stress in the brain. Free radical-mediated damage to the neuronal membrane components has been implicated in the etiology of Alzheimer's disease (AD). Abeta is produced by proteolytic processing of the amyloid precursor protein (APP). The senescence accelerated mouse prone 8 (SAMP8) strain was developed by phenotypic selection from a common genetic pool. The SAMP8 strain exhibits age-related deterioration in memory and learning as well as Abeta accumulation, and it is considered an effective model for studying brain aging in accelerated senescence. Previous research has shown that a phosphorothiolated antisense oligonucleotide directed against the Abeta region of APP decreases the expression of APP and reverses deficits in learning and memory in aged SAMP8 mice. Consistent with other reports, our previous study showed that 12-month-old SAMP8 mice have increased levels of oxidative stress markers in the brain compared with that in brains from 4-month-old SAMP8 mice. In the current study, 12-month-old SAMP8 mice were treated with antisense oligonucleotide directed against the Abeta region of APP, and the oxidative markers in brain were decreased significantly. Therefore, we conclude that Abeta may contribute to the oxidative stress found in aged SAMP8 mice that have learning and memory impairments. These results are discussed in reference to AD.</t>
  </si>
  <si>
    <t xml:space="preserve">Aging/genetics/*metabolism, Aldehydes/metabolism, Alzheimer Disease/genetics/*metabolism/physiopathology, Amyloid beta-Peptides/*metabolism, Amyloid beta-Protein Precursor/antagonists &amp; inhibitors/*genetics/metabolism, Animals, Biological Markers, Brain/metabolism/physiopathology, Cells, Cultured, Disease Models, Animal, Down-Regulation/genetics, Glutamate-Ammonia Ligase/metabolism, Lipid Peroxidation/genetics, Memory Disorders/genetics/*metabolism/physiopathology, Mice, Mice, Inbred Strains, Neurons/metabolism, Oligonucleotides, Antisense/genetics/*pharmacology, Oxidative Stress/drug effects/*genetics, Rats, Rats, Sprague-Dawley, Thiobarbituric Acid Reactive Substances/metabolism, Tyrosine/*analogs &amp; derivatives/metabolism</t>
  </si>
  <si>
    <t xml:space="preserve">OXIDATIVE STRESS, STRESS,</t>
  </si>
  <si>
    <t xml:space="preserve">C0038435, C0242606,</t>
  </si>
  <si>
    <t xml:space="preserve">, , SAMP8</t>
  </si>
  <si>
    <t xml:space="preserve">tempID_105</t>
  </si>
  <si>
    <t xml:space="preserve">PMID: 15708480</t>
  </si>
  <si>
    <t xml:space="preserve">Sleep and circadian abnormalities in a transgenic mouse model of Alzheimers disease: a role for cholinergic transmission.</t>
  </si>
  <si>
    <t xml:space="preserve">At 22 months of age, two additional deficits emerged in female Tg2576 mice: time of day-dependent modulation of sleep was blunted relative to controls and rapid eye movement sleep as a percentage of time was lower in Tg2576 than in wild type controls. The rapid eye movement sleep deficit in 22 month-old female Tg2576 mice was abolished by brief passive immunization with an N-terminal antibody to Abeta. The Tg2576 model provides a uniquely powerful tool for studies on the pathophysiology of and treatments for sleep deficits and associated cholinergic abnormalities in AD.</t>
  </si>
  <si>
    <t xml:space="preserve">The Tg2576 mouse model of Alzheimer's disease (AD) exhibits age-dependent amyloid beta (Abeta) deposition in the brain. We studied electroencephalographically defined sleep and the circadian regulation of waking activities in Tg2576 mice to determine whether these animals exhibit sleep abnormalities akin to those in AD. In Tg2576 mice at all ages studied, the circadian period of wheel running rhythms in constant darkness was significantly longer than that of wild type mice. In addition, the increase in electroencephalographic delta (1-4 Hz) power that occurs during non-rapid eye movement sleep after sleep deprivation was blunted in Tg2576 mice relative to controls at all ages studied. Electroencephalographic power during non-rapid eye movement sleep was shifted to higher frequencies in plaque-bearing mice relative to controls. The wake-promoting efficacy of the acetylcholinesterase inhibitor donepezil was lower in plaque-bearing Tg2576 mice than in controls. Sleep abnormalities in Tg2576 mice may be due in part to a cholinergic deficit in these mice. At 22 months of age, two additional deficits emerged in female Tg2576 mice: time of day-dependent modulation of sleep was blunted relative to controls and rapid eye movement sleep as a percentage of time was lower in Tg2576 than in wild type controls. The rapid eye movement sleep deficit in 22 month-old female Tg2576 mice was abolished by brief passive immunization with an N-terminal antibody to Abeta. The Tg2576 model provides a uniquely powerful tool for studies on the pathophysiology of and treatments for sleep deficits and associated cholinergic abnormalities in AD.</t>
  </si>
  <si>
    <t xml:space="preserve">Alzheimer Disease/*genetics/physiopathology, Animals, Cholinergic Fibers/*physiology, Chronobiology Disorders/*genetics/physiopathology, Disease Models, Animal, Female, Male, Mice, Mice, Inbred C57BL, Mice, Transgenic, Sleep/*genetics, Synaptic Transmission/*genetics</t>
  </si>
  <si>
    <t xml:space="preserve">AgeTerm: At 22 months of age</t>
  </si>
  <si>
    <t xml:space="preserve">ABNORMALITIES, PASSIVE IMMUNIZATION, PATHOPHYSIOLOGY,</t>
  </si>
  <si>
    <t xml:space="preserve">C0000768, C0312645, C0277785,</t>
  </si>
  <si>
    <t xml:space="preserve">tempID_164</t>
  </si>
  <si>
    <t xml:space="preserve">PMID: 16081247</t>
  </si>
  <si>
    <t xml:space="preserve">J Chem Neuroanat</t>
  </si>
  <si>
    <t xml:space="preserve">Reelin-immunoreactivity in the hippocampal formation of 9-month-old wildtype mouse: effects of APP/PS1 genotype and ovariectomy.</t>
  </si>
  <si>
    <t xml:space="preserve">In the present study, we examined the distribution of reelin-immunoreactivity (-ir) in the hippocampal formation of 9-month-old wildtype mice (WT). Then, reelin-ir in normal mice was compared to that of transgenic mice (APP/PS1) carrying mutated human APP and PS1 genes, which are linked to the familial form of Alzheimers disease (AD). The APP/PS1 mice were additionally burdened with a second risk factor for AD, namely depletion of circulating gonadal hormones by ovariectomy (APP/PS1 + OVX).</t>
  </si>
  <si>
    <t xml:space="preserve">Reelin, an extracellular matrix protein has an important role in the migration, correct positioning and maturation of neurons during development. Though it is generally down-regulated in the postnatal period, expression of this large glycoprotein continues in the adult brain in some cell populations. In the present study, we examined the distribution of reelin-immunoreactivity (-ir) in the hippocampal formation of 9-month-old wildtype mice (WT). Then, reelin-ir in normal mice was compared to that of transgenic mice (APP/PS1) carrying mutated human APP and PS1 genes, which are linked to the familial form of Alzheimer's disease (AD). The APP/PS1 mice were additionally burdened with a second risk factor for AD, namely depletion of circulating gonadal hormones by ovariectomy (APP/PS1 + OVX). The analyses revealed that in adult WT reelin-ir is expressed by Cajal-Retzius cells and a subgroup of interneurons throughout the hippocampal formation. In addition, layer II projection neurons in the lateral entorhinal subfields are reelin-ir. Interestingly, ovariectomy decreases the number of reelin-ir cells in the hilus in WT mice, whereas AD-related genotype alone induces only a non-significant reduction. Unexpectedly, additional stress, eg , depletion of gonadal hormones, does not aggravate the slight reduction in the reelin cell number in the APP/PS1 mice. We propose that the changes in normal reelin-ir are linked to disturbances in repair mechanisms in which APP/PS1 and gonadal hormones are involved and which are perturbed in neurodegenerative conditions, namely AD.</t>
  </si>
  <si>
    <t xml:space="preserve">Alzheimer Disease/genetics/metabolism/physiopathology, Amyloid beta-Protein Precursor/*genetics, Animals, Cell Adhesion Molecules, Neuronal/*metabolism, Cell Count, Disease Models, Animal, Down-Regulation/genetics, Extracellular Matrix Proteins/*metabolism, Female, Genetic Predisposition to Disease/genetics, Genotype, Gonadal Steroid Hormones/*metabolism, Hippocampus/*anatomy &amp; histology/cytology/*metabolism, Immunohistochemistry, Male, Membrane Proteins/*genetics, Menopause/metabolism, Mice, Mice, Inbred C3H, Mice, Inbred C57BL, Mice, Transgenic, Nerve Tissue Proteins/*metabolism, Neurons/cytology/metabolism, Ovariectomy, Presenilin-1, Serine Endopeptidases/*metabolism</t>
  </si>
  <si>
    <t xml:space="preserve">AgeTerm: 9-month-old</t>
  </si>
  <si>
    <t xml:space="preserve">FAMILIAL FORM, NORMAL, EXAMINED,</t>
  </si>
  <si>
    <t xml:space="preserve">C1832428, C1873497, C0332128,</t>
  </si>
  <si>
    <t xml:space="preserve">tempID_192</t>
  </si>
  <si>
    <t xml:space="preserve">PMID: 16291932</t>
  </si>
  <si>
    <t xml:space="preserve">Binding of the positron emission tomography tracer Pittsburgh compound-B reflects the amount of amyloid-beta in Alzheimers disease brain but not in transgenic mouse brain.</t>
  </si>
  <si>
    <t xml:space="preserve">Unexpectedly, we saw no significant retention of PIB in this model even at 12 months of age when amyloid deposition in the PS1/APP mouse typically exceeds that seen in AD. This study describes a series of ex vivo and postmortem in vitro studies designed to explain this low retention. Ex vivo brain pharmacokinetic studies confirmed the low in vivo PIB retention observed in micro-PET experiments. In vitro binding studies showed that PS1/APP brain tissue contained less than one high-affinity (K(d)=1-2 nm) PIB binding site per 1000 molecules of amyloid-beta (Abeta), whereas AD brain contained&gt;500 PIB binding sites per 1000 molecules of Abeta.</t>
  </si>
  <si>
    <t xml:space="preserve">During the development of in vivo amyloid imaging agents, an effort was made to use micro-positron emission tomography (PET) imaging in the presenilin-1 (PS1)/amyloid precursor protein (APP) transgenic mouse model of CNS amyloid deposition to screen new compounds and further study Pittsburgh Compound-B (PIB), a PET tracer that has been shown to be retained well in amyloid-containing areas of Alzheimer's disease (AD) brain. Unexpectedly, we saw no significant retention of PIB in this model even at 12 months of age when amyloid deposition in the PS1/APP mouse typically exceeds that seen in AD. This study describes a series of ex vivo and postmortem in vitro studies designed to explain this low retention. Ex vivo brain pharmacokinetic studies confirmed the low in vivo PIB retention observed in micro-PET experiments. In vitro binding studies showed that PS1/APP brain tissue contained less than one high-affinity (K(d)=1-2 nm) PIB binding site per 1000 molecules of amyloid-beta (Abeta), whereas AD brain contained&gt;500 PIB binding sites per 1000 molecules of Abeta. Synthetic Abeta closely resembled PS1/APP brain in having less than one high-affinity PIB binding site per 1000 molecules of Abeta, although the characteristics of the few high-affinity PIB binding sites found on synthetic Abeta were very similar to those found in AD brain. We hypothesize that differences in the time course of deposition or tissue factors present during deposition lead to differences in secondary structure between Abeta deposited in AD brain and either synthetic Abeta or Abeta deposited in PS1/APP brain.</t>
  </si>
  <si>
    <t xml:space="preserve">Alzheimer Disease/genetics/*metabolism/pathology, Amyloid beta-Peptides/chemistry/genetics/*metabolism, Aniline Compounds/diagnostic use/*metabolism, Animals, Binding Sites/physiology, Brain/*metabolism/pathology, Female, Humans, Male, Mice, Mice, Inbred C57BL, Mice, Transgenic, Positron-Emission Tomography/*methods, Thiazoles/diagnostic use/*metabolism</t>
  </si>
  <si>
    <t xml:space="preserve">AMYLOID DEPOSITION, AMYLOID,</t>
  </si>
  <si>
    <t xml:space="preserve">C0011560, C1705760,</t>
  </si>
  <si>
    <t xml:space="preserve">tempID_691</t>
  </si>
  <si>
    <t xml:space="preserve">PMID: 15627516</t>
  </si>
  <si>
    <t xml:space="preserve">Neurochem Int</t>
  </si>
  <si>
    <t xml:space="preserve">Proteomic analysis of specific brain proteins in aged SAMP8 mice treated with alpha-lipoic acid: implications for aging and age-related neurodegenerative disorders.</t>
  </si>
  <si>
    <t xml:space="preserve">Therefore, SAMP8 is a suitable model to study brain aging and, since aging is the major risk factor for AD and SAMP8 exhibits many of the biochemical findings of AD, perhaps as a model for and the early phase of AD. Our previous studies reported higher oxidative stress markers in brains of 12-month-old SAMP8 mice when compared to that of 4-month-old SAMP8 mice. Further, we have previously shown that injecting the mice with alpha-lipoic acid (LA) reversed brain lipid peroxidation, protein oxidation, as well as the learning and memory impairments in SAMP8 mice. Recently, we reported the use of proteomics to identify proteins that are expressed differently and/or modified oxidatively in aged SAMP8 brains.</t>
  </si>
  <si>
    <t xml:space="preserve">Free radical-mediated damage to neuronal membrane components has been implicated in the etiology of Alzheimer's disease (AD) and aging. The senescence accelerated prone mouse strain 8 (SAMP8) exhibits age-related deterioration in memory and learning along with increased oxidative markers. Therefore, SAMP8 is a suitable model to study brain aging and, since aging is the major risk factor for AD and SAMP8 exhibits many of the biochemical findings of AD, perhaps as a model for and the early phase of AD. Our previous studies reported higher oxidative stress markers in brains of 12-month-old SAMP8 mice when compared to that of 4-month-old SAMP8 mice. Further, we have previously shown that injecting the mice with alpha-lipoic acid (LA) reversed brain lipid peroxidation, protein oxidation, as well as the learning and memory impairments in SAMP8 mice. Recently, we reported the use of proteomics to identify proteins that are expressed differently and/or modified oxidatively in aged SAMP8 brains. In order to understand how LA reverses the learning and memory deficits of aged SAMP8 mice, in the current study, we used proteomics to compare the expression levels and specific carbonyl levels of proteins in brains from 12-month-old SAMP8 mice treated or not treated with LA. We found that the expressions of the three brain proteins (neurofilament triplet L protein, alpha-enolase, and ubiquitous mitochondrial creatine kinase) were increased significantly and that the specific carbonyl levels of the three brain proteins (lactate dehydrogenase B, dihydropyrimidinase-like protein 2, and alpha-enolase) were significantly decreased in the aged SAMP8 mice treated with LA. These findings suggest that the improved learning and memory observed in LA-injected SAMP8 mice may be related to the restoration of the normal condition of specific proteins in aged SAMP8 mouse brain. Moreover, our current study implicates neurofilament triplet L protein, alpha-enolase, ubiquitous mitochondrial creatine kinase, lactate dehydrogenase B, and dihydropyrimidinase-like protein 2 in process associated with learning and memory of SAMP8 mice.</t>
  </si>
  <si>
    <t xml:space="preserve">Aging/*genetics/*physiology, Animals, Blotting, Western, Brain Chemistry/*genetics/*physiology, Chromatography, High Pressure Liquid, Electrophoresis, Gel, Two-Dimensional, Heredodegenerative Disorders, Nervous System/*genetics/*physiopathology, Hydrolysis, Image Processing, Computer-Assisted, Male, Mass Spectrometry, Mice, Nerve Tissue Proteins/biosynthesis/*chemistry, *Proteomics, Thioctic Acid/*pharmacology, Trypsin/chemistry</t>
  </si>
  <si>
    <t xml:space="preserve">FINDINGS, STRESS, OXIDATIVE STRESS, </t>
  </si>
  <si>
    <t xml:space="preserve">, C0038435,   , C0243095,  , C0242606,</t>
  </si>
  <si>
    <t xml:space="preserve">PMID: 15888448</t>
  </si>
  <si>
    <t xml:space="preserve">J Biol Chem</t>
  </si>
  <si>
    <t xml:space="preserve">The low density lipoprotein receptor regulates the level of central nervous system human and murine apolipoprotein E but does not modify amyloid plaque pathology in PDAPP mice.</t>
  </si>
  <si>
    <t xml:space="preserve">These results demonstrate that central nervous system levels of both human and murine apoE are directly regulated by LDLR. Although the increase in murine apoE caused by LDLR deficiency was not sufficient to affect Abeta levels or deposition by 10 months of age in PDAPP mice, it remains a possibility that the increase in human apoE3 and apoE4 levels caused by LDLR deficiency will affect this process and could hold promise for therapeutic targets in AD.</t>
  </si>
  <si>
    <t xml:space="preserve">Apolipoprotein E (apoE), a chaperone for the amyloid beta (Abeta) peptide, regulates the deposition and structure of Abeta that deposits in the brain in Alzheimer disease (AD). The primary apoE receptor that regulates levels of apoE in the brain is unknown. We report that the low density lipoprotein receptor (LDLR) regulates the cellular uptake and central nervous system levels of astrocyte-derived apoE. Cells lacking LDLR were unable to appreciably endocytose astrocyte-secreted apoE-containing lipoprotein particles. Moreover, cells overexpressing LDLR showed a dramatic increase in apoE endocytosis and degradation. We also found that LDLR knock-out (Ldlr-/-) mice had a significant, approximately 50% increase in the level of apoE in the cerebrospinal fluid and extracellular pools of the brain. However, when the PDAPP mouse model of AD was bred onto an Ldlr-/- background, we did not observe a significant change in brain Abeta levels either before or after the onset of Abeta deposition. Interestingly, human APOE3 or APOE4 (but not APOE2) knock-in mice bred on an Ldlr-/- background had a 210% and 380% increase, respectively, in the level of apoE in cerebrospinal fluid. These results demonstrate that central nervous system levels of both human and murine apoE are directly regulated by LDLR. Although the increase in murine apoE caused by LDLR deficiency was not sufficient to affect Abeta levels or deposition by 10 months of age in PDAPP mice, it remains a possibility that the increase in human apoE3 and apoE4 levels caused by LDLR deficiency will affect this process and could hold promise for therapeutic targets in AD.</t>
  </si>
  <si>
    <t xml:space="preserve">Alzheimer Disease/*metabolism/pathology, Amyloid beta-Protein Precursor/*genetics/metabolism, Animals, Apolipoproteins E/*metabolism, Brain/*metabolism/*pathology, Disease Models, Animal, Endocytosis, Humans, Mice, Mice, Inbred C57BL, Mice, Knockout, Receptors, LDL/genetics/*metabolism</t>
  </si>
  <si>
    <t xml:space="preserve">AgeTerm: by 10 months of age</t>
  </si>
  <si>
    <t xml:space="preserve">tempID_1096</t>
  </si>
  <si>
    <t xml:space="preserve">PMID: 16253995</t>
  </si>
  <si>
    <t xml:space="preserve">Defective tumor necrosis factor-alpha-dependent control of astrocyte glutamate release in a transgenic mouse model of Alzheimer disease.</t>
  </si>
  <si>
    <t xml:space="preserve">Because glial inflammation is a component of Alzheimer disease (AD) and TNFalpha is overexpressed in AD brains, we investigated possible alterations of the cytokine-dependent pathway in PDAPP mice, a transgenic model of AD. Glutamate release was measured in acute hippocampal and cerebellar slices from mice at early (4-month-old) and late (12-month-old) disease stages in comparison with age-matched controls. Surprisingly, TNFalpha-evoked glutamate release, normal in 4-month-old PDAPP mice, was dramatically reduced in the hippocampus of 12-month-old animals. This defect correlated with the presence of numerous beta-amyloid deposits and hypertrophic astrocytes.</t>
  </si>
  <si>
    <t xml:space="preserve">The cytokine tumor necrosis factor-alpha (TNFalpha) induces Ca2+-dependent glutamate release from astrocytes via the downstream action of prostaglandin (PG) E2. By this process, astrocytes may participate in intercellular communication and neuromodulation. Acute inflammation in vitro, induced by adding reactive microglia to astrocyte cultures, enhances TNFalpha production and amplifies glutamate release, switching the pathway into a neurodamaging cascade (Bezzi, P., Domercq, M., Brambilla, L., Galli, R., Schols, D., De Clercq, E., Vescovi, A., Bagetta, G., Kollias, G., Meldolesi, J., and Volterra, A. (2001) Nat. Neurosci. 4, 702-710). Because glial inflammation is a component of Alzheimer disease (AD) and TNFalpha is overexpressed in AD brains, we investigated possible alterations of the cytokine-dependent pathway in PDAPP mice, a transgenic model of AD. Glutamate release was measured in acute hippocampal and cerebellar slices from mice at early (4-month-old) and late (12-month-old) disease stages in comparison with age-matched controls. Surprisingly, TNFalpha-evoked glutamate release, normal in 4-month-old PDAPP mice, was dramatically reduced in the hippocampus of 12-month-old animals. This defect correlated with the presence of numerous beta-amyloid deposits and hypertrophic astrocytes. In contrast, release was normal in cerebellum, a region devoid of beta-amyloid deposition and astrocytosis. The Ca2+-dependent process by which TNFalpha evokes glutamate release in acute slices is distinct from synaptic release and displays properties identical to those observed in cultured astrocytes, notably PG dependence. However, prostaglandin E2 induced normal glutamate release responses in 12-month-old PDAPP mice, suggesting that the pathology-associated defect involves the TNFalpha-dependent control of secretion rather than the secretory process itself. Reduced expression of DENN/MADD, a mediator of TNFalpha-PG coupling, might account for the defect. Alteration of this neuromodulatory astrocytic pathway is described here for the first time in relation to Alzheimer disease.</t>
  </si>
  <si>
    <t xml:space="preserve">Alzheimer Disease/*metabolism/pathology, Amyloid beta-Peptides/metabolism, Animals, Astrocytes/*metabolism, Base Sequence, DNA Primers, *Disease Models, Animal, Gliosis, Glutamic Acid/*metabolism, Hippocampus/metabolism/pathology, Immunohistochemistry, Mice, Mice, Transgenic, Signal Transduction, Tumor Necrosis Factor-alpha/*physiology</t>
  </si>
  <si>
    <t xml:space="preserve">AgeTerm: 4-month-old</t>
  </si>
  <si>
    <t xml:space="preserve">NORMAL, TRANSGENIC MODEL, HYPERTROPHIC, INFLAMMATION, </t>
  </si>
  <si>
    <t xml:space="preserve">, C0021368,  C0263630,  C1519606, C1873497,  C0020564, </t>
  </si>
  <si>
    <t xml:space="preserve">tempID_1242</t>
  </si>
  <si>
    <t xml:space="preserve">PMID: 16519965</t>
  </si>
  <si>
    <t xml:space="preserve">Proteomic analysis of brain tissue from an Alzheimers disease mouse model by two-dimensional difference gel electrophoresis.</t>
  </si>
  <si>
    <t xml:space="preserve">Two groups (male and female) of 14-month-old Tg mice were compared with their wild type littermates. We used differential 2D electrophoresis coupled with mass spectrometry to generate one of the first complete image of changes in brain protein expression occurring in this well-recognized model of Alzheimers disease (AD). We identified 15 different proteins, which are significantly regulated in this pathology (p&lt;0.05,&gt;or=1.5-fold variation in expression comparing with the wild type samples).</t>
  </si>
  <si>
    <t xml:space="preserve">We used a beta-amyloid precursor protein (APP) transgenic (Tg) mouse model that displays some of the typical Alzheimer-associated pathological features to study the brain proteoma associated with amyloid plaque deposition. Two groups (male and female) of 14-month-old Tg mice were compared with their wild type littermates. We used differential 2D electrophoresis coupled with mass spectrometry to generate one of the first complete image of changes in brain protein expression occurring in this well-recognized model of Alzheimer's disease (AD). We identified 15 different proteins, which are significantly regulated in this pathology (p&lt;0.05,&gt;or=1.5-fold variation in expression comparing with the wild type samples). These comprise a number of proteins that were already known to be implicated in AD and neurodegeneration, as well as several proteins which relationship with AD had not been shown before. Identified proteins were grouped according to their biological key pathways. Results obtained are discussed in view of existing bibliographic data on human AD transcriptoma and proteoma.</t>
  </si>
  <si>
    <t xml:space="preserve">Alzheimer Disease/*genetics/*pathology, Amyloid beta-Protein Precursor/genetics, Animals, Apolipoproteins E/metabolism, Blotting, Western/methods, Brain/*metabolism/pathology, Diagnostic Imaging/methods, Disease Models, Animal, Electrophoresis, Gel, Two-Dimensional/*methods, Female, Glial Fibrillary Acidic Protein/metabolism, Humans, Male, Mice, Mice, Inbred C57BL, Mice, Transgenic, Proteomics/*methods, Spectrometry, Mass, Matrix-Assisted Laser Desorption-Ionization/methods</t>
  </si>
  <si>
    <t xml:space="preserve">PATHOLOGY, AD, </t>
  </si>
  <si>
    <t xml:space="preserve">C0677042, C0332133,  ,</t>
  </si>
  <si>
    <t xml:space="preserve">tempID_1433</t>
  </si>
  <si>
    <t xml:space="preserve">PMID: 16892201</t>
  </si>
  <si>
    <t xml:space="preserve">J Magn Reson Imaging</t>
  </si>
  <si>
    <t xml:space="preserve">Longitudinal assessment of Alzheimers beta-amyloid plaque development in transgenic mice monitored by in vivo magnetic resonance microimaging.</t>
  </si>
  <si>
    <t xml:space="preserve">PURPOSE: To assess the development of beta-amyloid (Abeta) plaques in the brain with age in the transgenic mouse model of Alzheimers disease (AD) pathology by in vivo magnetic resonance microimaging (microMRI). MATERIALS AND METHODS: Live transgenic mice (Tg2576) and nontransgenic littermates (control) were studied at regular intervals between the ages of 12 and 18 months. CONCLUSIONS: These results demonstrate that microMRI is a viable method for following the development of Abeta plaques in vivo, and suggest that this method may be feasible for assessing the effect of therapeutic interventions over time in the same animals.</t>
  </si>
  <si>
    <t xml:space="preserve">PURPOSE: To assess the development of beta-amyloid (Abeta) plaques in the brain with age in the transgenic mouse model of Alzheimer's disease (AD) pathology by in vivo magnetic resonance microimaging (microMRI). MATERIALS AND METHODS: Live transgenic mice (Tg2576) and nontransgenic littermates (control) were studied at regular intervals between the ages of 12 and 18 months. Plaques were visualized using a T(2)-weighted rapid acquisition with relaxation enhancement (RARE) sequence. Changes in T(2) relaxation times were followed using a multislice multiecho (MSME) sequence. Plaque load and numerical density in MR images were calculated using SCIL image software. RESULTS: Abeta plaques were clearly detected with the T(2)-weighted RARE sequence in the hippocampal and cortical regions of the brain of Tg2576 mice but not in control mice. Following the plaque development in the same animals with age showed that plaque area, number, and size increased markedly, while T(2) relaxation time showed a decreasing trend with age. CONCLUSION: These results demonstrate that microMRI is a viable method for following the development of Abeta plaques in vivo, and suggest that this method may be feasible for assessing the effect of therapeutic interventions over time in the same animals.</t>
  </si>
  <si>
    <t xml:space="preserve">Age Factors, Alzheimer Disease/diagnosis/*genetics, Amyloid beta-Peptides/*chemistry, Animals, Brain/metabolism, Cerebral Cortex/metabolism, Disease Models, Animal, Female, Hippocampus/metabolism, Image Processing, Computer-Assisted, Magnetic Resonance Imaging/*methods, Male, Mice, Mice, Inbred C57BL, Mice, Transgenic, Time Factors</t>
  </si>
  <si>
    <t xml:space="preserve">AgeTerm: between the ages of 12 and 18</t>
  </si>
  <si>
    <t xml:space="preserve">tempID_1445</t>
  </si>
  <si>
    <t xml:space="preserve">PMID: 16909001</t>
  </si>
  <si>
    <t xml:space="preserve">Passive immunization of the Abeta42(43) C-terminal-specific antibody BC05 in a mouse model of Alzheimers disease.</t>
  </si>
  <si>
    <t xml:space="preserve">OBJECTIVE: We investigated the effect of the administration of BC05, which was the first antibody developed against the carboxyl (C)-termini of Abeta42(43), on the clearance of brain Abeta42(43). METHOD: The BC05 antibody was injected into the peritoneal cavity of Tg2576 transgenic mice expressing betaAPP(KM670/671NL) once a week from 3 to 12 months of age. CONCLUSIONS: BC05 might render Abeta42(43) soluble within the brain and inhibit the insoluble deposition of Abeta40 and Abeta42(43). By analyzing the mechanism of the elevation of soluble Abeta42(43) after passive immunization of BC05, safer and more effective methods of immunotherapy for Alzheimers disease might be developed.</t>
  </si>
  <si>
    <t xml:space="preserve">BACKGROUND: Over the past few years, amyloid beta protein (Abeta) vaccination has become one of the most effective treatments for Alzheimer's disease. However, the appearance of severe side effects during clinical trials has highlighted the need for improved safety and efficacy. Although antibodies directed against the amino (N)-termini of Abeta are highly effective for passive immunization, a substantial risk of inducing cerebral hemorrhage has been documented. OBJECTIVE: We investigated the effect of the administration of BC05, which was the first antibody developed against the carboxyl (C)-termini of Abeta42(43), on the clearance of brain Abeta42(43). METHOD: The BC05 antibody was injected into the peritoneal cavity of Tg2576 transgenic mice expressing betaAPP(KM670/671NL) once a week from 3 to 12 months of age. RESULTS: BC05 caused a selective 44-fold increase in plasma Abeta42(43) and a significant increase in brain soluble Abeta42(43), showing a 156% difference. Brain insoluble Abeta40 and Abeta42(43) levels were decreased by 27.3 and 31.5%, respectively. A reduction in the number of BAN50-labeled plaques was observed. CONCLUSIONS: BC05 might render Abeta42(43) soluble within the brain and inhibit the insoluble deposition of Abeta40 and Abeta42(43). By analyzing the mechanism of the elevation of soluble Abeta42(43) after passive immunization of BC05, safer and more effective methods of immunotherapy for Alzheimer's disease might be developed.</t>
  </si>
  <si>
    <t xml:space="preserve">Alzheimer Disease/*immunology/metabolism/*prevention &amp; control, Amyloid beta-Peptides/*blood/chemistry/*immunology, Amyloid beta-Protein Precursor/metabolism, Animals, Antibodies/chemistry/immunology/*pharmacology, Brain/drug effects/immunology/metabolism, Brain Chemistry/drug effects/immunology, Disease Models, Animal, Humans, Immunization, Passive/*methods, Metabolic Clearance Rate/drug effects/immunology, Mice, Mice, Transgenic, Peptide Fragments/*blood/chemistry/*immunology, Protein Structure, Tertiary/genetics</t>
  </si>
  <si>
    <t xml:space="preserve">AgeTerm: 3 to 12 months of age</t>
  </si>
  <si>
    <t xml:space="preserve">PASSIVE IMMUNIZATION, CAVITY, </t>
  </si>
  <si>
    <t xml:space="preserve">,  C1510420,   C0312645, </t>
  </si>
  <si>
    <t xml:space="preserve">tempID_1521</t>
  </si>
  <si>
    <t xml:space="preserve">PMID: 17036339</t>
  </si>
  <si>
    <t xml:space="preserve">In vivo measurement of plaque burden in a mouse model of Alzheimers disease.</t>
  </si>
  <si>
    <t xml:space="preserve">PURPOSE: To demonstrate an MRI method for directly visualizing amyloid-beta (Abeta) plaques in the APP/PS1 transgenic (tg) mouse brain in vivo, and show that T1rho relaxation rate increases progressively with Alzheimers disease (AD)-related pathology in the tg mouse brain. RESULTS: A significant decrease in T1rho was observed in the cortex and hippocampus of 12- and 18-month-old animals compared to their age-matched controls.</t>
  </si>
  <si>
    <t xml:space="preserve">PURPOSE: To demonstrate an MRI method for directly visualizing amyloid-beta (Abeta) plaques in the APP/PS1 transgenic (tg) mouse brain in vivo, and show that T1rho relaxation rate increases progressively with Alzheimer's disease (AD)-related pathology in the tg mouse brain. MATERIALS AND METHODS: We obtained in vivo MR images of a mouse model of AD (APP/PS1) that overexpresses human amyloid precursor protein, and measured T1rho via quantitative relaxometric maps. RESULTS: A significant decrease in T1rho was observed in the cortex and hippocampus of 12- and 18-month-old animals compared to their age-matched controls. There was also a correlation between changes in T1rho and the age of the animals. CONCLUSION: T1rho relaxometry may be a sensitive method for noninvasively determining AD-related pathology in APP/PS1 mice.</t>
  </si>
  <si>
    <t xml:space="preserve">Alzheimer Disease/*pathology, Animals, *Disease Models, Animal, Image Interpretation, Computer-Assisted/*methods, Magnetic Resonance Imaging/*methods, Mice, Mice, Transgenic, Plaque, Amyloid/*pathology, Severity of Illness Index PMC - PMC2859034 MID - NIHMS193656</t>
  </si>
  <si>
    <t xml:space="preserve">tempID_1628</t>
  </si>
  <si>
    <t xml:space="preserve">PMID: 17215062</t>
  </si>
  <si>
    <t xml:space="preserve">Deficits in working memory and motor performance in the APP/PS1ki mouse model for Alzheimers disease.</t>
  </si>
  <si>
    <t xml:space="preserve">The APP/PS1ki mouse model for Alzheimers disease (AD) exhibits robust brain and spinal cord axonal degeneration and hippocampal CA1 neuron loss starting at 6 months of age. It expresses human mutant APP751 with the Swedish and London mutations together with two FAD-linked knocked-in mutations (PS1 M233T and PS1 L235P) in the murine PS1 gene. The present report covers a phenotypical analysis of this model using either behavioral tests for working memory and motor performance, as well as an analysis of weight development and body shape.</t>
  </si>
  <si>
    <t xml:space="preserve">The APP/PS1ki mouse model for Alzheimer's disease (AD) exhibits robust brain and spinal cord axonal degeneration and hippocampal CA1 neuron loss starting at 6 months of age. It expresses human mutant APP751 with the Swedish and London mutations together with two FAD-linked knocked-in mutations (PS1 M233T and PS1 L235P) in the murine PS1 gene. The present report covers a phenotypical analysis of this model using either behavioral tests for working memory and motor performance, as well as an analysis of weight development and body shape. At the age of 6 months, a dramatic, age-dependent change in all of these properties and characteristics was observed, accompanied by a significantly reduced ability to perform working memory and motor tasks. The APP/PS1ki mice were smaller and showed development of a thoracolumbar kyphosis, together with an incremental loss of body weight. While 2-month-old APP/PS1ki mice were inconspicuous in all of these tasks and properties, there is a massive age-related impairment in all tested behavioral paradigms. We have previously reported robust axonal degeneration in brain and spinal cord, as well as abundant hippocampal CA1 neuron loss starting at 6 months of age in the APP/PS1ki mouse model, which coincides with the onset of motor and memory deficits described in the present report.</t>
  </si>
  <si>
    <t xml:space="preserve">Alzheimer Disease/complications/*physiopathology, Amyloid beta-Protein Precursor/*genetics, Animals, *Disease Models, Animal, Female, *Memory, Memory Disorders/complications/*physiopathology, Mice, Mice, Transgenic, *Psychomotor Performance</t>
  </si>
  <si>
    <t xml:space="preserve">MUTANT, AXONAL DEGENERATION, NEURON LOSS, AD, DEGENERATION, BODY, </t>
  </si>
  <si>
    <t xml:space="preserve">, C1268086, C1837496, C0011164, C0598940, C0596988, C0332133, </t>
  </si>
  <si>
    <t xml:space="preserve">PMID: 17341681</t>
  </si>
  <si>
    <t xml:space="preserve">Oral vaccination with a viral vector containing Abeta cDNA attenuates age-related Abeta accumulation and memory deficits without causing inflammation in a mouse Alzheimer model.</t>
  </si>
  <si>
    <t xml:space="preserve">A single oral administration of AAV/Abeta to Tg2576 mice at the age of 10 months alleviated progressive cognitive impairment with decreased Abeta deposition, insoluble Abeta, soluble Abeta oligomer (Abeta*56), microglial attraction, and synaptic degeneration induced in the brain regions at the age of 13 months. A histological analysis with hematoxylin and eosin and an immunohistochemical analysis with antibodies against CD3, CD4, CD8, and CD19 suggested there was no lymphocytic infiltration or microhemorrhage in the brain of AAV/Abeta-vaccinated Tg2576 mice at 13 months of age. Taken together, these results suggest that immunotherapy with AAV/Abeta is a safe and effective treatment for AD.</t>
  </si>
  <si>
    <t xml:space="preserve">Immunotherapy with Abeta is expected to bring great improvement for Alzheimer disease (AD). However, clinical trials have been suspended because of meningoencephalitics, which accompanied lymphocytic infiltration. We have developed an oral vaccine for AD with a recombinant adeno-associated viral vector carrying Abeta cDNA (AAV/Abeta). The vaccine reduces the amount of Abeta deposited without lymphocytic infiltration in APP transgenic (Tg2576) mice. In the present study, Tg2576 mice showed progressive cognitive impairments in the novel object recognition test, Y-maze test, water maze test, and contextual conditioned fear learning test. A single oral administration of AAV/Abeta to Tg2576 mice at the age of 10 months alleviated progressive cognitive impairment with decreased Abeta deposition, insoluble Abeta, soluble Abeta oligomer (Abeta*56), microglial attraction, and synaptic degeneration induced in the brain regions at the age of 13 months. A histological analysis with hematoxylin and eosin and an immunohistochemical analysis with antibodies against CD3, CD4, CD8, and CD19 suggested there was no lymphocytic infiltration or microhemorrhage in the brain of AAV/Abeta-vaccinated Tg2576 mice at 13 months of age. Taken together, these results suggest that immunotherapy with AAV/Abeta is a safe and effective treatment for AD.</t>
  </si>
  <si>
    <t xml:space="preserve">Administration, Oral, Alzheimer Disease/psychology/*therapy, Amyloid beta-Peptides/chemistry/genetics/*immunology, Animals, Association Learning, Avoidance Learning, Brain/immunology/pathology, Brain Chemistry, DNA, Complementary/genetics/immunology/therapeutic use, Dependovirus/genetics, Disease Models, Animal, Drug Evaluation, Preclinical, Exploratory Behavior, Fear, Female, Freezing Reaction, Cataleptic, Genetic Vectors/immunology/*therapeutic use, *Immunotherapy, Active, Maze Learning, Mice, Mice, Transgenic, Microglia/pathology, Motor Activity, Mutation, Missense, Peptide Fragments/chemistry/genetics/*immunology, Plaque, Amyloid, Point Mutation, Recognition (Psychology), Solubility, Synapses/pathology, *Vaccination, Vaccines, DNA/immunology/*therapeutic use</t>
  </si>
  <si>
    <t xml:space="preserve">AgeTerm:  age of 10 months</t>
  </si>
  <si>
    <t xml:space="preserve">INFILTRATION, DEGENERATION, IMPAIRMENT, </t>
  </si>
  <si>
    <t xml:space="preserve">,  C0011164, C0332448, C0684336, </t>
  </si>
  <si>
    <t xml:space="preserve">tempID_1750</t>
  </si>
  <si>
    <t xml:space="preserve">PMID: 17451178</t>
  </si>
  <si>
    <t xml:space="preserve">NMR Biomed</t>
  </si>
  <si>
    <t xml:space="preserve">Quantitative MRI reveals aging-associated T2 changes in mouse models of Alzheimers disease.</t>
  </si>
  <si>
    <t xml:space="preserve">In addition, for animals older than 12 months, we confirmed our previous report that only the two genotypes that form amyloid plaques (APP and PS/APP) have significantly reduced T(2) values compared with NTg controls. Thus, T(2) changes in these AD models can precede amyloid deposition or even occur in AD models that do not deposit beta-amyloid (PS mice), but are intensified in the presence of amyloid deposition.</t>
  </si>
  <si>
    <t xml:space="preserve">In this study, we used MRI to analyze quantitative parametric maps of transverse (T(2)) relaxation times in a longitudinal study of transgenic mice expressing mutant forms of amyloid precursor protein (APP), presenilin (PS1), or both (PS/APP), modeling aspects of Alzheimer's disease (AD). The main goal was to characterize the effects of progressive beta-amyloid accumulation and deposition on the biophysical environment of water and to investigate if these measurements would provide early indirect evidence of AD pathological changes in the brains of these mice. Our results demonstrate that at an early age before beta-amyloid deposition, only PS/APP mice show a reduced T(2) in the hippocampus and cortex compared with wild-type non-transgenic (NTg) controls, whereas a statistically significant within-group aging-associated decrease in T(2) values is seen in the cortex and hippocampus of all three transgenic genotypes (APP, PS/APP, and PS) but not in the NTg controls. In addition, for animals older than 12 months, we confirmed our previous report that only the two genotypes that form amyloid plaques (APP and PS/APP) have significantly reduced T(2) values compared with NTg controls. Thus, T(2) changes in these AD models can precede amyloid deposition or even occur in AD models that do not deposit beta-amyloid (PS mice), but are intensified in the presence of amyloid deposition.</t>
  </si>
  <si>
    <t xml:space="preserve">Aging/genetics/*pathology, Alzheimer Disease/genetics/metabolism/*pathology, Animals, Cerebral Cortex/metabolism/pathology, Disease Models, Animal, Female, Genotype, Hippocampus/metabolism/pathology, Humans, Least-Squares Analysis, *Magnetic Resonance Imaging, Male, Mice</t>
  </si>
  <si>
    <t xml:space="preserve">AgeTerm: older than 12</t>
  </si>
  <si>
    <t xml:space="preserve">NTG, AMYLOID, AMYLOID PLAQUES, AMYLOID DEPOSITION, T2, </t>
  </si>
  <si>
    <t xml:space="preserve">, C1847730,  C0475373,  C0011560,  C1705760, C0333463, </t>
  </si>
  <si>
    <t xml:space="preserve">, , PS</t>
  </si>
  <si>
    <t xml:space="preserve">tempID_1892</t>
  </si>
  <si>
    <t xml:space="preserve">PMID: 17683481</t>
  </si>
  <si>
    <t xml:space="preserve">J Neurochem</t>
  </si>
  <si>
    <t xml:space="preserve">Collapsin response mediator protein-2 hyperphosphorylation is an early event in Alzheimers disease progression.</t>
  </si>
  <si>
    <t xml:space="preserve">The hyperphosphorylation is similar in magnitude to that in human AD and is evident by 2 months of age, ahead of plaque or tangle formation. Meanwhile, there is no change in CRMP2 phosphorylation in two other transgenic mouse lines that display elevated amyloid beta peptide levels (Tg2576 and APP/amyloid beta-binding alcohol dehydrogenase). Similarly, CRMP2 phosphorylation is normal in hippocampus and cortex of Tau(P301L) mice that develop tangles but not plaques.</t>
  </si>
  <si>
    <t xml:space="preserve">Collapsin response mediator protein 2 (CRMP2) is an abundant brain-enriched protein that can regulate microtubule assembly in neurons. This function of CRMP2 is regulated by phosphorylation by glycogen synthase kinase 3 (GSK3) and cyclin-dependent kinase 5 (Cdk5). Here, using novel phosphospecific antibodies, we demonstrate that phosphorylation of CRMP2 at Ser522 (Cdk5-mediated) is increased in Alzheimer's disease (AD) brain, while CRMP2 expression and phosphorylation of the closely related isoform CRMP4 are not altered. In addition, CRMP2 phosphorylation at the Cdk5 and GSK3 sites is increased in cortex and hippocampus of the triple transgenic mouse [presenilin-1 (PS1)(M146V)KI; Thy1.2-amyloid precursor protein (APP)(swe); Thy1.2tau(P301L)] that develops AD-like plaques and tangles, as well as the double (PS1(M146V)KI; Thy1.2-APP(swe)) transgenic mouse. The hyperphosphorylation is similar in magnitude to that in human AD and is evident by 2 months of age, ahead of plaque or tangle formation. Meanwhile, there is no change in CRMP2 phosphorylation in two other transgenic mouse lines that display elevated amyloid beta peptide levels (Tg2576 and APP/amyloid beta-binding alcohol dehydrogenase). Similarly, CRMP2 phosphorylation is normal in hippocampus and cortex of Tau(P301L) mice that develop tangles but not plaques. These observations implicate hyperphosphorylation of CRMP2 as an early event in the development of AD and suggest that it can be induced by a severe APP over-expression and/or processing defect.</t>
  </si>
  <si>
    <t xml:space="preserve">Aged, Alzheimer Disease/genetics/*metabolism/physiopathology, Amyloid beta-Peptides/metabolism, Amyloid beta-Protein Precursor/genetics/*metabolism, Animals, Binding Sites, Brain/*metabolism/physiopathology, Cyclin-Dependent Kinase 5/metabolism, Disease Models, Animal, Disease Progression, Gene Expression Regulation/physiology, Glycogen Synthase Kinase 3/metabolism, Humans, Intercellular Signaling Peptides and Proteins/*metabolism, Mice, Mice, Transgenic, Microtubules/metabolism, Nerve Tissue Proteins/*metabolism, Neurofibrillary Tangles/metabolism, Neurons/*metabolism, Phosphorylation, Plaque, Amyloid/*metabolism, Time Factors</t>
  </si>
  <si>
    <t xml:space="preserve">AgeTerm: by 2 months of age</t>
  </si>
  <si>
    <t xml:space="preserve">OTHER, NORMAL, AMYLOID, </t>
  </si>
  <si>
    <t xml:space="preserve">,   , C0011560,  C1873497, C1868670, </t>
  </si>
  <si>
    <t xml:space="preserve">tempID_1939</t>
  </si>
  <si>
    <t xml:space="preserve">PMID: 17851186</t>
  </si>
  <si>
    <t xml:space="preserve">Environmental enrichment delays the onset of memory deficits and reduces neuropathological hallmarks in a mouse model of Alzheimer-like neurodegeneration.</t>
  </si>
  <si>
    <t xml:space="preserve">At 7 months of age, visual recognition memory was tested with the Object Recognition Test (ORT), spatial memory with the Morris Water Maze (MWM) and the presence of AD pathological hallmarks (Abeta clusters, presence of hyperphosphorylated tau and cholinergic deficit) was assessed immunohistochemically. We found that in AD11 mice exposed to EE from 2 to 7 months of age performance in both memory tests was significantly better than in non EE AD11 mice and indistinguishable from that in wild-type mice of the same age. Exposure to EE from 2 to 7 months significantly reduce the appearance of AD neuropathological hallmarks.</t>
  </si>
  <si>
    <t xml:space="preserve">Alzheimer's disease (AD) is a devastating neurodegenerative disorder characterized by progressive memory deficits and cognitive decline. We explored the possibility that Environmental Enrichment (EE) may reduce the disease progression in a comprehensive mouse model for AD like neurodegeneration, the AD11 mice. AD11 mice, which express anti nerve growth factor (NGF) antibodies, develop an age dependent neurodegeneration which encompasses all hallmarks of human AD. We have tested the efficacy of EE starting from 2 months of age, that is before the onset of behavioural deficits in AD11 mice. At 7 months of age, visual recognition memory was tested with the Object Recognition Test (ORT), spatial memory with the Morris Water Maze (MWM) and the presence of AD pathological hallmarks (Abeta clusters, presence of hyperphosphorylated tau and cholinergic deficit) was assessed immunohistochemically. We found that in AD11 mice exposed to EE from 2 to 7 months of age performance in both memory tests was significantly better than in non EE AD11 mice and indistinguishable from that in wild-type mice of the same age. Exposure to EE from 2 to 7 months significantly reduce the appearance of AD neuropathological hallmarks. A group of AD11 mice was tested also at 12 months of age: we found that 12 months old AD11 mice exposed to EE from 2 to 7 months of age performed significantly better than non EE AD11 mice of the same age and did not differ from 12 months old wt mice. Thus, EE is able to prevent the onset of memory deficits up to at least 12 months of age and to restrain the progression of neurodegeneration in a mouse model of AD.</t>
  </si>
  <si>
    <t xml:space="preserve">Alzheimer Disease/metabolism/*pathology/*prevention &amp; control, Amyloid beta-Peptides/metabolism, Animals, Antibodies, Monoclonal/metabolism, Cholinergic Fibers/metabolism/pathology, Discrimination Learning, *Environment, Maze Learning, Memory Disorders/*prevention &amp; control, Mice, Nerve Degeneration/metabolism/*pathology/*prevention &amp; control, *Physical Stimulation, Recognition (Psychology), Visual Perception/physiology</t>
  </si>
  <si>
    <t xml:space="preserve">AgeTerm: At 7 months of age</t>
  </si>
  <si>
    <t xml:space="preserve">EXPOSURE, AD11, </t>
  </si>
  <si>
    <t xml:space="preserve">, C1853360,   C0274281,  , </t>
  </si>
  <si>
    <t xml:space="preserve">tempID_2045</t>
  </si>
  <si>
    <t xml:space="preserve">PMID: 18008065</t>
  </si>
  <si>
    <t xml:space="preserve">Psychopharmacology (Berl)</t>
  </si>
  <si>
    <t xml:space="preserve">Cognitive evaluation of disease-modifying efficacy of donepezil in the APP23 mouse model for Alzheimers disease.</t>
  </si>
  <si>
    <t xml:space="preserve">OBJECTIVES: The age-dependent cognitive decline in the valid APP23 transgenic mouse model for Alzheimers disease was employed to evaluate disease-modifying efficacy of chronic treatment with donepezil. MATERIALS AND METHODS: At age 6 weeks, heterozygous APP23 mice and control littermates were subcutaneously implanted with osmotic pumps delivering saline or donepezil (0.27 or 0.58 mg/kg per day). CONCLUSIONS: This is the first study reporting disease-modifying efficacy of donepezil at the level of cognitive performance in transgenic mice modeling Alzheimers disease.</t>
  </si>
  <si>
    <t xml:space="preserve">RATIONALE: The interest for acetylcholinesterase inhibitors in the treatment of Alzheimer's disease has been greatly renewed owing to the discovery of a broad range of additional cholinergic and non-cholinergic effects, exploitable to maximize the efficacy of these drugs beyond merely improving intellectual functions at the symptomatic level. OBJECTIVES: The age-dependent cognitive decline in the valid APP23 transgenic mouse model for Alzheimer's disease was employed to evaluate disease-modifying efficacy of chronic treatment with donepezil. MATERIALS AND METHODS: At age 6 weeks, heterozygous APP23 mice and control littermates were subcutaneously implanted with osmotic pumps delivering saline or donepezil (0.27 or 0.58 mg/kg per day). After 2 months of treatment, a 3-week wash-out period was allowed to prevent bias from sustained symptomatic effects before cognitive evaluation in the Morris water maze commenced. RESULTS: Donepezil (0.27 mg/kg per day)-treated APP23 mice performed significantly better than their sham-treated counterparts during the Morris water maze acquisition phase and the subsequent probe or retention trial. Chronic donepezil (0.27 mg/kg per day) treatment improved spatial accuracy in APP23 mice as to reach the same level of performance as wild-type control animals on this complex visual-spatial learning task. CONCLUSION: This is the first study reporting disease-modifying efficacy of donepezil at the level of cognitive performance in transgenic mice modeling Alzheimer's disease.</t>
  </si>
  <si>
    <t xml:space="preserve">Amyloid beta-Protein Precursor/*genetics, Animals, Cognition/*drug effects, *Disease Models, Animal, Dose-Response Relationship, Drug, Escape Reaction/drug effects, Genotype, Indans/*pharmacology, Infusion Pumps, Implantable, Male, Maze Learning/drug effects, Mice, Mice, Inbred C57BL, Mice, Inbred DBA, Mice, Transgenic, Nootropic Agents/*pharmacology, Orientation/drug effects, Piperidines/*pharmacology, Reaction Time/drug effects, Retention (Psychology)/drug effects, Treatment Outcome</t>
  </si>
  <si>
    <t xml:space="preserve">AgeTerm: At age 6</t>
  </si>
  <si>
    <t xml:space="preserve">MIN: 42</t>
  </si>
  <si>
    <t xml:space="preserve">MAX: 42</t>
  </si>
  <si>
    <t xml:space="preserve">EMPLOYED, </t>
  </si>
  <si>
    <t xml:space="preserve">,   ,  C0557351, </t>
  </si>
  <si>
    <t xml:space="preserve">tempID_2066</t>
  </si>
  <si>
    <t xml:space="preserve">PMID: 18045930</t>
  </si>
  <si>
    <t xml:space="preserve">Progesterone and estrogen regulate Alzheimer-like neuropathology in female 3xTg-AD mice.</t>
  </si>
  <si>
    <t xml:space="preserve">In gonadally intact female 3xTg-AD mice, AD-like neuropathology was apparent by 3 months of age and progressively increased through age 12 months, a time course that was paralleled by behavioral impairment. Ovariectomy-induced depletion of sex steroid hormones in adult female 3xTg-AD mice significantly increased Abeta accumulation and worsened memory performance. Treatment of ovariectomized 3xTg-AD mice with estrogen, but not progesterone, prevented these effects.</t>
  </si>
  <si>
    <t xml:space="preserve">Estrogen depletion in postmenopausal women is a significant risk factor for the development of Alzheimer's disease (AD), and estrogen-based hormone therapy may reduce this risk. However, the effects of progesterone both alone and in combination with estrogen on AD neuropathology remain unknown. In this study, we used the triple transgenic mouse model of AD (3xTg-AD) to investigate the individual and combined effects of estrogen and progesterone on beta-amyloid (Abeta) accumulation, tau hyperphosphorylation, and hippocampal-dependent behavioral impairments. In gonadally intact female 3xTg-AD mice, AD-like neuropathology was apparent by 3 months of age and progressively increased through age 12 months, a time course that was paralleled by behavioral impairment. Ovariectomy-induced depletion of sex steroid hormones in adult female 3xTg-AD mice significantly increased Abeta accumulation and worsened memory performance. Treatment of ovariectomized 3xTg-AD mice with estrogen, but not progesterone, prevented these effects. When estrogen and progesterone were administered in combination, progesterone blocked the beneficial effect of estrogen on Abeta accumulation but not on behavioral performance. Interestingly, progesterone significantly reduced tau hyperphosphorylation when administered both alone and in combination with estrogen. These results demonstrate that estrogen and progesterone independently and interactively regulate AD-like neuropathology and suggest that an optimized hormone therapy may be useful in reducing the risk of AD in postmenopausal women.</t>
  </si>
  <si>
    <t xml:space="preserve">Age Factors, Alzheimer Disease/drug therapy/genetics/*pathology/*physiopathology, Amyloid beta-Peptides/genetics/physiology, Animals, Behavior, Animal/drug effects, Disease Models, Animal, Estrogens/blood/*physiology/therapeutic use, Female, Maze Learning/drug effects, Mice, Mice, Inbred C57BL, Mice, Transgenic, Ovariectomy/methods, Progesterone/blood/*physiology/therapeutic use, Radioimmunoassay/methods, tau Proteins/metabolism</t>
  </si>
  <si>
    <t xml:space="preserve">NEUROPATHOLOGY, SEX, IMPAIRMENT, </t>
  </si>
  <si>
    <t xml:space="preserve">,  C1540677,  , C0684336, C1314687, </t>
  </si>
  <si>
    <t xml:space="preserve">tempID_2085</t>
  </si>
  <si>
    <t xml:space="preserve">PMID: 18079026</t>
  </si>
  <si>
    <t xml:space="preserve">Beneficial effects of quetiapine in a transgenic mouse model of Alzheimers disease.</t>
  </si>
  <si>
    <t xml:space="preserve">Non-transgenic and transgenic mice were treated with quetiapine (0, 2.5, or 5mg/(kg day)) for 1, 4, and 7 months in drinking water from the age of 2 months. After 4 and 7 months of continuous quetiapine administration, memory impairment was prevented, and the number of beta-amyloid (Abeta) plaques decreased in the cortex and hippocampus of the transgenic mice. Quetiapine also decreased brain Abeta peptides, beta-secretase activity and expression, and the level of C99 (an APP C-terminal fragment following cleavage by beta-secretase) in the transgenic mice.</t>
  </si>
  <si>
    <t xml:space="preserve">Previous studies have suggested that quetiapine, an atypical antipsychotic drug, may have beneficial effects on cognitive impairment, and be a neuroprotectant in treating neurodegenerative diseases. In the present study, we investigated the effects of quetiapine on memory impairment and pathological changes in an amyloid precursor protein (APP)/presenilin-1 (PS-1) double transgenic mouse model of Alzheimer's disease (AD). Non-transgenic and transgenic mice were treated with quetiapine (0, 2.5, or 5mg/(kg day)) for 1, 4, and 7 months in drinking water from the age of 2 months. After 4 and 7 months of continuous quetiapine administration, memory impairment was prevented, and the number of beta-amyloid (Abeta) plaques decreased in the cortex and hippocampus of the transgenic mice. Quetiapine also decreased brain Abeta peptides, beta-secretase activity and expression, and the level of C99 (an APP C-terminal fragment following cleavage by beta-secretase) in the transgenic mice. Furthermore, quetiapine attenuated anxiety-like behavior, up-regulated cerebral Bcl-2 protein, and decreased cerebral nitrotyrosine in the transgenic mice. These findings suggest that quetiapine can alleviate cognitive impairment and pathological changes in an APP/PS1 double transgenic mouse model of AD, and further indicate that quetiapine may have preventive effects in the treatment of AD.</t>
  </si>
  <si>
    <t xml:space="preserve">Aging, Alzheimer Disease/complications/*drug therapy/pathology, Amyloid Precursor Protein Secretases/metabolism, Amyloid beta-Peptides/genetics/metabolism, Amyloid beta-Protein Precursor/genetics/metabolism, Animals, Antipsychotic Agents/*therapeutic use, Anxiety/complications/drug therapy/pathology, Brain/drug effects/pathology, Dibenzothiazepines/*therapeutic use, Disease Models, Animal, Female, Male, Memory Disorders/*drug therapy/etiology/pathology, Mice, Mice, Transgenic, Plaque, Amyloid/drug effects, Presenilin-1/genetics, Protease Nexins, Proto-Oncogene Proteins c-bcl-2/metabolism, Receptors, Cell Surface/genetics, Tyrosine/analogs &amp; derivatives/metabolism</t>
  </si>
  <si>
    <t xml:space="preserve">AgeTerm: from the age of 2</t>
  </si>
  <si>
    <t xml:space="preserve">IMPAIRMENT, MEMORY IMPAIRMENT, </t>
  </si>
  <si>
    <t xml:space="preserve">,  C1963167, C0684336, </t>
  </si>
  <si>
    <t xml:space="preserve">tempID_2106</t>
  </si>
  <si>
    <t xml:space="preserve">PMID: 18164554</t>
  </si>
  <si>
    <t xml:space="preserve">Transgenic mice overexpressing human acetylcholinesterase and the Swedish amyloid precursor protein mutation: effect of nicotine treatment.</t>
  </si>
  <si>
    <t xml:space="preserve">Tg2576 (transgenic mice carrying the Swedish mutation of amyloid precursor protein, APPswe) mice and mice overexpressing human synaptic acetylcholinesterase (AChE-S) were crossed (hAChE-Tg//APPswe), to study the effects of brain Abeta, from 1 to 10 months of age, under the constant influence of AChE-S. The effect of nicotine treatment was also evaluated in these mice since we have previously shown that nicotine dramatically decreases Abeta levels in single transgenic APPswe mice. In conclusion, already at a very young age, hAChE-Tg// APPswe mice exhibit increased levels of aggregated Abeta compared with APPswe mice, due to the possible interaction between Abeta and AChE-S, whereas APPswe mice exhibit increased soluble Abeta. The interaction between Abeta and AChE-S may also explain the different effect of nicotine on Abeta pathology in the hAChE-Tg//APPswe mice. The results in this study emphasize the importance of using different transgenic mouse models for evaluating the effect of new drug candidates for the treatment of Alzheimers disease.</t>
  </si>
  <si>
    <t xml:space="preserve">Acetylcholinesterase (AChE) is shown to promote deposition of beta-amyloid (Abeta) peptides and to enhance Abeta toxicity. Tg2576 (transgenic mice carrying the Swedish mutation of amyloid precursor protein, APPswe) mice and mice overexpressing human synaptic acetylcholinesterase (AChE-S) were crossed (hAChE-Tg//APPswe), to study the effects of brain Abeta, from 1 to 10 months of age, under the constant influence of AChE-S. The effect of nicotine treatment was also evaluated in these mice since we have previously shown that nicotine dramatically decreases Abeta levels in single transgenic APPswe mice. Already at 1 and 3 months, hAChE-Tg// APPswe mice showed increased levels of cortical insoluble Abeta1-40 and Abeta1-42 compared with APPswe mice, whereas APPswe mice displayed increased soluble Abeta1-40. Abeta plaques were detected at 7 months, thus before onset of plaque formation in APPswe mice. No differences were found in [125I]alpha-bungarotoxin binding sites or hippocampal glial fibrillary acidic protein (GFAP) immunoreactivity between hAChE-Tg//APPswe, and APPswe mice at either 1 or 10 months of age. L(-)-Nicotine (final dose 0.45 mg/kg) treatment twice daily for 10 days to 14-month-old hAChE-Tg// APPswe mice increased cortical insoluble Abeta1-40 levels, while both L(-)- and D(+)-nicotine (final dose 0.45 mg/kg) increased soluble Abeta1-42. L(-)-Nicotine reduced hippocampal GFAP immunoreactivity both in hAChE-Tg//APPswe mice and non-transgenic controls, while D(+)-nicotine caused a decrease only in hAChE-Tg//APPswe mice. Moreover, D(+)-nicotine increased the [125I]alpha-bungarotoxin binding sites in the hippocampus, and cortex of the hAChE-Tg//APPswe mice. In conclusion, already at a very young age, hAChE-Tg// APPswe mice exhibit increased levels of aggregated Abeta compared with APPswe mice, due to the possible interaction between Abeta and AChE-S, whereas APPswe mice exhibit increased soluble Abeta. The interaction between Abeta and AChE-S may also explain the different effect of nicotine on Abeta pathology in the hAChE-Tg//APPswe mice. The results in this study emphasize the importance of using different transgenic mouse models for evaluating the effect of new drug candidates for the treatment of Alzheimer's disease.</t>
  </si>
  <si>
    <t xml:space="preserve">Acetylcholinesterase/genetics/*metabolism, Amyloid beta-Protein Precursor/genetics/*metabolism, Animals, Brain/*drug effects/metabolism/*pathology, Enzyme-Linked Immunosorbent Assay, Fluorescent Antibody Technique, Glial Fibrillary Acidic Protein/biosynthesis, Humans, Immunoblotting, Immunohistochemistry, Mice, Mice, Transgenic, Mutation, Nicotine/*pharmacology, Nicotinic Agonists/*pharmacology, Receptors, Nicotinic, Synaptophysin/biosynthesis</t>
  </si>
  <si>
    <t xml:space="preserve">AgeTerm: 1 to 10 months of age</t>
  </si>
  <si>
    <t xml:space="preserve">MIN: 28</t>
  </si>
  <si>
    <t xml:space="preserve">PATHOLOGY, MUTATION, AMYLOID, </t>
  </si>
  <si>
    <t xml:space="preserve">,   C1705285,  C0011560,  C0677042, </t>
  </si>
  <si>
    <t xml:space="preserve">tempID_2194</t>
  </si>
  <si>
    <t xml:space="preserve">PMID: 18304749</t>
  </si>
  <si>
    <t xml:space="preserve">Acquisition of conditioned taste aversion is impaired in the amyloid precursor protein/presenilin 1 mouse model of Alzheimers disease.</t>
  </si>
  <si>
    <t xml:space="preserve">Utilizing a non-spatial learning task, acquisition of conditioned taste aversion (CTA) was evaluated in a mouse model of AD. This line of transgenic mice encode a mutated allele of the human amyloid precursor protein (APP) and presenilin 1 (PS1) genes and exhibit extensive amyloid plaque deposition in the brain by 6-7 mo of age. Compared with wild-type mice, 10-17 month old APP/PS1 mice failed to acquire CTA to saccharin. Mice that only possessed one of the two mutations were able to acquire CTA to the saccharin.</t>
  </si>
  <si>
    <t xml:space="preserve">Research into the underlying mechanisms of cognitive dysfunction in Alzheimer's disease (AD) has relied traditionally on tasks such as the water maze which evaluate spatial learning and memory. Since non-spatial forms of memory are also disrupted by AD, it is critical to establish other paradigms capable of investigating these deficits. Utilizing a non-spatial learning task, acquisition of conditioned taste aversion (CTA) was evaluated in a mouse model of AD. This line of transgenic mice encode a mutated allele of the human amyloid precursor protein (APP) and presenilin 1 (PS1) genes and exhibit extensive amyloid plaque deposition in the brain by 6-7 mo of age. Compared with wild-type mice, 10-17 month old APP/PS1 mice failed to acquire CTA to saccharin. Mice that only possessed one of the two mutations were able to acquire CTA to the saccharin. In 2-5 month old APP/PS1 mice acquisition of CTA was disrupted despite the lack of extensive plaque deposition. However, further analysis indicated a potential gender difference in both the CTA deficit and onset of plaque deposition with females showing greater conditioned aversion.</t>
  </si>
  <si>
    <t xml:space="preserve">Alzheimer Disease/complications/genetics/*metabolism, Amyloid beta-Protein Precursor/genetics/*metabolism, Animals, Avoidance Learning/physiology, Brain/*metabolism/pathology/physiopathology, Conditioning (Psychology)/physiology, Disease Models, Animal, Female, Genetic Predisposition to Disease/genetics, Genotype, Learning Disorders/genetics/*metabolism/physiopathology, Male, Mice, Mice, Inbred C3H, Mice, Inbred C57BL, Mice, Knockout, Mice, Transgenic, Mutation/genetics, Plaque, Amyloid/genetics/metabolism/pathology, Presenilin-1/genetics/*metabolism, Sex Characteristics, Taste Disorders/genetics/metabolism/physiopathology PMC - PMC2390908 MID - NIHMS45974</t>
  </si>
  <si>
    <t xml:space="preserve">AgeTerm: 6-7 mo of age</t>
  </si>
  <si>
    <t xml:space="preserve">AMYLOID PLAQUE, ABLE, AMYLOID, </t>
  </si>
  <si>
    <t xml:space="preserve">, C1299581,   , C0011560,  C0333463, </t>
  </si>
  <si>
    <t xml:space="preserve">, , CTA</t>
  </si>
  <si>
    <t xml:space="preserve">tempID_2210</t>
  </si>
  <si>
    <t xml:space="preserve">PMID: 18328008</t>
  </si>
  <si>
    <t xml:space="preserve">Rejuvenation Res</t>
  </si>
  <si>
    <t xml:space="preserve">Decreased presence of perforated synapses in a triple-transgenic mouse model of Alzheimers disease.</t>
  </si>
  <si>
    <t xml:space="preserve">The triple transgenic mice harboring mutant forms of APP/PS1/Tau (3xTg-AD) exhibit beta-amyloid (Abeta) plaques (by 6 months of age) as well as neurofibrillary tangles (by 10-12 months of age). In this study, we characterized morphological alterations of hippocampal synapses obtained from 13-month-old 3xTg-AD and age-matched control (PS1-KI) mice. Numeric density of synapses (Nv, number of junctions/microm(3) of tissue), average synaptic contact area (S), and synaptic surface density (Sv, total synaptic contact area/microm(3) of tissue) were investigated by morphometric methods in the AD vulnerable CA1 pyramidal cell layer.</t>
  </si>
  <si>
    <t xml:space="preserve">Transgenic mouse models of Alzheimer's disease (AD) are useful tools to further our understanding of AD genotype-phenotype interaction. The triple transgenic mice harboring mutant forms of APP/PS1/Tau (3xTg-AD) exhibit beta-amyloid (Abeta) plaques (by 6 months of age) as well as neurofibrillary tangles (by 10-12 months of age). In this study, we characterized morphological alterations of hippocampal synapses obtained from 13-month-old 3xTg-AD and age-matched control (PS1-KI) mice. Numeric density of synapses (Nv, number of junctions/microm(3) of tissue), average synaptic contact area (S), and synaptic surface density (Sv, total synaptic contact area/microm(3) of tissue) were investigated by morphometric methods in the AD vulnerable CA1 pyramidal cell layer. Comparisons between 3xTg-AD and control mice showed no statistically significant differences in any of the three parameters; however, a significant decrease (by 28.5%) in the fraction of perforated junctional areas (PS) was observed in the 3xTg-AD mice. As PS is a reliably indirect index of synaptic plasticity, a decreased PS number might represent a subtle and early sign of synaptic dysfunction occurring in the 3xTg-AD mice, and lend support to the hypothesis that altered synaptic function is a critical feature of AD.</t>
  </si>
  <si>
    <t xml:space="preserve">Aging/pathology, Alzheimer Disease/*pathology, Animals, *Disease Models, Animal, Mice, Mice, Transgenic, Synapses/*pathology/ultrastructure</t>
  </si>
  <si>
    <t xml:space="preserve">AgeTerm: 10-12 months of age</t>
  </si>
  <si>
    <t xml:space="preserve">NEUROFIBRILLARY TANGLES, MUTANT, </t>
  </si>
  <si>
    <t xml:space="preserve">C0085400, C0596988, </t>
  </si>
  <si>
    <t xml:space="preserve">, , S</t>
  </si>
  <si>
    <t xml:space="preserve">tempID_2215</t>
  </si>
  <si>
    <t xml:space="preserve">PMID: 18336954</t>
  </si>
  <si>
    <t xml:space="preserve">Synaptic contact number and size in stratum radiatum CA1 of APP/PS1DeltaE9 transgenic mice.</t>
  </si>
  <si>
    <t xml:space="preserve">To this end, the total number and the distribution of the diameters of synaptic contacts in the stratum radiatum of the CA1 region of the hippocampus of 12-month-old APP/PS1DeltaE9 transgenic mice and wild type littermates have been evaluated by applying design-based stereological methods to material prepared for electron microscopy. Although there were no differences in the size of the synaptic contacts, the total number of synaptic contacts was significantly larger in the transgenic mice, suggesting that the transgenic effect at this age is synaptotrophic and that the presence of amyloid plaques and an elevated Abeta42/40 ratio are not necessarily detrimental to populations of synapses. The potential of this type of data in evaluating synaptic changes related to Alzheimers disease is discussed and the methodology described in detail.</t>
  </si>
  <si>
    <t xml:space="preserve">Synaptic changes occur early in the course of Alzheimer's disease and are key to understanding the initial events in associated neurodegenerative processes. The quantitative analysis of synaptic morphology in transgenic mouse models of Alzheimer's disease can provide important insights into these processes. To this end, the total number and the distribution of the diameters of synaptic contacts in the stratum radiatum of the CA1 region of the hippocampus of 12-month-old APP/PS1DeltaE9 transgenic mice and wild type littermates have been evaluated by applying design-based stereological methods to material prepared for electron microscopy. Although there were no differences in the size of the synaptic contacts, the total number of synaptic contacts was significantly larger in the transgenic mice, suggesting that the transgenic effect at this age is synaptotrophic and that the presence of amyloid plaques and an elevated Abeta42/40 ratio are not necessarily detrimental to populations of synapses. The potential of this type of data in evaluating synaptic changes related to Alzheimer's disease is discussed and the methodology described in detail.</t>
  </si>
  <si>
    <t xml:space="preserve">Alzheimer Disease/*genetics/*pathology, Amyloid beta-Protein Precursor/genetics, Animals, Atrophy/pathology, CA1 Region, Hippocampal/*pathology, Cell Count/methods, Cerebral Cortex/pathology, Disease Models, Animal, Female, Humans, Mice, Mice, Transgenic, Neurons/*pathology, Plaque, Amyloid/pathology, Presenilin-1/genetics, Stereotaxic Techniques, Synapses/*pathology</t>
  </si>
  <si>
    <t xml:space="preserve">AMYLOID, AMYLOID PLAQUES, RELATED, </t>
  </si>
  <si>
    <t xml:space="preserve">,   C0445223,  , C0011560,  C0333463, </t>
  </si>
  <si>
    <t xml:space="preserve">tempID_2227</t>
  </si>
  <si>
    <t xml:space="preserve">PMID: 18346377</t>
  </si>
  <si>
    <t xml:space="preserve">Zhonghua Yi Xue Za Zhi</t>
  </si>
  <si>
    <t xml:space="preserve">[Effects of epimedium flavonoids on synapse related protein in brains of dementia transgenic mice].</t>
  </si>
  <si>
    <t xml:space="preserve"> METHODS: The mice of drug treated group were administered intragastrically by EF (at low doses of 0.03 and high dose of 0.1 g.kg(-1).d(-1)) from 4 to 10 months old. CONCLUSIONS: Epimedium flavonoids could protect the synaptic structure and function by promoting the expression of synaptophysin and postsynaptic dense material 95, which suggest that Epimedium Flavonoids may have a promising application prospect in improving the synaptic impairment of AD.</t>
  </si>
  <si>
    <t xml:space="preserve">OBJECTIVE: To investigate changes of synapse related protein, such as synaptophysin (SYP) and postsynaptic dense material 95 (PSD-95), in brains of 10 months old transgenic mice, and the effects of Epimedium flavonoids (EF) on expression of SYP and PSD-95 in brain of 10 months old of APP transgenic mice. METHODS: The mice of drug treated group were administered intragastrically by EF (at low doses of 0.03 and high dose of 0.1 g.kg(-1).d(-1)) from 4 to 10 months old. The mice of normal group and negative transgene group were administered of distilled water by the same way. The expression of SYP in CA1, CA3, and dentate gyrus (DG) areas of hippocampus and cortex, and PSD-95 in hippocampus and cortex were detected by immunohistochemistry and Western blot respectively. RESULTS: Compared to negative transgenic mice, the expression of SYP in cortex was decreased by 51.3% (P&lt;0.01). The IOD value of SYP immuno-reactivity cell in CA1, CA3 and DG areas of hippocampus in 10 months old transgenic mice were significantly decreased (the suppression rates were 59.1%, 57.7% and 56.5% in CA1, CA3 and DG respectively, all P&lt;0.01). The expression of PSD-95 in cortex decreased by 36.4% (P&lt;0.01). The count of PSD-95 immuno-reactivity cell in CA1 area of hippocampus decreased with the suppression rate of 18.5% (P&lt;0.05). After being administered intragastrically by EF for 6 months, the expression of SYP in cortex of EF low doses and high dose group mice increased by 40.0% (P&lt;0.05) and 106.4% (P&lt;0.01) respectively in comparison with that of the control group. The IOD value of SYP immuno-reactivity cell in hippocampal CA1, CA3 and DG areas of EF low and high dose group mice were all significantly increased (all P&lt;0.01). The expression of PSD-95 in cortex of EF low and high dose group mice increased by 57.3% (P&lt;0.05) and 84.3% (P&lt;0.01) respectively when compare to the control group. The count of PSD-95 immuno-reactivity cell in CA1 area of hippocampus of mice in EF high dose group increased by 22.5% (P&lt;0.05). CONCLUSION: Epimedium flavonoids could protect the synaptic structure and function by promoting the expression of synaptophysin and postsynaptic dense material 95, which suggest that Epimedium Flavonoids may have a promising application prospect in improving the synaptic impairment of AD.</t>
  </si>
  <si>
    <t xml:space="preserve">Animals, Brain/*drug effects/metabolism/pathology, Dementia/*drug therapy, Disease Models, Animal, Dose-Response Relationship, Drug, *Epimedium, Female, Flavones/*pharmacology/therapeutic use, Guanylate Kinase, Immunohistochemistry, Intracellular Signaling Peptides and Proteins, Male, Membrane Proteins/biosynthesis, Mice, Mice, Transgenic, Synucleins/biosynthesis</t>
  </si>
  <si>
    <t xml:space="preserve">IMPAIRMENT, </t>
  </si>
  <si>
    <t xml:space="preserve">,  C0684336, </t>
  </si>
  <si>
    <t xml:space="preserve">tempID_2228</t>
  </si>
  <si>
    <t xml:space="preserve"> OBJECTIVE: To investigate changes of synapse related protein, such as synaptophysin (SYP) and postsynaptic dense material 95 (PSD-95), in brains of 10 months old transgenic mice, and the effects of Epimedium flavonoids (EF) on expression of SYP and PSD-95 in brain of 10 months old of APP transgenic mice. CONCLUSIONS: Epimedium flavonoids could protect the synaptic structure and function by promoting the expression of synaptophysin and postsynaptic dense material 95, which suggest that Epimedium Flavonoids may have a promising application prospect in improving the synaptic impairment of AD.</t>
  </si>
  <si>
    <t xml:space="preserve">IMPAIRMENT, RELATED, </t>
  </si>
  <si>
    <t xml:space="preserve">,   C0445223,  , C0684336, </t>
  </si>
  <si>
    <t xml:space="preserve">tempID_2229</t>
  </si>
  <si>
    <t xml:space="preserve"> The IOD value of SYP immuno-reactivity cell in CA1, CA3 and DG areas of hippocampus in 10 months old transgenic mice were significantly decreased (the suppression rates were 59.1%, 57.7% and 56.5% in CA1, CA3 and DG respectively, all P&lt;0.01). CONCLUSIONS: Epimedium flavonoids could protect the synaptic structure and function by promoting the expression of synaptophysin and postsynaptic dense material 95, which suggest that Epimedium Flavonoids may have a promising application prospect in improving the synaptic impairment of AD.</t>
  </si>
  <si>
    <t xml:space="preserve">SUPPRESSION, AD, </t>
  </si>
  <si>
    <t xml:space="preserve">C0684336, </t>
  </si>
  <si>
    <t xml:space="preserve">Official DO: ALZHEIMERS DISEASE, VISUAL SUPPRESSION, </t>
  </si>
  <si>
    <t xml:space="preserve">tempID_2243</t>
  </si>
  <si>
    <t xml:space="preserve">PMID: 18373196</t>
  </si>
  <si>
    <t xml:space="preserve">Neurochem Res</t>
  </si>
  <si>
    <t xml:space="preserve">Reduced membrane lipids in the cortex of Alzheimers disease transgenic mice.</t>
  </si>
  <si>
    <t xml:space="preserve">We apply high pressure liquid chromatography with an evaporative light scattering detector to compare levels of cholesterol, galactocerebrosides, and phospholipid subclasses simultaneously in cortex samples between AD double transgenic mice at 4 months of age when Abeta production and amyloid plaque deposition is just beginning and at 9 months, when there is advanced Abeta levels and plaque deposition compared to age-matched wild-type (B6/SJL) mice. Both cholesterol (CL) and phospholipids (PL) are significantly lower in 9-month-old AD mice than the same age of B6/SJL mice. Among PL subclasses, phosphatidylethanolamine (PE), phosphatidylserine (PS) and phosphatidylcholine (PC) are selectively reduced in 9-month-old AD mice.</t>
  </si>
  <si>
    <t xml:space="preserve">Accumulating evidence suggests that the conversion of Abeta peptides to soluble, neurotoxic polymers is the key event in the development of Alzheimer's disease (AD). Moreover, interactions between Abeta peptides and neuronal membrane lipids likely play a vital role in developing the neurotoxicity associated with AD. The aim of this study is to assess whether lipid matrix of neuronal membranes is affected by the accumulation of Abeta peptides in double transgenic mouse model of AD expressing both mutant human beta-amyloid precursor protein (APP) and presenilin 1 (PS1). We apply high pressure liquid chromatography with an evaporative light scattering detector to compare levels of cholesterol, galactocerebrosides, and phospholipid subclasses simultaneously in cortex samples between AD double transgenic mice at 4 months of age when Abeta production and amyloid plaque deposition is just beginning and at 9 months, when there is advanced Abeta levels and plaque deposition compared to age-matched wild-type (B6/SJL) mice. Both cholesterol (CL) and phospholipids (PL) are significantly lower in 9-month-old AD mice than the same age of B6/SJL mice. Among PL subclasses, phosphatidylethanolamine (PE), phosphatidylserine (PS) and phosphatidylcholine (PC) are selectively reduced in 9-month-old AD mice. The molar ratios of CL to PL in 9-month-old AD mice (1.19 +/- 0.27) were significantly higher than those of 9-month-old B6/SJL mice (0.81 +/- 0.08). In keeping with decreased levels of PL, there are also significant reductions of very long-chain n-3 fatty acids (docosahexaenoic acid) and n-6 fatty acid (arachidonic acid) in 9-month-old AD mice. On the other hand, ratios of total n-6 to total n-3 fatty acids were significantly higher in 9-month-old AD mice than in the same age of B6/SJL mice. Taken together, our present data support a role for the interactions of amyloid-beta peptide and neuronal membranes in the subsequent development of AD.</t>
  </si>
  <si>
    <t xml:space="preserve">Alzheimer Disease/*physiopathology, Amyloid beta-Protein Precursor/genetics, Animals, Cerebral Cortex/*metabolism/pathology, Disease Models, Animal, Fatty Acids/metabolism, Membrane Lipids/*metabolism, Mice, Mice, Transgenic, Presenilin-1/genetics</t>
  </si>
  <si>
    <t xml:space="preserve">AMYLOID PLAQUE, PRODUCTION, AMYLOID, LIQUID, </t>
  </si>
  <si>
    <t xml:space="preserve">,   C1304698,  ,  C0011560, C1548180,  C0333463, </t>
  </si>
  <si>
    <t xml:space="preserve">, , CL, PC, PE, PL, PS, SJL</t>
  </si>
  <si>
    <t xml:space="preserve">tempID_2339</t>
  </si>
  <si>
    <t xml:space="preserve">PMID: 18505838</t>
  </si>
  <si>
    <t xml:space="preserve">Place cell firing correlates with memory deficits and amyloid plaque burden in Tg2576 Alzheimer mouse model.</t>
  </si>
  <si>
    <t xml:space="preserve">We have recorded place cells in the Tg2576 mouse model of AD, and we report that aged (16 mo) but not young (3 mo) transgenic mice show degraded neuronal representations of the environment. The level of place cell degradation correlates with the animals (poorer) spatial memory as tested in a forced-choice spatial alternation T-maze task and with hippocampal, but not neocortical, amyloid plaque burden. Place cell recording provides a sensitive assay for measuring the amount and rate of functional deterioration in animal models of dementia as well as providing a quantifiable physiological indication of the beneficial effects of potential therapies.</t>
  </si>
  <si>
    <t xml:space="preserve">Alzheimer's disease (AD) is associated with progressive memory decline. Hippocampal place cells are a well understood candidate for the neural basis of one type of memory in rodents; these cells identify the animal's location in an environment and are crucial for spatial memory and navigation. We have recorded place cells in the Tg2576 mouse model of AD, and we report that aged (16 mo) but not young (3 mo) transgenic mice show degraded neuronal representations of the environment. The level of place cell degradation correlates with the animals' (poorer) spatial memory as tested in a forced-choice spatial alternation T-maze task and with hippocampal, but not neocortical, amyloid plaque burden. Place cell recording provides a sensitive assay for measuring the amount and rate of functional deterioration in animal models of dementia as well as providing a quantifiable physiological indication of the beneficial effects of potential therapies.</t>
  </si>
  <si>
    <t xml:space="preserve">Age Factors, Alzheimer Disease/*pathology/physiopathology, Amyloid beta-Peptides/analysis/genetics/*metabolism, Animals, Disease Models, Animal, Humans, Maze Learning, Memory Disorders/*pathology/physiopathology, Mice, Mice, Transgenic, Plaque, Amyloid/*pathology, Pyramidal Cells/*pathology/physiopathology PMC - PMC2396558</t>
  </si>
  <si>
    <t xml:space="preserve">AgeTerm: aged 16 mo</t>
  </si>
  <si>
    <t xml:space="preserve">MIN: 448</t>
  </si>
  <si>
    <t xml:space="preserve">PLAQUE, DEMENTIA, AD, </t>
  </si>
  <si>
    <t xml:space="preserve">AMYLOID PLAQUE, AMYLOID, </t>
  </si>
  <si>
    <t xml:space="preserve">CUI:C0011560,  C0333463, </t>
  </si>
  <si>
    <t xml:space="preserve">Official DO: ALZHEIMERS DISEASE, DEMENTIA, </t>
  </si>
  <si>
    <t xml:space="preserve">tempID_2363</t>
  </si>
  <si>
    <t xml:space="preserve">PMID: 18547819</t>
  </si>
  <si>
    <t xml:space="preserve">Neuroimage</t>
  </si>
  <si>
    <t xml:space="preserve">Longitudinal neuroanatomical changes determined by deformation-based morphometry in a mouse model of Alzheimers disease.</t>
  </si>
  <si>
    <t xml:space="preserve">A general, linear mixed-effects model framework was developed to follow the evolution of structural changes in mouse brain from 2.5 to 9 months of age, and to examine neuroanatomical differences between a transgenic (TG) APP/PS1 murine model of AD and wild-type (WT) littermates. Morphometric abnormalities in the TG group were localized to regions of the hippocampus, cortex, olfactory bulbs, stria terminalis, brain stem, cerebellum, and ventricles. Although volumetric reductions were detected in TG mice, no general brain atrophy was found, suggesting a developmental, rather than a degenerative, pathological process.</t>
  </si>
  <si>
    <t xml:space="preserve">Magnetic resonance imaging (MRI) of transgenic mice has the potential to provide valuable insight into the complex mechanisms underlying Alzheimer's disease (AD). Quantification of pathological changes is typically performed using manual segmentation methods, and requires a priori hypotheses about anatomical structures for volumetric measurement. Alternatively, deformation-based morphometry (DBM) has been shown to be a powerful, automated technique for detecting anatomical differences between populations by examining the deformation fields used to nonlinearly warp MR images. In this multiple timepoint, in vivo study, we have applied an automated, unbiased technique for the creation of a nonlinear, population-specific reference space from which robust DBM analysis can be performed. A general, linear mixed-effects model framework was developed to follow the evolution of structural changes in mouse brain from 2.5 to 9 months of age, and to examine neuroanatomical differences between a transgenic (TG) APP/PS1 murine model of AD and wild-type (WT) littermates. Morphometric abnormalities in the TG group were localized to regions of the hippocampus, cortex, olfactory bulbs, stria terminalis, brain stem, cerebellum, and ventricles. Although volumetric reductions were detected in TG mice, no general brain atrophy was found, suggesting a developmental, rather than a degenerative, pathological process. Finally, we established a strong correlation between a DBM summary measure and manually segmented volumes for each image in the dataset. These results support the utility of DBM to study longitudinal morphological changes in mouse models of central nervous system diseases in an automated and exploratory fashion.</t>
  </si>
  <si>
    <t xml:space="preserve">Aging/*pathology, Alzheimer Disease/*pathology, Animals, Brain/*pathology, Computer Simulation, *Disease Models, Animal, Female, Humans, Magnetic Resonance Imaging, Male, Mice, Mice, Transgenic, *Models, Anatomic, *Models, Neurological</t>
  </si>
  <si>
    <t xml:space="preserve">AgeTerm: 5 to 9 months of age</t>
  </si>
  <si>
    <t xml:space="preserve">DETECTED, ABNORMALITIES, PATHOLOGICAL PROCESS, ATROPHY, </t>
  </si>
  <si>
    <t xml:space="preserve">, C0000768, C0333641,   C0442726,  , C0030660, </t>
  </si>
  <si>
    <t xml:space="preserve">PMID: 18596685</t>
  </si>
  <si>
    <t xml:space="preserve">Selective 5-HT6 receptor blockade improves spatial recognition memory and reverses age-related deficits in spatial recognition memory in the mouse.</t>
  </si>
  <si>
    <t xml:space="preserve">Aged mice, which expressed spatial memory deficits, explored the new arm more after a 60-min ITI (21-month-old) and a 240-min ITI (18- and 21-month-old) when treated with SB-271046. Consequently, 5-HT6R blockade improves spatial recognition memory in adult mice and reverses age-related consolidation deficits of episodic-like memory. This study provides further support for the use of 5-HT6R antagonists in the treatment of episodic memory disorders related to aging as well as neurological disorders such as Alzheimers disease and schizophrenia.</t>
  </si>
  <si>
    <t xml:space="preserve">Studies have recently suggested that blockade of 5-HT6 receptors (5-HT6R) improves memory processes. As episodic memory alteration is one of the first deficits observed during normal aging and in neurological and neuropsychiatric disorders (Alzheimer's disease, schizophrenia), the present study sought to characterize the effects of 5-HT6R blockade on spatial recognition memory, which can be considered as 'episodic-like' memory, in rodents. We quantified the effects of the selective 5-HT6R antagonist SB-271046 (10 mg/kg, i.p.), using the two-trial place recognition task in the Y-maze, on acquisition, consolidation, and retrieval of spatial recognition memory in young adult mice (6-week-old; intertrial intervals (ITIs) 30, 60, 120, 240, and 360 min) and on the consolidation of spatial recognition memory in aged mice (3-, 12-, 18-, and 21-month-old; ITI 60 and 240 min). SB-271046-treated young adult mice explored the new arm more after a 240-min (pre-acquisition) and 360-min (post-acquisition) ITI, whereas vehicle-treated animals failed to discriminate the new arm when the ITI exceeded 120 min (pre-acquisition) or 240 min (post-acquisition). Aged mice, which expressed spatial memory deficits, explored the new arm more after a 60-min ITI (21-month-old) and a 240-min ITI (18- and 21-month-old) when treated with SB-271046. Consequently, 5-HT6R blockade improves spatial recognition memory in adult mice and reverses age-related consolidation deficits of episodic-like memory. This study provides further support for the use of 5-HT6R antagonists in the treatment of episodic memory disorders related to aging as well as neurological disorders such as Alzheimer's disease and schizophrenia.</t>
  </si>
  <si>
    <t xml:space="preserve">*Aging, Analysis of Variance, Animals, Exploratory Behavior/drug effects, Female, Male, Maze Learning/*drug effects, Mice, Motor Activity/drug effects, Receptors, Serotonin/*metabolism, Recognition (Psychology)/*drug effects, Serotonin Antagonists/*pharmacology, Sulfonamides/*pharmacology, Thiophenes/*pharmacology</t>
  </si>
  <si>
    <t xml:space="preserve">AgeTerm: 21-month-old</t>
  </si>
  <si>
    <t xml:space="preserve">MIN: 588</t>
  </si>
  <si>
    <t xml:space="preserve">ALZHEIMERS DISEASE, MEMORY DISORDER, NERVOUS SYSTEM DISEASE, DISEASE, SCHIZOPHRENIA, </t>
  </si>
  <si>
    <t xml:space="preserve">RELATED, </t>
  </si>
  <si>
    <t xml:space="preserve">,   C0445223,  , </t>
  </si>
  <si>
    <t xml:space="preserve">Official DO: DISEASE, ALZHEIMERS DISEASE, SCHIZOPHRENIA, NERVOUS SYSTEM DISEASE, MEMORY DISORDER, </t>
  </si>
  <si>
    <t xml:space="preserve">tempID_2479</t>
  </si>
  <si>
    <t xml:space="preserve">PMID: 15181254</t>
  </si>
  <si>
    <t xml:space="preserve">J Mol Neurosci</t>
  </si>
  <si>
    <t xml:space="preserve">Apolipoprotein E dose-dependent modulation of beta-amyloid deposition in a transgenic mouse model of Alzheimers disease.</t>
  </si>
  <si>
    <t xml:space="preserve">In addition to the dose-dependent effects on soluble Abeta, by 15 mo of age there were highly significant differences in the amount of deposited Abeta between the genotypes (E3-/-&gt;E3-/-&gt;E3+/+). These data indicate that apoE3 provides a dose-dependent protective effect against Abeta deposition. This study suggests that increasing human apoE levels in brain might be a possible therapeutic target for preventing AD.</t>
  </si>
  <si>
    <t xml:space="preserve">Susceptibility to the development of Alzheimer's disease (AD) is increased for individuals harboring one or more apolipoprotein E4 (apoE4) alleles. Even though several isoform-specific effects of apoE have been identified, the relationship between biochemical function and risk factor assessment remains unknown. Our previous studies have demonstrated that there is an equilibrium between cerebral spinal fluid (CSF) and plasma beta-amyloid (Abeta) and that amyloid plaques can modify this equilibrium. Trafficking of soluble central nervous system (CNS) Abeta is a very dynamic system that almost certainly is modulated by Abeta-binding proteins. Altered trafficking of the Abeta peptide might have a dramatic consequence as to whether the peptide is metabolized or begins to deposit within the brain. To gain a better understanding of the molecular mechanisms by which apoE influences AD pathogenesis and/or Abeta trafficking, we developed PDAPP transgenic mice that express different levels of human apoE3. Analysis of the soluble CNS pools of Abeta in young mice showed an apoE3 dose-dependent decrease in Abeta levels (E3-/-&gt;E3-/-&gt;E3+/+). In addition to the dose-dependent effects on soluble Abeta, by 15 mo of age there were highly significant differences in the amount of deposited Abeta between the genotypes (E3-/-&gt;E3-/-&gt;E3+/+). These data indicate that apoE3 provides a dose-dependent protective effect against Abeta deposition. This study suggests that increasing human apoE levels in brain might be a possible therapeutic target for preventing AD.</t>
  </si>
  <si>
    <t xml:space="preserve">Alzheimer Disease/pathology/*physiopathology, Amyloid beta-Peptides/*metabolism, Animals, Apolipoproteins E/*physiology, Brain/pathology/physiopathology, Disease Models, Animal, Humans, Mice, Mice, Transgenic RF  - 64</t>
  </si>
  <si>
    <t xml:space="preserve">AgeTerm: by 15 mo of age</t>
  </si>
  <si>
    <t xml:space="preserve">tempID_2486</t>
  </si>
  <si>
    <t xml:space="preserve">PMID: 16472197</t>
  </si>
  <si>
    <t xml:space="preserve">Preclinical analyses of the therapeutic potential of allopregnanolone to promote neurogenesis in vitro and in vivo in transgenic mouse model of Alzheimers disease.</t>
  </si>
  <si>
    <t xml:space="preserve">Preliminary in vivo data indicate that APalpha for 24 hrs significantly increased neurogenesis in dentate gyrus, as determined by unbiased stereological analysis of BrdU positive cells, of 3-month-old male triple transgenic Alzheimers disease mice. The in vitro and in vivo neurogenic properties of APalpha coupled with a low molecular weight, easy penetration of the blood brain barrier and lack of toxicity, are key elements required for developing APalpha as a neurogenic / regenerative therapeutic for restoration of neurons in victims of Alzheimers disease.</t>
  </si>
  <si>
    <t xml:space="preserve">Herein, we present data to support a preclinical proof of concept for the therapeutic potential of allopregnanolone to promote neurogenesis. Our recent work has demonstrated that the neuroactive progesterone metabolite, allopregnanolone (3alpha-hydroxy-5alpha-pregnan-20-one), (APalpha) induced, in a dose dependent manner, a significant increase in proliferation of neuroprogenitor cells (NPCs) derived from the rat hippocampus and human neural stem cells (hNSM) derived from the cerebral cortex [1]. Proliferative efficacy was determined by incorporation of BrdU and (3)H-thymidine, FACS analysis of MuLV-GFP-labeled mitotic NPCs and quantification of total cell number. Allopregnanolone-induced proliferation was isomer and steroid specific, in that the stereoisomer 3beta-hydroxy-5beta-pregnan-20-one and related steroids did not increase (3)H-thymidine uptake. Immunofluorescent analyses for the NPC markers, nestin and Tuj1, indicated that newly formed cells were of neuronal lineage. Furthermore, microarray analysis of cell cycle genes and real time RT-PCR and western blot validation revealed that allopregnanolone increased the expression of genes which promote mitosis and inhibited the expression of genes that repress cell proliferation. Allopregnanolone-induced proliferation was antagonized by the voltage gated L-type calcium channel blocker nifedipine consistent with the finding that allopregnanolone induces a rapid increase in intracellular calcium in hippocampal neurons via a GABA type A receptor activated L-type calcium channel. Preliminary in vivo data indicate that APalpha for 24 hrs significantly increased neurogenesis in dentate gyrus, as determined by unbiased stereological analysis of BrdU positive cells, of 3-month-old male triple transgenic Alzheimer's disease mice. The in vitro and in vivo neurogenic properties of APalpha coupled with a low molecular weight, easy penetration of the blood brain barrier and lack of toxicity, are key elements required for developing APalpha as a neurogenic / regenerative therapeutic for restoration of neurons in victims of Alzheimer's disease.</t>
  </si>
  <si>
    <t xml:space="preserve">Alzheimer Disease/*drug therapy/pathology, Animals, Cell Proliferation/drug effects, Gonadal Steroid Hormones/*pharmacology, Humans, Mice, Mice, Transgenic, Nerve Regeneration/*drug effects, Neurons/drug effects, Pregnanolone/*pharmacology, Receptors, GABA/drug effects RF  - 55</t>
  </si>
  <si>
    <t xml:space="preserve">POSITIVE, TOXICITY, </t>
  </si>
  <si>
    <t xml:space="preserve">,  C0600688,  , C1514241, </t>
  </si>
  <si>
    <t xml:space="preserve">tempID_194</t>
  </si>
  <si>
    <t xml:space="preserve">PMID: 13678670</t>
  </si>
  <si>
    <t xml:space="preserve">Hyperphosphorylated tau and paired helical filament-like structures in the brains of mice carrying mutant amyloid precursor protein and mutant presenilin-1 transgenes.</t>
  </si>
  <si>
    <t xml:space="preserve">EM revealed that aggregations of straight filaments (10-12 nm wide) were present in some cellular processes at the periphery of Abeta plaques in 8-month-old APP/PS1 mice. In one such mouse, single filaments and paired filaments showing a helical configuration (50-55 nm half-period, 25 nm max. width) were present in a dark, atrophic hippocampal neuron. Immunogold labeling of APP/PS1 mouse brain revealed hyperphosphorylated tau epitopes in some dystrophic neurites from 24 weeks of age that were similar to those present in AD. These results suggest that hyperphosphorylated tau appears in APP/PS1 mouse brain after the onset of Abeta deposition and although it is associated with Abeta deposits, its distribution is not identical to that in AD.</t>
  </si>
  <si>
    <t xml:space="preserve">Senile plaques composed mainly of beta-amyloid (Abeta) and neurofibrillary tangles principally composed of hyperphosphorylated tau are the major pathological features of Alzheimer's disease (AD). Despite the fact that increased expression of amyloid precursor protein (APP) and presenilin-1 (PS1) transgenes in mice lead to increased Abeta deposition in plaquelike structures in the brain, little is known about the nature and distribution of tau in these mice. Therefore the relationship between Abeta and hyperphosphorylated tau was investigated in mice carrying mutant APP and mutant PS1 transgenes using both light (LM) and electron microscopy (EM) with immunocytochemistry. LM immunocytochemistry revealed cerebral Abeta deposits to be present from 8 weeks of age, whereas hyperphosphorylated tau was not detected until 24 weeks of age, when it appeared as punctate deposits in close association with the Abeta deposits in the cortex and hippocampus. However, dystrophic neurites were not as heavily immunolabeled as they are in AD brain. EM revealed that aggregations of straight filaments (10-12 nm wide) were present in some cellular processes at the periphery of Abeta plaques in 8-month-old APP/PS1 mice. In one such mouse, single filaments and paired filaments showing a helical configuration (50-55 nm half-period, 25 nm max. width) were present in a dark, atrophic hippocampal neuron. Immunogold labeling of APP/PS1 mouse brain revealed hyperphosphorylated tau epitopes in some dystrophic neurites from 24 weeks of age that were similar to those present in AD. These results suggest that hyperphosphorylated tau appears in APP/PS1 mouse brain after the onset of Abeta deposition and although it is associated with Abeta deposits, its distribution is not identical to that in AD.</t>
  </si>
  <si>
    <t xml:space="preserve">Adult, Age Factors, Aged, Aged, 80 and over, Alzheimer Disease/genetics/metabolism, Amyloid beta-Protein Precursor/*genetics/metabolism, Animals, Brain/*metabolism/pathology, Humans, Membrane Proteins/*genetics/metabolism, Mice, Mice, Transgenic, Middle Aged, *Mutation, Phosphorylation, Presenilin-1, Transgenes/physiology, tau Proteins/genetics/*metabolism</t>
  </si>
  <si>
    <t xml:space="preserve">AgeTerm: 8-month-old</t>
  </si>
  <si>
    <t xml:space="preserve">ATROPHIC,</t>
  </si>
  <si>
    <t xml:space="preserve">C0333641,</t>
  </si>
  <si>
    <t xml:space="preserve">tempID_586</t>
  </si>
  <si>
    <t xml:space="preserve">PMID: 10694577</t>
  </si>
  <si>
    <t xml:space="preserve">Apolipoprotein E isoform-dependent amyloid deposition and neuritic degeneration in a mouse model of Alzheimers disease.</t>
  </si>
  <si>
    <t xml:space="preserve">Expression of apoE3 and apoE4 in APP(V717F) TG, apoE(-/-) mice resulted in fibrillar Abeta deposits and neuritic plaques by 15 months of age and substantially (&gt;10-fold) more fibrillar deposits were observed in apoE4-expressing APP(V717F) TG mice. Our data demonstrate a critical and isoform-specific role for apoE in neuritic plaque formation, a pathological hallmark of AD.</t>
  </si>
  <si>
    <t xml:space="preserve">Apolipoprotein E (apoE) alleles determine the age-adjusted relative risk (epsilon4&gt;epsilon3) for Alzheimer's disease (AD). ApoE may affect AD pathogenesis by promoting deposition of the amyloid-beta (Abeta) peptide and its conversion to a fibrillar form. To determine the effect of apoE on Abeta deposition and AD pathology, we compared APP(V717F) transgenic (TG) mice expressing mouse, human, or no apoE (apoE(-/-)). A severe, plaque-associated neuritic dystrophy developed in APP(V717F) TG mice expressing mouse or human apoE. Though significant levels of Abeta deposition also occurred in APP(V717F) TG, apoE(-/-) mice, neuritic degeneration was virtually absent. Expression of apoE3 and apoE4 in APP(V717F) TG, apoE(-/-) mice resulted in fibrillar Abeta deposits and neuritic plaques by 15 months of age and substantially (&gt;10-fold) more fibrillar deposits were observed in apoE4-expressing APP(V717F) TG mice. Our data demonstrate a critical and isoform-specific role for apoE in neuritic plaque formation, a pathological hallmark of AD.</t>
  </si>
  <si>
    <t xml:space="preserve">Alzheimer Disease/*metabolism, Animals, Apolipoproteins E/genetics/*metabolism, Disease Models, Animal, Genetic Predisposition to Disease, Hippocampus/metabolism, Humans, Mice, Mice, Inbred C57BL, Mice, Inbred DBA, Mice, Transgenic, *Nerve Degeneration/pathology, Neurites/*metabolism/pathology, Plaque, Amyloid/*metabolism/pathology, Protein Isoforms/*metabolism, Thiazoles/metabolism, Time Factors PMC - PMC16026</t>
  </si>
  <si>
    <t xml:space="preserve">AgeTerm: by 15 months of age</t>
  </si>
  <si>
    <t xml:space="preserve">NEURITIC PLAQUE,</t>
  </si>
  <si>
    <t xml:space="preserve">C0333463,</t>
  </si>
  <si>
    <t xml:space="preserve">tempID_684</t>
  </si>
  <si>
    <t xml:space="preserve">PMID: 10852539</t>
  </si>
  <si>
    <t xml:space="preserve">Apolipoprotein E facilitates neuritic and cerebrovascular plaque formation in an Alzheimers disease model.</t>
  </si>
  <si>
    <t xml:space="preserve">At 12 months of age, Abeta deposition was present in the cortex and hippocampus and was also prominent within leptomeningeal and cortical blood vessels of all APPsw ApoE +/+ mice. Importantly, although Abeta deposition still occurred in APPsw ApoE -/- mice, no fibrillar Abeta deposits were detected in the brain parenchyma or cerebrovasculature. There was also no neuritic degeneration associated with Abeta deposition in the absence of ApoE. These data demonstrate that ApoE facilitates the formation of both neuritic and cerebrovascular plaques, which are pathological hallmarks of AD and cerebral amyloid angiopathy.</t>
  </si>
  <si>
    <t xml:space="preserve">The epsilon4 allele of apolipoprotein E (ApoE) is an important genetic risk factor for Alzheimer's disease (AD). Increasing evidence suggests that this association may be linked to the ability of ApoE to interact with the amyloid-beta (Abeta) peptide and influence its concentration and structure. To determine the effect of ApoE on Abeta and other AD pathology in vivo, we used APPsw transgenic mice and ApoE knockout (-/-) mice to generate APPsw animals that carried two (ApoE +/+), one (ApoE +/-), or no copies (ApoE -/-) of the normal mouse ApoE gene. At 12 months of age, Abeta deposition was present in the cortex and hippocampus and was also prominent within leptomeningeal and cortical blood vessels of all APPsw ApoE +/+ mice. Importantly, although Abeta deposition still occurred in APPsw ApoE -/- mice, no fibrillar Abeta deposits were detected in the brain parenchyma or cerebrovasculature. There was also no neuritic degeneration associated with Abeta deposition in the absence of ApoE. These data demonstrate that ApoE facilitates the formation of both neuritic and cerebrovascular plaques, which are pathological hallmarks of AD and cerebral amyloid angiopathy.</t>
  </si>
  <si>
    <t xml:space="preserve">Alzheimer Disease/genetics/*pathology, Amyloid beta-Peptides/*physiology, Amyloid beta-Protein Precursor/genetics/*physiology, Animals, Apolipoproteins E/deficiency/genetics/*physiology, Blood Vessels/pathology, Brain/metabolism/*pathology, Cerebral Cortex/blood supply/pathology, *Cerebrovascular Circulation, Crosses, Genetic, Disease Models, Animal, Hippocampus/blood supply/pathology, Humans, Mice, Mice, Inbred Strains, Mice, Knockout, Mice, Transgenic, Neurites/pathology, Plaque, Amyloid/*pathology</t>
  </si>
  <si>
    <t xml:space="preserve">AgeTerm: At 12 months of age</t>
  </si>
  <si>
    <t xml:space="preserve">VASCULAR DISEASE, AD, </t>
  </si>
  <si>
    <t xml:space="preserve">DEGENERATION, CEREBRAL AMYLOID ANGIOPATHY, AMYLOID, DETECTED,</t>
  </si>
  <si>
    <t xml:space="preserve">C0011164, C0085220, C0442726, C0011560,</t>
  </si>
  <si>
    <t xml:space="preserve">Official DO: ALZHEIMERS DISEASE, VASCULAR DISEASE, </t>
  </si>
  <si>
    <t xml:space="preserve">tempID_906</t>
  </si>
  <si>
    <t xml:space="preserve">PMID: 11245811</t>
  </si>
  <si>
    <t xml:space="preserve">Beta-amyloid-induced glial expression of both pro- and anti-inflammatory cytokines in cerebral cortex of aged transgenic Tg2576 mice with Alzheimer plaque pathology.</t>
  </si>
  <si>
    <t xml:space="preserve">Subpopulations of reactive astrocytes also demonstrated immunolabeling for transforming growth factor (TGF)-beta1, TGF-beta3, and IL-10, already detectable in 13-month-old transgenic mouse brain, while a few IL-6-immunoreactive astrocytes were observed only at later stages of plaque development. The early beta-amyloid-mediated upregulation of IL-1beta, TGF-beta, and IL-10 in surrounding reactive astrocytes indicates the induction of both pro- and anti-inflammatory mechanisms. The transgenic approach used in this study may thus provide a useful tool to further disclose the in vivo mechanisms by which pro- and anti-inflammatory cytokines interact and/or contribute to the progression of Alzheimers disease.</t>
  </si>
  <si>
    <t xml:space="preserve">To elucidate the mechanisms involved in beta-amyloid-mediated inflammation in Alzheimer's disease, transgenic Tg2576 mice containing as transgene the Swedish double mutation of human amyloid precursor protein 695, were examined for the expression pattern of various cytokines using double immunocytochemistry and laser scanning microscopy. Tg2576 mice studied at postnatal ages of 13, 16 and 19 months demonstrated an age-related accumulation of both senile and diffuse beta-amyloid plaques in neocortex and hippocampus. Reactive interleukin (IL)-1beta-immunoreactive astrocytes were found in close proximity to both fibrillary and diffuse beta-amyloid deposits detectable at very early stages of plaque development, while activated microglia appeared in and around fibrillary beta-amyloid plaques only. Subpopulations of reactive astrocytes also demonstrated immunolabeling for transforming growth factor (TGF)-beta1, TGF-beta3, and IL-10, already detectable in 13-month-old transgenic mouse brain, while a few IL-6-immunoreactive astrocytes were observed only at later stages of plaque development. The early beta-amyloid-mediated upregulation of IL-1beta, TGF-beta, and IL-10 in surrounding reactive astrocytes indicates the induction of both pro- and anti-inflammatory mechanisms. The transgenic approach used in this study may thus provide a useful tool to further disclose the in vivo mechanisms by which pro- and anti-inflammatory cytokines interact and/or contribute to the progression of Alzheimer's disease.</t>
  </si>
  <si>
    <t xml:space="preserve">Alzheimer Disease/genetics/metabolism, Amyloid beta-Peptides/*pharmacology, Amyloid beta-Protein Precursor/genetics, Animals, Astrocytes/drug effects/metabolism, Brain/drug effects/metabolism, Cytokines/drug effects/metabolism, Interleukin-1/*metabolism, Interleukin-10/*metabolism, Interleukin-6/*metabolism, Mice, Mice, Inbred C57BL, Mice, Transgenic, Microglia/drug effects/metabolism, Neuroglia/*drug effects/metabolism, Transforming Growth Factor beta/*drug effects/metabolism</t>
  </si>
  <si>
    <t xml:space="preserve">AgeTerm: 13-month-old</t>
  </si>
  <si>
    <t xml:space="preserve">TRANSFORMING, PROGRESSION,</t>
  </si>
  <si>
    <t xml:space="preserve">C1510411, C0242656,</t>
  </si>
  <si>
    <t xml:space="preserve">tempID_918</t>
  </si>
  <si>
    <t xml:space="preserve">PMID: 11259108</t>
  </si>
  <si>
    <t xml:space="preserve">Beta-amyloid plaques induce neuritic dystrophy of nitric oxide-producing neurons in a transgenic mouse model of Alzheimers disease.</t>
  </si>
  <si>
    <t xml:space="preserve">In 14-month-old animals, nitric oxide synthase (NOS)-positive dystrophic neurites were observed frequently in the cerebral cortex and hippocampus of all of 16 plaque-bearing transgenic animals and in none of 16 wild-type animals. We conclude that beta-amyloid plaques induce neuritic dystrophy in cortical neurons containing NOS in this model of AD, and hypothesize that this finding may be relevant to the mechanism of beta-amyloid neurotoxicity in human AD.</t>
  </si>
  <si>
    <t xml:space="preserve">A causative role for nitric oxide has been postulated in a number of neurodegenerative diseases. Using histochemical and immunohistochemical methods, we examined the effect of beta-amyloid plaques on nitric oxide-producing cells in transgenic mice which overexpress a mutant human amyloid precursor protein (APP). In 14-month-old animals, nitric oxide synthase (NOS)-positive dystrophic neurites were observed frequently in the cerebral cortex and hippocampus of all of 16 plaque-bearing transgenic animals and in none of 16 wild-type animals. Double labeling of NOS and beta-amyloid revealed that 90% of beta-amyloid plaques were associated with NOS-containing dystrophic neurites. In 7-month-old animals, beta-amyloid plaques were very rare, but those present were frequently associated with NOS-positive neuritic dystrophy. We conclude that beta-amyloid plaques induce neuritic dystrophy in cortical neurons containing NOS in this model of AD, and hypothesize that this finding may be relevant to the mechanism of beta-amyloid neurotoxicity in human AD.</t>
  </si>
  <si>
    <t xml:space="preserve">Alzheimer Disease/genetics/*metabolism, Amyloid beta-Peptides/genetics/*metabolism, Animals, Cerebral Cortex/metabolism/pathology, Disease Models, Animal, Female, Mice, Mice, Transgenic, Neuroaxonal Dystrophies/*metabolism/pathology, Neurons/*metabolism/pathology, Nitric Oxide Synthase/*metabolism, Nitric Oxide Synthase Type I, Plaque, Amyloid/*metabolism/pathology</t>
  </si>
  <si>
    <t xml:space="preserve">FINDING, DYSTROPHY,</t>
  </si>
  <si>
    <t xml:space="preserve">C0243095, C0333606, C0037088,</t>
  </si>
  <si>
    <t xml:space="preserve">PMID: 11440793</t>
  </si>
  <si>
    <t xml:space="preserve">Fibrillar beta-amyloid evokes oxidative damage in a transgenic mouse model of Alzheimers disease.</t>
  </si>
  <si>
    <t xml:space="preserve">The mice carrying mutant amyloid precursor protein and presenilins-1 (Goate et al., 1991; Hardy, 1997), develops beta-amyloid deposits at 10-12 weeks of age and show several features of the human disease (Holcomb et al., 1998; Matsuoka et al., 2001; McGowan et al., 1999; Takeuchi et al., 2000; Wong et al., 1999). Both 3-nitrotyrosine and 4-hydroxy-2-nonenal (protein and lipid oxidative stress markers, respectively) associate strongly with fibrillar beta-amyloid, but not with diffuse (thioflavine S negative) beta-amyloid, and the levels increase in relation to the age-associated increase in fibrillar amyloid load.From these data we suggest that fibrillar beta-amyloid is associated with oxidative damage which may influence disease progression in the Alzheimers disease brain.</t>
  </si>
  <si>
    <t xml:space="preserve">Beta-amyloid is one of the most significant features of Alzheimer's disease, and has been considered to play a pivotal role in neurodegeneration through an unknown mechanism. However, it has been noted that beta-amyloid accumulation is associated with markers of oxidative stress including protein oxidation (Smith et al., 1997), lipid peroxidation (Mark et al., 1997; Sayre et al., 1997), advanced glycation end products (Smith et al., 1994), and oxidation of nucleic acids (Nunomura et al., 1999). Furthermore, studies from cultured cells have shown that beta-amyloid leads to an increase in hydrogen peroxide levels (Behl et al., 1994), and the production of reactive oxygen intermediates (Harris et al., 1995). Taken together, this evidence supports the idea that beta-amyloid plays a key role in oxidative stress-evoked neuropathology. In this study, we examined the induction of oxidative stress in response to amyloid load in a mouse model of Alzheimer's disease. The mice carrying mutant amyloid precursor protein and presenilins-1 (Goate et al., 1991; Hardy, 1997), develops beta-amyloid deposits at 10-12 weeks of age and show several features of the human disease (Holcomb et al., 1998; Matsuoka et al., 2001; McGowan et al., 1999; Takeuchi et al., 2000; Wong et al., 1999). Both 3-nitrotyrosine and 4-hydroxy-2-nonenal (protein and lipid oxidative stress markers, respectively) associate strongly with fibrillar beta-amyloid, but not with diffuse (thioflavine S negative) beta-amyloid, and the levels increase in relation to the age-associated increase in fibrillar amyloid load.From these data we suggest that fibrillar beta-amyloid is associated with oxidative damage which may influence disease progression in the Alzheimer's disease brain.</t>
  </si>
  <si>
    <t xml:space="preserve">Aging/*physiology, Aldehydes/metabolism, Alzheimer Disease/*metabolism/pathology/physiopathology, Amyloid beta-Peptides/*metabolism, Animals, Brain/*metabolism/pathology/physiopathology, Disease Models, Animal, Immunohistochemistry, Mice, Mice, Neurologic Mutants, Mice, Transgenic/*metabolism, Nerve Degeneration/*metabolism/pathology/physiopathology, Neurofibrillary Tangles/metabolism/pathology, Oxidative Stress/*physiology, Thiazoles/diagnostic use, Tyrosine/*analogs &amp; derivatives/metabolism</t>
  </si>
  <si>
    <t xml:space="preserve">AgeTerm: 10-12 weeks of age</t>
  </si>
  <si>
    <t xml:space="preserve">MIN: 70</t>
  </si>
  <si>
    <t xml:space="preserve">AL, STRESS, AMYLOID, DISEASE PROGRESSION, OXIDATIVE STRESS, MUTANT, DAMAGE, </t>
  </si>
  <si>
    <t xml:space="preserve">, C0268381,  C0038435, C0010957,   C0596988, C0242656,  , C0011560, C0242606,</t>
  </si>
  <si>
    <t xml:space="preserve">tempID_1264</t>
  </si>
  <si>
    <t xml:space="preserve">PMID: 11814407</t>
  </si>
  <si>
    <t xml:space="preserve">Maintained synaptophysin immunoreactivity in Tg2576 transgenic mice during aging: correlations with cognitive impairment.</t>
  </si>
  <si>
    <t xml:space="preserve">The Tg2576 transgenic mouse model of AD develops Abeta-containing neuritic plaques by 10-16 months of age and shows cognitive impairment in several tasks. In the present study, synaptophysin immunoreactivity (SYN-IR; a marker for synaptic terminals) was evaluated in the neocortex and hippocampus of behaviorally-tested Tg2576 transgenic (Tg+) mice aged 3, 9, 14, and 19 months of age. In control non-transgenic (Tg-) mice, SYN-IR in both neocortex and hippocampus tended to decrease with age, while SYN-IR in Tg+ mice was maintained with age.</t>
  </si>
  <si>
    <t xml:space="preserve">Regional loss of synapses, particularly within the neocortex and hippocampus, is characteristic of Alzheimer's Disease (AD) and strongly correlated with extent of cognitive impairment. The Tg2576 transgenic mouse model of AD develops Abeta-containing neuritic plaques by 10-16 months of age and shows cognitive impairment in several tasks. In the present study, synaptophysin immunoreactivity (SYN-IR; a marker for synaptic terminals) was evaluated in the neocortex and hippocampus of behaviorally-tested Tg2576 transgenic (Tg+) mice aged 3, 9, 14, and 19 months of age. In control non-transgenic (Tg-) mice, SYN-IR in both neocortex and hippocampus tended to decrease with age, while SYN-IR in Tg+ mice was maintained with age. Thus, 19M Tg+ mice exhibited significantly greater synaptophysin immunostaining compared to 19M Tg- mice in both inner and outer neocortical regions, as well as in the dentate gyrus' outer molecular layer and polymorphic layer. Over all four age groups collectively, outer cortical SYN-IR was also greater in Tg+ compared to Tg- mice. Multiple factors could be responsible for maintained SYN-IR in aged Tg+ mice, including compensatory changes in synaptic morphology and staining of dystrophic neuritics associated with Abeta deposition. For all animals combined (Tg+ and Tg-), as well as for aged 19M animals alone, hippocampal SYN-IR was correlated with impaired acquisition and spatial reference memory in the Morris water maze task, suggestive that elevated hippocampal SYN-IR is a manifestation of pathophysiologic synaptic processing within the hippocampus. Also for 19M animals alone, hippocampal SYN-IR was highly correlated with impaired visible platform recognition, indicative that elevated SYN-IR is linked to visual agnosia. The results of this study are consistent with the premise that maintained SYN-IR in Tg2576 mice during aging is associated with impaired synaptic function, resulting in cognitive deficits.</t>
  </si>
  <si>
    <t xml:space="preserve">Aging/*physiology, Alzheimer Disease/physiopathology, Amyloid beta-Peptides/genetics, Animals, Behavior, Animal, Cognition Disorders/*physiopathology, Disease Models, Animal, Female, Hippocampus/chemistry, Immunohistochemistry, Male, Mice, Mice, Inbred C57BL, Mice, Transgenic, Neocortex/chemistry, Synapses/physiology, Synaptophysin/*analysis/immunology</t>
  </si>
  <si>
    <t xml:space="preserve">AgeTerm: 10-16 months of age</t>
  </si>
  <si>
    <t xml:space="preserve">COGNITIVE DISTURBANCE, AD, </t>
  </si>
  <si>
    <t xml:space="preserve">IMPAIRMENT, NEURITIC PLAQUES, </t>
  </si>
  <si>
    <t xml:space="preserve">C0333463, C0684336,  ,</t>
  </si>
  <si>
    <t xml:space="preserve">Official DO: ALZHEIMERS DISEASE, COGNITIVE DISTURBANCE, </t>
  </si>
  <si>
    <t xml:space="preserve">tempID_1358</t>
  </si>
  <si>
    <t xml:space="preserve">PMID: 11959394</t>
  </si>
  <si>
    <t xml:space="preserve">Cyclooxygenase (COX)-2 and cell cycle activity in a transgenic mouse model of Alzheimers disease neuropathology.</t>
  </si>
  <si>
    <t xml:space="preserve">At 12 months of age, the APPswe/PS1-A246E/hCOX-2 triple-transgenic mice showed an elevation in the number of phosphorylated retinoblastoma (pRb) tumor suppressor protein and active caspase-3 immunopositive neurons, compared to double APPswe/PS1-A246E or single hCOX-2 transgenic controls. No detectable influence of neuronal hCOX-2 on AD neuropathology was found in the brain of APPswe/PS1-A246E/hCOX-2 triple-transgenic mice, compared to double APPswe/PS1-A246E. In vitro studies revealed that hCOX-2 overexpression in primary cortico-hippocampal neurons derived from the hCOX-2 transgenics accelerates beta-amyloid (Abeta)(1-42)-mediated apoptotic damage which was prevented by the cell cycle dependent (CDK) inhibitor, flavoperidol. The data indicates that COX-2 overexpression causes alteration of neuronal cell cycle in a murine model of AD neuropathology, and provides a rational basis for targeting neuronal COX-2 in therapeutic research aimed at slowing the clinical progression of AD.</t>
  </si>
  <si>
    <t xml:space="preserve">Prior studies have shown that cyclooxygenase (COX)-2, an enzyme involved in inflammatory mechanisms as well as neuronal activities, is up-regulated in the Alzheimer's disease (AD) brain and may represent a therapeutic target for anti-inflammatory treatments. We report the effect of neuronal overexpression of human (h)COX-2 in a murine model of AD neuropathology. Transgenic mice expressing both the human amyloid precursor protein mutation (APPswe) and the human presenilin (PS1-A246E) mutation, with resultant AD plaque pathology, were crossed with transgenic mice expressing human (h)COX-2 in neurons. At 12 months of age, the APPswe/PS1-A246E/hCOX-2 triple-transgenic mice showed an elevation in the number of phosphorylated retinoblastoma (pRb) tumor suppressor protein and active caspase-3 immunopositive neurons, compared to double APPswe/PS1-A246E or single hCOX-2 transgenic controls. No detectable influence of neuronal hCOX-2 on AD neuropathology was found in the brain of APPswe/PS1-A246E/hCOX-2 triple-transgenic mice, compared to double APPswe/PS1-A246E. In vitro studies revealed that hCOX-2 overexpression in primary cortico-hippocampal neurons derived from the hCOX-2 transgenics accelerates beta-amyloid (Abeta)(1-42)-mediated apoptotic damage which was prevented by the cell cycle dependent (CDK) inhibitor, flavoperidol. The data indicates that COX-2 overexpression causes alteration of neuronal cell cycle in a murine model of AD neuropathology, and provides a rational basis for targeting neuronal COX-2 in therapeutic research aimed at slowing the clinical progression of AD.</t>
  </si>
  <si>
    <t xml:space="preserve">Alzheimer Disease/*enzymology/*genetics/pathology, Amyloid beta-Peptides/genetics/metabolism/toxicity, Animals, Caspase 3, Caspases/genetics/metabolism, Cell Cycle/*genetics, Cell Death/genetics, Cells, Cultured, Cyclooxygenase 2, *Disease Models, Animal, Gene Expression Regulation, Enzymologic, Humans, Isoenzymes/biosynthesis/*genetics/*metabolism, Membrane Proteins, Mice, Mice, Inbred C3H, Mice, Inbred C57BL, Mice, Transgenic, Neurons/enzymology/pathology, Peptide Fragments/genetics/metabolism/toxicity, Prostaglandin-Endoperoxide Synthases/biosynthesis/*genetics/*metabolism, Transgenes</t>
  </si>
  <si>
    <t xml:space="preserve">RETINOBLASTOMA, AD, </t>
  </si>
  <si>
    <t xml:space="preserve">PROGRESSION, NEUROPATHOLOGY, DAMAGE, </t>
  </si>
  <si>
    <t xml:space="preserve">,   C1540677,  ,  C0010957, C0242656, </t>
  </si>
  <si>
    <t xml:space="preserve">Official DO: RETINOBLASTOMA, ALZHEIMERS DISEASE, </t>
  </si>
  <si>
    <t xml:space="preserve">tempID_1477</t>
  </si>
  <si>
    <t xml:space="preserve">PMID: 12119423</t>
  </si>
  <si>
    <t xml:space="preserve">Prominent neurodegeneration and increased plaque formation in complement-inhibited Alzheimers mice.</t>
  </si>
  <si>
    <t xml:space="preserve">Abeta deposition was 2- to 3-fold higher in 1-year-old hAPP/sCrry mice than in age-matched hAPP mice and was accompanied by a prominent accumulation of degenerating neurons. These results indicate that complement activation products can protect against Abeta-induced neurotoxicity and may reduce the accumulation or promote the clearance of amyloid and degenerating neurons. These findings provide evidence for a role of complement and innate immune responses in AD-like disease in mice and support the concept that certain inflammatory defense mechanisms in the brain may be beneficial in neurodegenerative disease.</t>
  </si>
  <si>
    <t xml:space="preserve">Abnormal accumulation of beta-amyloid (Abeta) in Alzheimer's disease (AD) is associated with prominent brain inflammation. Whereas earlier studies concluded that this inflammation is detrimental, more recent animal data suggest that at least some inflammatory processes may be beneficial and promote Abeta clearance. Consistent with these observations, overproduction of transforming growth factor (TGF)-beta1 resulted in a vigorous microglial activation that was accompanied by at least a 50% reduction in Abeta accumulation in human amyloid precursor protein (hAPP) transgenic mice. In a search for inflammatory mediators associated with this reduced pathology, we found that brain levels of C3, the central component of complement and a key inflammatory protein activated in AD, were markedly higher in hAPP/TGF-beta1 mice than in hAPP mice. To assess the importance of complement in the pathogenesis of AD-like disease in mice, we inhibited C3 activation by expressing soluble complement receptor-related protein y (sCrry), a complement inhibitor, in the brains of hAPP mice. Abeta deposition was 2- to 3-fold higher in 1-year-old hAPP/sCrry mice than in age-matched hAPP mice and was accompanied by a prominent accumulation of degenerating neurons. These results indicate that complement activation products can protect against Abeta-induced neurotoxicity and may reduce the accumulation or promote the clearance of amyloid and degenerating neurons. These findings provide evidence for a role of complement and innate immune responses in AD-like disease in mice and support the concept that certain inflammatory defense mechanisms in the brain may be beneficial in neurodegenerative disease.</t>
  </si>
  <si>
    <t xml:space="preserve">Alzheimer Disease/*immunology/pathology, Amyloid beta-Protein Precursor/genetics/*immunology, Animals, Brain/immunology/pathology, Complement Activation/immunology, Complement C3/*antagonists &amp; inhibitors/genetics/immunology, Disease Models, Animal, Gene Expression, Humans, Mice, Mice, Inbred C57BL, Mice, Knockout, Mice, Transgenic, Nerve Degeneration/*immunology/pathology, Neurons/pathology/ultrastructure, Receptors, Complement/genetics/*immunology PMC - PMC125059</t>
  </si>
  <si>
    <t xml:space="preserve">AgeTerm: 1-year-old</t>
  </si>
  <si>
    <t xml:space="preserve">MIN: 365</t>
  </si>
  <si>
    <t xml:space="preserve">MAX: 365</t>
  </si>
  <si>
    <t xml:space="preserve">NEURODEGENERATIVE DISEASE, NEUROTOXICITY, DISEASE, AD,  </t>
  </si>
  <si>
    <t xml:space="preserve">AMYLOID, FINDINGS, </t>
  </si>
  <si>
    <t xml:space="preserve">,   , C0011560, C0243095,  ,</t>
  </si>
  <si>
    <t xml:space="preserve">Official DO: DISEASE, NEURODEGENERATIVE DISORDER, NEUROTOXICITY SYNDROMES, ALZHEIMERS DISEASE, </t>
  </si>
  <si>
    <t xml:space="preserve">tempID_1518</t>
  </si>
  <si>
    <t xml:space="preserve">PMID: 12204198</t>
  </si>
  <si>
    <t xml:space="preserve">Impaired hypoxic tolerance and altered protein binding of NADH in presymptomatic APP23 transgenic mice.</t>
  </si>
  <si>
    <t xml:space="preserve">The goal was to investigate hypoxic tolerance and oxidative energy metabolism in 4-month-old, presymptomatic B6-Tg(ThylAPP)23Sdz (APP23) mice, a transgenic mouse model of Alzheimers disease. We conclude that hypoxic tolerance is impaired in presymptomatic APP23 mice and occurs prior to extracellular deposition of amyloid plaques. Impaired energy metabolism may thus partake in initiating the neurodegenerative cascade in a transgenic model of Alzheimers disease. The blue shift of the spectrum of NADH in mutant mice indicates an altered protein microenvironment of energy metabolism under control conditions.</t>
  </si>
  <si>
    <t xml:space="preserve">It is being discussed whether impairment of energy metabolism is a final common pathway of neurodegeneration or initiates the neurodegenerative cascade. The goal was to investigate hypoxic tolerance and oxidative energy metabolism in 4-month-old, presymptomatic B6-Tg(ThylAPP)23Sdz (APP23) mice, a transgenic mouse model of Alzheimer's disease. Posthypoxic recovery of the population spike amplitude in hippocampal region CA1 upon stimulation of Schaffer collaterals in region CA3 (15 min hypoxia, 45 min recovery) was 43+/-46% (mean+/-S.D.) vs 19+/-35% (P&lt;0.05) in slices from wild-type and transgenic animals, respectively. Fluorescence lifetime sensitive spectroscopy of NADH in the CA1 pyramidal cell layer (gate set for detection of protein-bound NADH) showed a wavelength maximum at 455.3+/-1.6 nm (mean+/-S.D.) in controls and 453.5+/-2.4 nm (P&lt;0.05) in mutants. We conclude that hypoxic tolerance is impaired in presymptomatic APP23 mice and occurs prior to extracellular deposition of amyloid plaques. Impaired energy metabolism may thus partake in initiating the neurodegenerative cascade in a transgenic model of Alzheimer's disease. The blue shift of the spectrum of NADH in mutant mice indicates an altered protein microenvironment of energy metabolism under control conditions.</t>
  </si>
  <si>
    <t xml:space="preserve">Action Potentials/genetics, Alzheimer Disease/genetics/*metabolism/physiopathology, Amyloid beta-Protein Precursor/genetics/metabolism, Animals, Disease Models, Animal, Energy Metabolism/*genetics, Female, Hippocampus/*metabolism/physiopathology, Hypoxia, Brain/genetics/*metabolism/physiopathology, Ischemic Preconditioning, Male, Mice, Mice, Transgenic, NAD/antagonists &amp; inhibitors/*metabolism, Neurons/*metabolism, Nitro Compounds, Propionic Acids/pharmacology, Protein Binding/genetics, Recovery of Function/genetics, Spectrum Analysis</t>
  </si>
  <si>
    <t xml:space="preserve">AMYLOID, AMYLOID PLAQUES, HYPOXIC, ENERGY, MUTANT, TOLERANCE, TRANSGENIC MODEL, IMPAIRED, </t>
  </si>
  <si>
    <t xml:space="preserve">,   C0424589, C0020963, C0013220, C0242184,  , C0011560,  C0333463, C1519606, C0684336, C0596988, </t>
  </si>
  <si>
    <t xml:space="preserve">tempID_1587</t>
  </si>
  <si>
    <t xml:space="preserve">PMID: 12404061</t>
  </si>
  <si>
    <t xml:space="preserve">Virchows Arch</t>
  </si>
  <si>
    <t xml:space="preserve">Amyloid cored plaques in Tg2576 transgenic mice are characterized by giant plaques, slightly activated microglia, and the lack of paired helical filament-typed, dystrophic neurites.</t>
  </si>
  <si>
    <t xml:space="preserve">In 12- to 29-month-old Tg2576 mice, congophilic cored plaques in the neocortex and hippocampus were labeled by all of the Abeta1-, Abeta40- and 42-specific antibodies, as seen in the classical plaques in AD. However, large-sized (&gt;50 micro m in core diameter) plaques were seen more frequently in the older mice (18-29 months) than in those with AD (approximately 20% vs 2% in total cored plaques), and Tg2576 mice contained giant plaques (&gt;75 micro m in core diameter), which were almost never seen in the brain of those with AD. Neither thread-like structures nor peripheral coronas were observed in the cored plaques of the transgenic mice in the silver impregnations. Immunohistochemically, plaque-accompanied microglia showed a slight enlargement of the cytoplasm with consistent labeling of Mac-1 and macrosialin (murine CD68), and with partial labeling of Ia antigen and macrophage-colony stimulating factor receptor. Ultrastructurally, the microglia surrounding the extracellular amyloid fibrils in the large, cored plaques showed some organella with phagocytic activity, such as secondary lysosomal, dense bodies, but intracellular amyloid fibrils were not evident.</t>
  </si>
  <si>
    <t xml:space="preserve">We examined the brains of Tg2576 transgenic mice carrying human amyloid precursor protein with the Swedish mutation and Alzheimer's disease (AD) by means of immunohistochemistry and electron microscopy to clarify the characteristics of amyloid-associated pathology in the transgenic mice. In 12- to 29-month-old Tg2576 mice, congophilic cored plaques in the neocortex and hippocampus were labeled by all of the Abeta1-, Abeta40- and 42-specific antibodies, as seen in the classical plaques in AD. However, large-sized (&gt;50 micro m in core diameter) plaques were seen more frequently in the older mice (18-29 months) than in those with AD (approximately 20% vs 2% in total cored plaques), and Tg2576 mice contained giant plaques (&gt;75 micro m in core diameter), which were almost never seen in the brain of those with AD. Neither thread-like structures nor peripheral coronas were observed in the cored plaques of the transgenic mice in the silver impregnations. Immunohistochemically, plaque-accompanied microglia showed a slight enlargement of the cytoplasm with consistent labeling of Mac-1 and macrosialin (murine CD68), and with partial labeling of Ia antigen and macrophage-colony stimulating factor receptor. Ultrastructurally, the microglia surrounding the extracellular amyloid fibrils in the large, cored plaques showed some organella with phagocytic activity, such as secondary lysosomal, dense bodies, but intracellular amyloid fibrils were not evident. Dystrophic neurites in the plaques of the transgenic mice contained many dense multilaminar bodies, but no paired helical filaments. Our results suggest that giant cored plaques without coronas or paired helical filament-typed, dystrophic neurites are characteristic in Tg2576 mice, and that plaque-associated microglia in transgenic mice are activated to be in phagocytic function but not sufficient enough to digest extracellularly deposited amyloid fibrils.</t>
  </si>
  <si>
    <t xml:space="preserve">Alzheimer Disease/genetics/metabolism/pathology, Amyloid beta-Protein Precursor/genetics/*metabolism/ultrastructure, Animals, Antigens, CD/metabolism, Antigens, Differentiation, Myelomonocytic/metabolism, Brain/metabolism/pathology, Congo Red, Disease Models, Animal, Female, Histocompatibility Antigens Class II/metabolism, Immunohistochemistry, Macrophage-1 Antigen/metabolism, Male, Mice, Mice, Inbred Strains, Mice, Transgenic, Microglia/*metabolism/pathology, Microscopy, Immunoelectron, Neurites/*metabolism/pathology, Neurofibrillary Tangles/*metabolism/ultrastructure, Plaque, Amyloid/*metabolism/pathology, Receptor, Macrophage Colony-Stimulating Factor/metabolism</t>
  </si>
  <si>
    <t xml:space="preserve">AgeTerm: 12- to 29-month-old</t>
  </si>
  <si>
    <t xml:space="preserve">MAX: 812</t>
  </si>
  <si>
    <t xml:space="preserve">GIANT, AD, </t>
  </si>
  <si>
    <t xml:space="preserve">AMYLOID, ENLARGEMENT, </t>
  </si>
  <si>
    <t xml:space="preserve">,   , C0020564, C0011560,  ,</t>
  </si>
  <si>
    <t xml:space="preserve">Official DO: ALZHEIMERS DISEASE, GIGANTISM, </t>
  </si>
  <si>
    <t xml:space="preserve">tempID_1688</t>
  </si>
  <si>
    <t xml:space="preserve">PMID: 12552120</t>
  </si>
  <si>
    <t xml:space="preserve">Dentate gyrus volume is reduced before onset of plaque formation in PDAPP mice: a magnetic resonance microscopy and stereologic analysis.</t>
  </si>
  <si>
    <t xml:space="preserve">Hippocampal, cerebellar, and brain volumes and corpus callosum length were quantified in 40-, 100-, 365-, and 630-day-old mice. We conclude that overexpression of APP and amyloid may initiate pathologic changes before the appearance of plaques, suggesting novel targets for the treatment of Alzheimers disease and further reinforcing the need for early diagnosis and treatment.</t>
  </si>
  <si>
    <t xml:space="preserve">High-resolution magnetic resonance microscopy (MRM) was used to determine regional brain volumetric changes in a mouse model of Alzheimer's disease. These transgenic (Tg) mice overexpress human mutant amyloid precursor protein (APP) V717F under control of platelet-derived growth factor promoter (PDAPP mice), and cortical and hippocampal beta-amyloid (Abeta) deposits accumulate in heterozygotes after 8-10 mos. We used MRM to obtain 3D volumetric data on mouse brains imaged in their skulls to define genotype- and age-related changes. Hippocampal, cerebellar, and brain volumes and corpus callosum length were quantified in 40-, 100-, 365-, and 630-day-old mice. Measurements taken at age 100 days, before Abeta deposition, revealed a 12.3% reduction of hippocampus volume in Tg mice compared with WT controls. This reduction persisted without progression to age 21 mos. A significant 18% increase in hippocampal volume occurred between 40 and 630 days in WT mice, and no corresponding significant increase occurred in Tg mice. Cavalieri volume estimates of hippocampal subfields from 100-day-old Tg mice further localized a 28% volume deficit in the dentate gyrus. In addition, corpus callosum length was reduced by approximately 25% in Tg mice at all ages analyzed. In summary, reduced hippocampal volume and corpus callosum length can be detected by MRM before Abeta deposition. We conclude that overexpression of APP and amyloid may initiate pathologic changes before the appearance of plaques, suggesting novel targets for the treatment of Alzheimer's disease and further reinforcing the need for early diagnosis and treatment.</t>
  </si>
  <si>
    <t xml:space="preserve">Alzheimer Disease/pathology, Amyloid beta-Protein Precursor/metabolism, Animals, Brain/pathology, Corpus Callosum/pathology, Dentate Gyrus/*pathology/*physiology, Disease Models, Animal, Heterozygote, Magnetic Resonance Imaging, Male, Mice, Mice, Transgenic, Proto-Oncogene Proteins c-sis/genetics/*physiology, Time Factors, Tissue Distribution PMC - PMC298781</t>
  </si>
  <si>
    <t xml:space="preserve">AgeTerm: 630-day-old</t>
  </si>
  <si>
    <t xml:space="preserve">MIN: 630</t>
  </si>
  <si>
    <t xml:space="preserve">MAX: 630</t>
  </si>
  <si>
    <t xml:space="preserve">AMYLOID, </t>
  </si>
  <si>
    <t xml:space="preserve">CUI:C0011560,  ,</t>
  </si>
  <si>
    <t xml:space="preserve">tempID_1776</t>
  </si>
  <si>
    <t xml:space="preserve">PMID: 12667466</t>
  </si>
  <si>
    <t xml:space="preserve">No alterations of hippocampal neuronal number and synaptic bouton number in a transgenic mouse model expressing the beta-cleaved C-terminal APP fragment.</t>
  </si>
  <si>
    <t xml:space="preserve">Neurodegeneration was evaluated by investigating the numbers of hippocampal pyramidal and granule neurons, as well as the number of synaptophysin-immunopositive presynaptic boutons in the hippocampus of 15-month-old SPA4CT mice with design-based stereological techniques. The analyses showed that a fourfold higher expression of the transgene compared to murine APP levels had no effect on the numbers of both neurons and synaptophysin-immunopositive presynaptic boutons. These data implicate that expression of beta-CTF per se is not neurotoxic, and that other mechanisms are responsible for the neurotoxic events in Alzheimers disease brain.</t>
  </si>
  <si>
    <t xml:space="preserve">Previous studies in the literature have resulted in conflicting reports on the potential neurotoxicity of the beta-cleaved Alzheimer's disease C-terminal fragment (beta-CTF) of beta-amyloid precursor protein in vivo. To readdress this question by rigorous quantitative methods, we analyzed transgenic mice expressing human beta-CTF with the I45F mutation (SPA4CT) under control of the prion protein promoter by stereological techniques. The transgene was expressed in hippocampus and cortex in large pyramidal neurons and in dentate gyrus granule cells. Proteolytic processing of beta-CTF released Abeta. However, most of it remained uncleaved. Neurodegeneration was evaluated by investigating the numbers of hippocampal pyramidal and granule neurons, as well as the number of synaptophysin-immunopositive presynaptic boutons in the hippocampus of 15-month-old SPA4CT mice with design-based stereological techniques. The analyses showed that a fourfold higher expression of the transgene compared to murine APP levels had no effect on the numbers of both neurons and synaptophysin-immunopositive presynaptic boutons. These data implicate that expression of beta-CTF per se is not neurotoxic, and that other mechanisms are responsible for the neurotoxic events in Alzheimer's disease brain.</t>
  </si>
  <si>
    <t xml:space="preserve">Alzheimer Disease/genetics/*metabolism/pathology, Amyloid beta-Peptides/biosynthesis/genetics/toxicity, Amyloid beta-Protein Precursor/*metabolism, Animals, Cell Death/genetics, Disease Models, Animal, Gene Expression Regulation/genetics, Hippocampus/*metabolism/pathology/physiopathology, Immunohistochemistry, Mice, Mice, Transgenic, Mutation/genetics, Nerve Degeneration/genetics/*metabolism/pathology, Peptide Fragments/genetics/metabolism/toxicity, Presynaptic Terminals/*metabolism/pathology, Protein Structure, Tertiary/genetics, Synaptophysin/metabolism, Transgenes/genetics</t>
  </si>
  <si>
    <t xml:space="preserve">OTHER, NEURODEGENERATION, RESPONSIBLE, </t>
  </si>
  <si>
    <t xml:space="preserve">,   ,  C0027746, C1273518, C1868670, </t>
  </si>
  <si>
    <t xml:space="preserve">tempID_2114</t>
  </si>
  <si>
    <t xml:space="preserve">PMID: 14742905</t>
  </si>
  <si>
    <t xml:space="preserve">Neprilysin regulates amyloid Beta peptide levels.</t>
  </si>
  <si>
    <t xml:space="preserve">Injection of NEPexpressing lentivirus, but not inactive NEP-expressing lentivirus, GFP-expressing lentivirus, or vehicle, into the hippocampus of 12-20-mo-old hAPP transgenic mice led to an approx 50% reduction in the number of amyloid plaques. These studies provide the impetus for further investigating of the use of NEP in a gene transfer therapy paradigm to prevent the accumulation of Abeta and prevent or delay the onset of Alzheimers disease.</t>
  </si>
  <si>
    <t xml:space="preserve">That neprilysin (NEP) is a major Abeta peptide-degrading enzyme in vivo is shown by higher Abeta peptide levels in the brain of an NEP knockout mouse. In addition, we show that infusion of an NEPinhibitor, but not inhibitors of other peptidases, into the brains of an APP transgenic mouse elevates Abeta levels. We have investigated the use of NEP as a potential therapeutic agent to prevent the accumulation of Abeta peptides in the brain. Lentivirus expressing NEP was initially used to demonstrate the ability of the enzyme to reduce Abeta levels in a model CHO cell line and to make primary hippocampal neurons resistant to Abeta-mediated neurotoxicity. Injection of NEPexpressing lentivirus, but not inactive NEP-expressing lentivirus, GFP-expressing lentivirus, or vehicle, into the hippocampus of 12-20-mo-old hAPP transgenic mice led to an approx 50% reduction in the number of amyloid plaques. These studies provide the impetus for further investigating of the use of NEP in a gene transfer therapy paradigm to prevent the accumulation of Abeta and prevent or delay the onset of Alzheimer's disease.</t>
  </si>
  <si>
    <t xml:space="preserve">Alzheimer Disease/genetics/*metabolism/pathology, Amyloid beta-Peptides/*metabolism, Animals, CHO Cells, Cells, Cultured, Cricetinae, Disease Models, Animal, Down-Regulation/*genetics, Drug Resistance/genetics, Enzyme Inhibitors/pharmacology, Fetus, Gene Therapy/methods, Genetic Vectors, Hippocampus/metabolism/pathology/physiopathology, Lentivirus/genetics, Mice, Mice, Inbred C57BL, Mice, Knockout, Mice, Transgenic, Neprilysin/antagonists &amp; inhibitors/genetics/*physiology, Plaque, Amyloid/genetics/metabolism</t>
  </si>
  <si>
    <t xml:space="preserve">AgeTerm: 12-20-mo-old</t>
  </si>
  <si>
    <t xml:space="preserve">AMYLOID, AMYLOID PLAQUES, THERAPY, </t>
  </si>
  <si>
    <t xml:space="preserve">,   ,  C0011560,  C1363945, C0333463, </t>
  </si>
  <si>
    <t xml:space="preserve">PMID: 10681074</t>
  </si>
  <si>
    <t xml:space="preserve">Arch Neurol</t>
  </si>
  <si>
    <t xml:space="preserve">Alzheimer disease: mouse models pave the way for therapeutic opportunities.</t>
  </si>
  <si>
    <t xml:space="preserve">Mutations of genes on chromosomes 1, 14 (presenilins 1 and 2), and 21 (the amyloid-beta [Abeta] amyloid precursor protein [APP]) cause the familial forms of AD that often begin before age 65. An allelic polymorphism on chromosome 19 (apolipoprotein E ) affects the age of onset of the more common forms of sporadic AD. Multiple studies in transgenic mice provide strong evidence to support the view that Abeta amyloid formation is an early and critical pathogenic event: mice expressing pathogenic human APP mutations develop Abeta deposits; coexpression of mutant presenilin genes accelerates the rate of Abeta deposition; and apolipoprotein E plays a role in this process. Thus, the 3 established genetic causes or risk factors for AD affect Abeta deposition.</t>
  </si>
  <si>
    <t xml:space="preserve">Research into the molecular mechanisms of Alzheimer disease (AD) continues to clarify important issues in aberrant protein processing while seeking to identify therapeutic targets. Mutations of genes on chromosomes 1, 14 (presenilins 1 and 2), and 21 (the amyloid-beta [Abeta] amyloid precursor protein [APP]) cause the familial forms of AD that often begin before age 65. An allelic polymorphism on chromosome 19 (apolipoprotein E ) affects the age of onset of the more common forms of sporadic AD. Multiple studies in transgenic mice provide strong evidence to support the view that Abeta amyloid formation is an early and critical pathogenic event: mice expressing pathogenic human APP mutations develop Abeta deposits; coexpression of mutant presenilin genes accelerates the rate of Abeta deposition; and apolipoprotein E plays a role in this process. Thus, the 3 established genetic causes or risk factors for AD affect Abeta deposition. The fact that elevation of the Abeta42/Abeta40 ratio (differing only in 2 amino acids in length) is also linked to amyloid deposition in the APP mice and is temporally linked to cognitive impairment suggests that Abeta42 may be a principal inducing factor of AD. The exact sequence of events is still unknown, but the transgenic models generated so far have shown their usefulness in clarifying this complex part of the pathology. The continuing progress in elucidation of the molecular pathogenesis of AD suggests a range of rational pharmacological interventions for this disorder. The most promising strategy involves the development of approaches to retard, halt, or prevent Abeta-mediated disease progression, and these can now be tested in transgenic animals.</t>
  </si>
  <si>
    <t xml:space="preserve">Alzheimer Disease/*genetics/metabolism, Amyloid/genetics/metabolism, Animals, Humans, Mice, Mice, Knockout, Mice, Neurologic Mutants/*genetics, Mice, Transgenic RF  - 30</t>
  </si>
  <si>
    <t xml:space="preserve">AgeTerm: before age 65</t>
  </si>
  <si>
    <t xml:space="preserve">MUTANT, AMYLOID, PLAYS, </t>
  </si>
  <si>
    <t xml:space="preserve">, C0600138,   ,  C0011560,  C0596988, </t>
  </si>
  <si>
    <t xml:space="preserve">tempID_2343</t>
  </si>
  <si>
    <t xml:space="preserve">PMID: 10911965</t>
  </si>
  <si>
    <t xml:space="preserve">Transgenic mouse models of Alzheimers disease.</t>
  </si>
  <si>
    <t xml:space="preserve">In the best APP-expressing line (APP23), compact A beta deposits can be detected at 6 months of age. In conclusion, our APP transgenic mice present many pathologic features, similar to those observed in AD and therefore offer excellent tools for studying the contribution of A beta to AD pathogenesis.</t>
  </si>
  <si>
    <t xml:space="preserve">Alzheimer's disease (AD) pathology is characterized by A beta peptide-containing plaques, neurofibrillary tangles consisting of hyperphosphorylated tau, extensive neuritic degeneration, and distinct neuron loss. We generated several transgenic mouse lines expressing the human amyloid precursor protein (APP751) containing the AD-linked KM670/671NL double mutation (Swedish mutation) under the control of a neuron-specific Thy-1 promoter fragment. In the best APP-expressing line (APP23), compact A beta deposits can be detected at 6 months of age. These plaques dramatically increase with age, are mostly Congo Red positive, and accumulate typical plaque-associated proteins such as heparansulfate proteoglycan and apolipoprotein E. Activated astrocytes and microglia indicative of inflammatory processes reminiscent of AD accumulate around the deposits. Furthermore, plaques are surrounded by enlarged dystrophic neurites as visualized by neurofilament or Holmes-Luxol staining. Strong staining for acetylcholinesterase activity is found throughout the plaques and is accompanied by local distortion of the cholinergic fiber network. All congophilic plaques contain hyperphosphorylated tau reminiscent of early tau pathology. Modern stereologic methods demonstrate a significant loss of neurons in the hippocampal CA1 region, correlating with an increasing A beta plaque load. Interestingly, APP23 mice develop cerebral amyloid angiopathy in addition to amyloid plaques even though the APP transgene is only expressed in neurons. Crossbreeding of APP23 mice with transgenic mice carrying AD-linked presenilin mutations but not wild-type presenilin resulted in enhanced formation of pathology. In conclusion, our APP transgenic mice present many pathologic features, similar to those observed in AD and therefore offer excellent tools for studying the contribution of A beta to AD pathogenesis.</t>
  </si>
  <si>
    <t xml:space="preserve">*Alzheimer Disease/genetics/immunology/metabolism, Amyloid beta-Protein Precursor/genetics/*metabolism, Animals, *Disease Models, Animal, Gliosis, Humans, Inflammation, Mice, Mice, Transgenic, Nerve Degeneration, tau Proteins/metabolism RF  - 25</t>
  </si>
  <si>
    <t xml:space="preserve">COMPACT, PATHOGENESIS, DETECTED, </t>
  </si>
  <si>
    <t xml:space="preserve">,   C0699748, C0442726,  , C1333134, </t>
  </si>
  <si>
    <t xml:space="preserve">tempID_2358</t>
  </si>
  <si>
    <t xml:space="preserve">PMID: 12480736</t>
  </si>
  <si>
    <t xml:space="preserve">Molecular and functional dissection of TGF-beta1-induced cerebrovascular abnormalities in transgenic mice.</t>
  </si>
  <si>
    <t xml:space="preserve">In 9-month-old TGF-beta1 transgenic mice, cerebral blood flow (CBF) in the limbic system was significantly less than in nontransgenic littermate controls. Aged TGF-beta1 mice also showed overall reduced cerebral glucose uptake (CGU) as a measure of brain activity. Thus, chronic overproduction of TGF-beta1 in the brain results in structural and functional impairments reminiscent of those in AD cases with amyloid angiopathy.</t>
  </si>
  <si>
    <t xml:space="preserve">Cerebrovascular abnormalities, such as reduced blood flow, microvascular fibrosis, and cerebrovascular amyloid angiopathy, are prominent in Alzheimer's disease (AD). However, their etiology is poorly understood and it is unclear whether cerebrovascular changes contribute to functional impairments in the absence of neurodegeneration. In humans with AD, transforming growth factor-beta1 (TGF-beta1) mRNA levels in the midfrontal gyrus correlate positively with the relative degree of cerebrovascular amyloid deposition in that brain region, suggesting a possible role for TGF-beta1 in human cerebrovascular abnormalities. Transgenic mice overexpressing TGF-beta1 in astrocytes develop AD-like cerebrovascular abnormalities, including perivascular astrocytosis, microvascular basement membrane thickening, and accumulation of thioflavin S-positive amyloid in the absence of parenchymal degeneration. Mice overexpressing TGF-beta1 alone or in addition to human amyloid precursor protein (hAPP) show selective accumulation of human beta-amyloid (Abeta) in blood vessels and develop cerebral hemorrhages in old age. In 9-month-old TGF-beta1 transgenic mice, cerebral blood flow (CBF) in the limbic system was significantly less than in nontransgenic littermate controls. Aged TGF-beta1 mice also showed overall reduced cerebral glucose uptake (CGU) as a measure of brain activity. Thus, chronic overproduction of TGF-beta1 in the brain results in structural and functional impairments reminiscent of those in AD cases with amyloid angiopathy.</t>
  </si>
  <si>
    <t xml:space="preserve">Alzheimer Disease/pathology/physiopathology, Animals, Cerebral Amyloid Angiopathy/physiopathology, Cerebrovascular Circulation/drug effects/*physiology, Disease Models, Animal, Humans, Mice, Mice, Transgenic, Models, Neurological, Transforming Growth Factor beta/*pharmacology, Transforming Growth Factor beta1 RF  - 58</t>
  </si>
  <si>
    <t xml:space="preserve">AMYLOID, CEREBRAL BLOOD FLOW, </t>
  </si>
  <si>
    <t xml:space="preserve">CUI:C0011560,  C0428714, </t>
  </si>
  <si>
    <t xml:space="preserve">tempID_2309</t>
  </si>
  <si>
    <t xml:space="preserve">PMID: 9422548</t>
  </si>
  <si>
    <t xml:space="preserve">Microglial response to amyloid plaques in APPsw transgenic mice.</t>
  </si>
  <si>
    <t xml:space="preserve">Using quantitative image analysis of coronal phosphotyrosine-immunostained sections, transgene-positive 10- to 16-month-old, hemizygous, hybrid Tg2576 (APPsw) animals showed significantly increased microglial density and size in plaque-forming areas of hippocampus and frontal, entorhinal, and occipital cortex. Quantitative analysis of microglia as a function of distance from the center of plaques (double labeled for A beta peptide and microglia) revealed highly significant, two- to fivefold elevations in microglial number and area within plaques compared with neighboring regions. Tg2576 beta-amyloid-plaque-forming mice should be a useful system for assessing the consequences of the microglial-mediated inflammatory response to beta-amyloid and developing anti-inflammatory therapeutic strategies for Alzheimers disease.</t>
  </si>
  <si>
    <t xml:space="preserve">Microglial activation is central to the inflammatory response in Alzheimer's Disease (AD). A recently described mouse line, Tg(HuAPP695.K670N/M671L)2576, expressing human amyloid precursor protein with a familial AD gene mutation, age-related amyloid deposits, and memory deficits, was found to develop a significant microglial response using Griffonia simplicifolia lectin or phosphotyrosine probe to identify microglia Both Griffonia simplicifolia lectin and phosphotyrosine staining showed increased numbers of intensely labeled, often enlarged microglia clustered in and around plaques, consistent with microglial activation related to beta-amyloid formation. Using quantitative image analysis of coronal phosphotyrosine-immunostained sections, transgene-positive 10- to 16-month-old, hemizygous, hybrid Tg2576 (APPsw) animals showed significantly increased microglial density and size in plaque-forming areas of hippocampus and frontal, entorhinal, and occipital cortex. Quantitative analysis of microglia as a function of distance from the center of plaques (double labeled for A beta peptide and microglia) revealed highly significant, two- to fivefold elevations in microglial number and area within plaques compared with neighboring regions. Tg2576 beta-amyloid-plaque-forming mice should be a useful system for assessing the consequences of the microglial-mediated inflammatory response to beta-amyloid and developing anti-inflammatory therapeutic strategies for Alzheimer's disease. These results provide the first quantitative link between beta-amyloid plaque formation and microglial activation in an animal model with neuritic plaques and memory deficits.</t>
  </si>
  <si>
    <t xml:space="preserve">Alzheimer Disease/genetics, Amyloid beta-Protein Precursor/genetics, Animals, Brain/pathology, Cell Count, Cell Line, Humans, Mice, Mice, Inbred C57BL, Mice, Transgenic/genetics/*physiology, Microglia/pathology/*physiology, Mutation, Plaque, Amyloid/pathology/*physiology, Transgenes/physiology PMC - PMC1858113</t>
  </si>
  <si>
    <t xml:space="preserve">AgeTerm: 10- to 16-month-old</t>
  </si>
  <si>
    <t xml:space="preserve">INFLAMMATORY RESPONSE, </t>
  </si>
  <si>
    <t xml:space="preserve">,   C1155266,  , </t>
  </si>
  <si>
    <t xml:space="preserve">tempID_2455</t>
  </si>
  <si>
    <t xml:space="preserve">PMID: 9671974</t>
  </si>
  <si>
    <t xml:space="preserve">J Neurosci Res</t>
  </si>
  <si>
    <t xml:space="preserve">Selective deposition of amyloid-beta protein in the entorhinal-dentate projection of a transgenic mouse model of Alzheimers disease.</t>
  </si>
  <si>
    <t xml:space="preserve">Abeta deposition exhibited consistent laminar distribution throughout the hippocampal formation that was confined mostly to a dense terminal field in the outer portion of the stratum moleculare of the dentate gyrus and the stratum lacunosum of the hippocampus proper of 13-month-old heterozygous PDAPP mice. Abeta deposits were also observed in the supragranular zone of the dentate gyrus. Similarly, laminar distribution of Abeta deposits were evident in the entorhinal cortex, most notably in the molecular layer and in laminar layer II-III. The defined laminar pattern of the Abeta deposition, which resembles that of AD, suggests that intrinsic factors in the perforant path, the major projection from the entorhinal cortex to the hippocampal formation, and their respective local paths contribute, at least in part, to the extracellular Abeta deposition in the transgenic mouse model of AD.</t>
  </si>
  <si>
    <t xml:space="preserve">Early and selective deposition of amyloid beta protein(Abeta) is thought to be a pathological feature central to Alzheimer's disease (AD). It has been a great challenge to identify the mechanism(s) responsible for the selectivity of Abeta deposition and the deposition into a temporal sequence of the pathogenesis in this disorder. We now report that the transgenic mouse (PDAPP), which overexpresses the human amyloid precursor protein containing the familial AD mutation (APP717V-F), develops brain region-specific Abeta deposits along with some pathologies associated with AD. By using monoclonal antibodies that recognize multiple sites on the human Abeta peptide, we show that Abeta deposits are localized primarily to the entorhinal cortex and hippocampal/dentate gyrus regions. Abeta deposition exhibited consistent laminar distribution throughout the hippocampal formation that was confined mostly to a dense terminal field in the outer portion of the stratum moleculare of the dentate gyrus and the stratum lacunosum of the hippocampus proper of 13-month-old heterozygous PDAPP mice. Abeta deposits were also observed in the supragranular zone of the dentate gyrus. Similarly, laminar distribution of Abeta deposits were evident in the entorhinal cortex, most notably in the molecular layer and in laminar layer II-III. The defined laminar pattern of the Abeta deposition, which resembles that of AD, suggests that intrinsic factors in the perforant path, the major projection from the entorhinal cortex to the hippocampal formation, and their respective local paths contribute, at least in part, to the extracellular Abeta deposition in the transgenic mouse model of AD.</t>
  </si>
  <si>
    <t xml:space="preserve">Alzheimer Disease/genetics/*metabolism/pathology, Amyloid beta-Peptides/genetics/*metabolism, Animals, Antibodies, Monoclonal/diagnostic use, Dentate Gyrus/*metabolism/pathology, Entorhinal Cortex/*metabolism/pathology, Humans, Immunohistochemistry, Mice, Mice, Transgenic, Neural Pathways/metabolism/pathology</t>
  </si>
  <si>
    <t xml:space="preserve">tempID_763</t>
  </si>
  <si>
    <t xml:space="preserve">PMID: 2960420</t>
  </si>
  <si>
    <t xml:space="preserve">Genetic linkage in the mouse of genes involved in Down syndrome and Alzheimers disease in man.</t>
  </si>
  <si>
    <t xml:space="preserve">Changes in the brains of individuals with trisomy 21 (Down syndrome, DS) over 35 years of age closely resemble AD neuropathology. Genetic homology which exists between human chromosome 21 (HSA 21) and mouse chromosome 16 (MMU 16) has led to the use of mice with trisomy 16 as a model system for studies relevant to DS. Mice with Ts16 exhibit numerous developmental abnormalities that can be correlated with features observed in DS, including neurochemical and neuroanatomic alterations. In this study, we show that the genetic homology between HSA 21 and MMU 16 extends to the gene encoding the amyloid peptide.</t>
  </si>
  <si>
    <t xml:space="preserve">Recently, the gene encoding the cerebrovascular and neuritic plaque amyloid, a pathologic stigma of Alzheimer's disease (AD), has been molecularly cloned and mapped to human chromosome 21, band q21. Changes in the brains of individuals with trisomy 21 (Down syndrome, DS) over 35 years of age closely resemble AD neuropathology. Genetic homology which exists between human chromosome 21 (HSA 21) and mouse chromosome 16 (MMU 16) has led to the use of mice with trisomy 16 as a model system for studies relevant to DS. Mice with Ts16 exhibit numerous developmental abnormalities that can be correlated with features observed in DS, including neurochemical and neuroanatomic alterations. In this study, we show that the genetic homology between HSA 21 and MMU 16 extends to the gene encoding the amyloid peptide. The homologous mouse gene, designated Cvap, for cerebrovascular amyloid peptide, is localized on MMU 16 band C3----ter, and is in close proximity to both superoxide dismutase-1 (Sod-1), and the protooncogene, Ets-2, two of the genes known to localize to the DS region of HSA 21. Linkage of these genes has been maintained since the divergence of the common ancestor of mouse and man, despite a chromosomal rearrangement which has changed the gene order between the two species. These findings expand the region of HSA 21 with known homology to MMU 16, and provide a genetic basis to suggest that studies of the trisomy 16 mouse, in addition to being relevant to DS, may also clarify the role of abnormal gene expression in AD.</t>
  </si>
  <si>
    <t xml:space="preserve">Alzheimer Disease/*genetics/metabolism, Amyloid/*genetics, Animals, *Chromosome Mapping, Chromosomes, Human, Pair 21/analysis, Cricetinae, Disease Models, Animal, Down Syndrome/*genetics/metabolism, *Genetic Linkage, Humans, Mice, Mice, Inbred BALB C</t>
  </si>
  <si>
    <t xml:space="preserve">AgeTerm: over 35 years of age</t>
  </si>
  <si>
    <t xml:space="preserve">MIN: 12775</t>
  </si>
  <si>
    <t xml:space="preserve">SYNDROME, DOWNS SYNDROME, AD, </t>
  </si>
  <si>
    <t xml:space="preserve">TRISOMY, ABNORMALITIES, TRISOMY 16, NEUROPATHOLOGY, AMYLOID, HSA, </t>
  </si>
  <si>
    <t xml:space="preserve">, C0000768, C1519651,   C0041107, C1540677,  C0011560,  , C0393754,</t>
  </si>
  <si>
    <t xml:space="preserve">, , DS</t>
  </si>
  <si>
    <t xml:space="preserve">Official DO: ALZHEIMERS DISEASE, SYNDROME, </t>
  </si>
  <si>
    <t xml:space="preserve">NUMBER</t>
  </si>
  <si>
    <t xml:space="preserve">PubMedID</t>
  </si>
  <si>
    <t xml:space="preserve">Evidence</t>
  </si>
  <si>
    <t xml:space="preserve">AgeTerm</t>
  </si>
  <si>
    <t xml:space="preserve">Relation</t>
  </si>
  <si>
    <t xml:space="preserve">HUMAN RELATION</t>
  </si>
  <si>
    <t xml:space="preserve">Min</t>
  </si>
  <si>
    <t xml:space="preserve">Max</t>
  </si>
  <si>
    <t xml:space="preserve">DO </t>
  </si>
  <si>
    <t xml:space="preserve">Phenotype</t>
  </si>
  <si>
    <t xml:space="preserve">Gender</t>
  </si>
  <si>
    <t xml:space="preserve">Chemical</t>
  </si>
  <si>
    <t xml:space="preserve">Strain</t>
  </si>
  <si>
    <t xml:space="preserve">StrainMGIid</t>
  </si>
  <si>
    <t xml:space="preserve">Official DO</t>
  </si>
  <si>
    <t xml:space="preserve">MISSED PHENOTYPE</t>
  </si>
  <si>
    <t xml:space="preserve">MISSED STRAIN</t>
  </si>
  <si>
    <t xml:space="preserve">14-month-old</t>
  </si>
  <si>
    <t xml:space="preserve">Evaluation</t>
  </si>
  <si>
    <t xml:space="preserve">PRODUCTION</t>
  </si>
  <si>
    <t xml:space="preserve"> </t>
  </si>
  <si>
    <t xml:space="preserve">PS1-APP mice</t>
  </si>
  <si>
    <t xml:space="preserve">PCR</t>
  </si>
  <si>
    <t xml:space="preserve">NECROSIS </t>
  </si>
  <si>
    <t xml:space="preserve">TUMOR NECROSIS</t>
  </si>
  <si>
    <t xml:space="preserve"> age of 9 months</t>
  </si>
  <si>
    <t xml:space="preserve">Observation</t>
  </si>
  <si>
    <t xml:space="preserve">PATHOLOGY</t>
  </si>
  <si>
    <t xml:space="preserve">desmosterol</t>
  </si>
  <si>
    <t xml:space="preserve">APPSLxPS1mut</t>
  </si>
  <si>
    <t xml:space="preserve">AMYLOID</t>
  </si>
  <si>
    <t xml:space="preserve">metabolite 27-hydroxy(OH)cholesterol</t>
  </si>
  <si>
    <t xml:space="preserve">EXAMINED</t>
  </si>
  <si>
    <t xml:space="preserve">about 30 weeks of age</t>
  </si>
  <si>
    <t xml:space="preserve">ABNORMALITIES</t>
  </si>
  <si>
    <t xml:space="preserve">mIns and sIns </t>
  </si>
  <si>
    <t xml:space="preserve">APP-PS1 mice</t>
  </si>
  <si>
    <t xml:space="preserve">NAA</t>
  </si>
  <si>
    <t xml:space="preserve">Enox treatment seemed to decrease guanidine HCl-extracted brain A beta levels at 5 months of age, but significantly increased guanidine HCl-extracted A beta 42 and A beta 40 levels in both 10- and 12-month-old mice. In conclusion, Enox treatment, either at an early or a late stage of A beta accumulation, could improve cognition in APPswe/PS1dE9 mice. However, since Enox treatment at an early stage of A beta accumulation decreased guanidine HCl-extracted A beta levels and Enox treatment at a late stage enhanced guanidine HCl-extracted A beta levels, it seems that Enox influences A beta deposition differently at different stages of A beta pathology. In any case, our study suggests that enoxaparin treatment has potential as a therapeutic agent for Alzheimers disease.</t>
  </si>
  <si>
    <t xml:space="preserve">at 5 months of age</t>
  </si>
  <si>
    <t xml:space="preserve">ALZHEIMERS DISEASE </t>
  </si>
  <si>
    <t xml:space="preserve">enoxaparin</t>
  </si>
  <si>
    <t xml:space="preserve">DISEASE, ALZHEIMERS DISEASE, </t>
  </si>
  <si>
    <t xml:space="preserve">A beta levels</t>
  </si>
  <si>
    <t xml:space="preserve">APPswe/PS1dE9 mice</t>
  </si>
  <si>
    <t xml:space="preserve">DISEASE</t>
  </si>
  <si>
    <t xml:space="preserve">19-month old</t>
  </si>
  <si>
    <t xml:space="preserve">ALZHEIMERS DISEASE</t>
  </si>
  <si>
    <t xml:space="preserve">OTHER</t>
  </si>
  <si>
    <t xml:space="preserve">thioflavine-S</t>
  </si>
  <si>
    <t xml:space="preserve">RETINAL DISEASE, DISEASE, ALZHEIMERS DISEASE, </t>
  </si>
  <si>
    <t xml:space="preserve">APPswe/PS1DeltaE9 transgenic (tg) mouse</t>
  </si>
  <si>
    <t xml:space="preserve">DYSFUNCTION</t>
  </si>
  <si>
    <t xml:space="preserve">RETINAL DISEASE</t>
  </si>
  <si>
    <t xml:space="preserve">FINDINGS</t>
  </si>
  <si>
    <t xml:space="preserve">NTG</t>
  </si>
  <si>
    <t xml:space="preserve">4 to 13 months of age</t>
  </si>
  <si>
    <t xml:space="preserve">PUFA</t>
  </si>
  <si>
    <t xml:space="preserve">triple transgenic (3xTg-AD) mice</t>
  </si>
  <si>
    <t xml:space="preserve">DISEASE </t>
  </si>
  <si>
    <t xml:space="preserve"> age of 6 months</t>
  </si>
  <si>
    <t xml:space="preserve">PLAQUE </t>
  </si>
  <si>
    <t xml:space="preserve">AD</t>
  </si>
  <si>
    <t xml:space="preserve">DEATH</t>
  </si>
  <si>
    <t xml:space="preserve">LOSS OF NEURONS</t>
  </si>
  <si>
    <t xml:space="preserve">NEURON LOSS</t>
  </si>
  <si>
    <t xml:space="preserve">we found that very few cognitive tests were suitable for demonstrating deficits in Tg2576 mice, an amyloid over-expression model of Alzheimers disease, even at 23 months of age. However, in a retrospective analysis of a separate project on these mice, tests of social memory and open field habituation revealed large cognitive impairments. Controls showed good open field habituation, but Tg2576 mice were hyperactive and failed to habituate.</t>
  </si>
  <si>
    <t xml:space="preserve">at 23 months of age</t>
  </si>
  <si>
    <t xml:space="preserve">HYPERACTIVE</t>
  </si>
  <si>
    <t xml:space="preserve">Tg2576 mice</t>
  </si>
  <si>
    <t xml:space="preserve">3-month-old</t>
  </si>
  <si>
    <t xml:space="preserve">MORPHOLOGY</t>
  </si>
  <si>
    <t xml:space="preserve">memantine</t>
  </si>
  <si>
    <t xml:space="preserve">BODY</t>
  </si>
  <si>
    <t xml:space="preserve">5 months old</t>
  </si>
  <si>
    <t xml:space="preserve">EMPLOYED</t>
  </si>
  <si>
    <t xml:space="preserve">, NOR</t>
  </si>
  <si>
    <t xml:space="preserve">Tg2576</t>
  </si>
  <si>
    <t xml:space="preserve">The Tg2576 transgenic mouse is an extensively characterized animal model for Alzheimer's disease (AD). Similar to AD, these mice suffer from progressive decline in several forms of declarative memory including contextual fear conditioning and novel object recognition (NOR). Our findings demonstrate that aberrant acute calcineurin (CaN) activity mediates object recognition deficits in 5 months old Tg2576 when NOR is employed as a test for Iintermediate-term, or long-term memory. In human AD, CaN inhibition may lead the way for therapeutics to improve declarative memory performance as demonstrated in a mouse model for AD.</t>
  </si>
  <si>
    <t xml:space="preserve">6-month-old</t>
  </si>
  <si>
    <t xml:space="preserve">6 to 7 months of age</t>
  </si>
  <si>
    <t xml:space="preserve">IMPAIRMENT</t>
  </si>
  <si>
    <t xml:space="preserve">3 x Tg-AD </t>
  </si>
  <si>
    <t xml:space="preserve">ANXIETY</t>
  </si>
  <si>
    <t xml:space="preserve">MUTANT</t>
  </si>
  <si>
    <t xml:space="preserve">SEX</t>
  </si>
  <si>
    <t xml:space="preserve">INDEPENDENT</t>
  </si>
  <si>
    <t xml:space="preserve"> age 13-15 month</t>
  </si>
  <si>
    <t xml:space="preserve">, PET</t>
  </si>
  <si>
    <t xml:space="preserve">CHF5074</t>
  </si>
  <si>
    <t xml:space="preserve">ibuprofen</t>
  </si>
  <si>
    <t xml:space="preserve">INFLAMMATION</t>
  </si>
  <si>
    <t xml:space="preserve">at 7 months of age</t>
  </si>
  <si>
    <t xml:space="preserve">NECROSIS, </t>
  </si>
  <si>
    <t xml:space="preserve">pyrrolidine dithiocarbamate</t>
  </si>
  <si>
    <t xml:space="preserve">neuroinflammation</t>
  </si>
  <si>
    <t xml:space="preserve"> APPswe/PS1dE9</t>
  </si>
  <si>
    <t xml:space="preserve">ASTROGLIOSIS, </t>
  </si>
  <si>
    <t xml:space="preserve">saline</t>
  </si>
  <si>
    <t xml:space="preserve">up to 12 months old</t>
  </si>
  <si>
    <t xml:space="preserve">SWELLING</t>
  </si>
  <si>
    <t xml:space="preserve">by 3 weeks of age</t>
  </si>
  <si>
    <t xml:space="preserve">DIED, </t>
  </si>
  <si>
    <t xml:space="preserve">(hAPP) (3X-Tg-AD) mice</t>
  </si>
  <si>
    <t xml:space="preserve">ADVERSE EFFECTS</t>
  </si>
  <si>
    <t xml:space="preserve">2 to 12 months of age</t>
  </si>
  <si>
    <t xml:space="preserve">(3 x Tg-AD)</t>
  </si>
  <si>
    <t xml:space="preserve">20-21 months old</t>
  </si>
  <si>
    <t xml:space="preserve">DISEASE, ALZHEIMERS DISEASE, CEREBROVASCULAR ACCIDENT, </t>
  </si>
  <si>
    <t xml:space="preserve">STROKE</t>
  </si>
  <si>
    <t xml:space="preserve">CEREBROVASCULAR DISEASE</t>
  </si>
  <si>
    <t xml:space="preserve">LESION </t>
  </si>
  <si>
    <t xml:space="preserve">ATROPHY</t>
  </si>
  <si>
    <t xml:space="preserve">12-month-old</t>
  </si>
  <si>
    <t xml:space="preserve">D-NAP</t>
  </si>
  <si>
    <t xml:space="preserve">, J</t>
  </si>
  <si>
    <t xml:space="preserve">C57Bl6/J</t>
  </si>
  <si>
    <t xml:space="preserve">D-SALLRSIPA</t>
  </si>
  <si>
    <t xml:space="preserve">heterozygous APP23</t>
  </si>
  <si>
    <t xml:space="preserve">At 6 months of age, few neurochemical changes were observed between PSAPP mice and WT mice using MRS. Ibuprofen, but not celecoxib, treatment significantly decreased the Abeta(42/40) ratio in frontal cortex at 6 months, but overall amyloid plaque burden was unchanged. </t>
  </si>
  <si>
    <t xml:space="preserve">At 6 months of age</t>
  </si>
  <si>
    <t xml:space="preserve">MELKERSSON-ROSENTHAL SYNDROME</t>
  </si>
  <si>
    <t xml:space="preserve">Ibuprofen</t>
  </si>
  <si>
    <t xml:space="preserve">ALZHEIMERS DISEASE, MELKERSSON-ROSENTHAL SYNDROME, </t>
  </si>
  <si>
    <t xml:space="preserve">PSAPP mice</t>
  </si>
  <si>
    <t xml:space="preserve">PLAQUE</t>
  </si>
  <si>
    <t xml:space="preserve">AMYLOID PLAQUE</t>
  </si>
  <si>
    <t xml:space="preserve">PROTECTION </t>
  </si>
  <si>
    <t xml:space="preserve">OBJECTIVE: Alzheimers disease (AD) is a progressive neurodegenerative disease of the central nervous system (CNS). At age 18 wks, mice were sacrificed, and brains studied for (a) wet weight; (b) solubilizable Abeta content by ELISA; (c) amyloid plaque burden; (d) stereologic analysis of selected hippocampal subregions. RESULTS: Animals receiving a high fat diet showed increased brain levels of solubilizable Abeta, although we detected no effect on plaque burden. Unexpectedly, brains of mice fed a high protein/low carbohydrate diet were 5% lower in weight than brains from all other mice. In an effort to identify regions that might link loss of brain mass to cognitive function, we studied neuronal density and volume in hippocampal subregions. Neuronal density and volume in the hippocampal CA3 region of TgCRND8 mice tended to be lower in TgCRND8 mice receiving the high protein/low carbohydrate diet than in those receiving the regular chow. Neuronal density and volume were preserved in CA1 and in the dentate gyrus. INTERPRETATION: Dissociation of Abeta changes from brain mass changes raises the possibility that diet plays a role not only in modulating amyloidosis but also in modulating neuronal vulnerability. However, in the absence of a study of the effects of a high protein/low carbohydrate diet on nontransgenic mice, one cannot be certain how much, if any, of the loss of brain mass exhibited by high protein/low carbohydrate diet-fed TgCRND8 mice was due to an interaction between cerebral amyloidosis and diet. Given the recent evidence that certain factors favor the maintenance of cognitive function in the face of substantial structural neuropathology, we propose that there might also exist factors that sensitize brain neurons to some forms of neurotoxicity, including, perhaps, amyloid neurotoxicity. Identification of these factors could help reconcile the poor clinicopathological correlation between cognitive status and structural neuropathology, including amyloid pathology.</t>
  </si>
  <si>
    <t xml:space="preserve">At age 18</t>
  </si>
  <si>
    <t xml:space="preserve">BRAIN MASS</t>
  </si>
  <si>
    <t xml:space="preserve">CENTRAL NERVOUS SYSTEM DISEASE, DISEASE, ALZHEIMERS DISEASE, AMYLOIDOSIS, NEURODEGENERATIVE DISORDER, NEUROTOXICITY SYNDROMES, </t>
  </si>
  <si>
    <t xml:space="preserve">TgCRND8</t>
  </si>
  <si>
    <t xml:space="preserve">CENTRAL NERVOUS SYSTEM DISEASE</t>
  </si>
  <si>
    <t xml:space="preserve">NEUROPATHOLOGY </t>
  </si>
  <si>
    <t xml:space="preserve">DETECTED</t>
  </si>
  <si>
    <t xml:space="preserve">NEURODEGENERATIVE DISEASE</t>
  </si>
  <si>
    <t xml:space="preserve">NEUROTOXICITY</t>
  </si>
  <si>
    <t xml:space="preserve">AMYLOIDOSIS</t>
  </si>
  <si>
    <t xml:space="preserve">PLAYS</t>
  </si>
  <si>
    <t xml:space="preserve">at 3 months of age</t>
  </si>
  <si>
    <t xml:space="preserve">at 6 months of age</t>
  </si>
  <si>
    <t xml:space="preserve">MUTANT </t>
  </si>
  <si>
    <t xml:space="preserve">HDACi</t>
  </si>
  <si>
    <t xml:space="preserve">APPswe/PS1dE9</t>
  </si>
  <si>
    <t xml:space="preserve">NORMAL</t>
  </si>
  <si>
    <t xml:space="preserve">sodium valproate</t>
  </si>
  <si>
    <t xml:space="preserve">sodium butyrate</t>
  </si>
  <si>
    <t xml:space="preserve">vorinostat</t>
  </si>
  <si>
    <t xml:space="preserve">3xTg-AD mice</t>
  </si>
  <si>
    <t xml:space="preserve">NEURODEGENERATION</t>
  </si>
  <si>
    <t xml:space="preserve">MEMORY IMPAIRMENT</t>
  </si>
  <si>
    <t xml:space="preserve">12-week-old</t>
  </si>
  <si>
    <t xml:space="preserve">DISEASE OF CAPILLARIES </t>
  </si>
  <si>
    <t xml:space="preserve">STRAIN</t>
  </si>
  <si>
    <t xml:space="preserve">pregnenolone-16alpha-carbonitrile</t>
  </si>
  <si>
    <t xml:space="preserve">, X</t>
  </si>
  <si>
    <t xml:space="preserve">ASYMPTOMATIC</t>
  </si>
  <si>
    <t xml:space="preserve">At 4 months of age</t>
  </si>
  <si>
    <t xml:space="preserve">24-hydroxycholesterol</t>
  </si>
  <si>
    <t xml:space="preserve">sterol</t>
  </si>
  <si>
    <t xml:space="preserve">DELETION</t>
  </si>
  <si>
    <t xml:space="preserve">PATHOLOGY </t>
  </si>
  <si>
    <t xml:space="preserve">PATHOLOGICAL PROCESSES</t>
  </si>
  <si>
    <t xml:space="preserve"> age of 5 months</t>
  </si>
  <si>
    <t xml:space="preserve">carboxymethyl cellulose sodium</t>
  </si>
  <si>
    <t xml:space="preserve">APP/PS1 mic</t>
  </si>
  <si>
    <t xml:space="preserve">FLZ</t>
  </si>
  <si>
    <t xml:space="preserve">L-LTP</t>
  </si>
  <si>
    <t xml:space="preserve">PS1KI mice</t>
  </si>
  <si>
    <t xml:space="preserve">18-month-old</t>
  </si>
  <si>
    <t xml:space="preserve">LTP</t>
  </si>
  <si>
    <t xml:space="preserve">Val(8)GLP-1</t>
  </si>
  <si>
    <t xml:space="preserve"> age of 6 mo</t>
  </si>
  <si>
    <t xml:space="preserve">by 3 months of age</t>
  </si>
  <si>
    <t xml:space="preserve">IMPAIRED</t>
  </si>
  <si>
    <t xml:space="preserve">By 28 weeks of age</t>
  </si>
  <si>
    <t xml:space="preserve">, DS</t>
  </si>
  <si>
    <t xml:space="preserve">DS (down syndorme)</t>
  </si>
  <si>
    <t xml:space="preserve">15-18-month-old</t>
  </si>
  <si>
    <t xml:space="preserve">DELETION </t>
  </si>
  <si>
    <t xml:space="preserve">BACE1 knockout mice</t>
  </si>
  <si>
    <t xml:space="preserve">ABLE</t>
  </si>
  <si>
    <t xml:space="preserve">5XFAD</t>
  </si>
  <si>
    <t xml:space="preserve">NEURONAL LOSS</t>
  </si>
  <si>
    <t xml:space="preserve">PROGRESSION</t>
  </si>
  <si>
    <t xml:space="preserve">BLOCK</t>
  </si>
  <si>
    <t xml:space="preserve">aged 22 mo</t>
  </si>
  <si>
    <t xml:space="preserve">3 x tg AD mice</t>
  </si>
  <si>
    <t xml:space="preserve">ENCEPHALITIS</t>
  </si>
  <si>
    <t xml:space="preserve">PASSIVE IMMUNIZATION</t>
  </si>
  <si>
    <t xml:space="preserve">EDEMA</t>
  </si>
  <si>
    <t xml:space="preserve">EpoD</t>
  </si>
  <si>
    <t xml:space="preserve">, MT</t>
  </si>
  <si>
    <t xml:space="preserve">PS19</t>
  </si>
  <si>
    <t xml:space="preserve">6 month old</t>
  </si>
  <si>
    <t xml:space="preserve">DYSFUNCTION </t>
  </si>
  <si>
    <t xml:space="preserve">PSAPP</t>
  </si>
  <si>
    <t xml:space="preserve">RED</t>
  </si>
  <si>
    <t xml:space="preserve">PSAPP/S100B-/-</t>
  </si>
  <si>
    <t xml:space="preserve">GLIOSIS</t>
  </si>
  <si>
    <t xml:space="preserve">POSITIVE</t>
  </si>
  <si>
    <t xml:space="preserve">DAMAGE</t>
  </si>
  <si>
    <t xml:space="preserve">between 3 and 12 months of age</t>
  </si>
  <si>
    <t xml:space="preserve">DEGENERATION</t>
  </si>
  <si>
    <t xml:space="preserve">DSP4</t>
  </si>
  <si>
    <t xml:space="preserve">APP/PS1</t>
  </si>
  <si>
    <t xml:space="preserve">BULB</t>
  </si>
  <si>
    <t xml:space="preserve">memory deficits</t>
  </si>
  <si>
    <t xml:space="preserve">mitochondria</t>
  </si>
  <si>
    <t xml:space="preserve">3xTg-AD</t>
  </si>
  <si>
    <t xml:space="preserve">22-month-old</t>
  </si>
  <si>
    <t xml:space="preserve">VASCULAR</t>
  </si>
  <si>
    <t xml:space="preserve">CAA</t>
  </si>
  <si>
    <t xml:space="preserve">ageing</t>
  </si>
  <si>
    <t xml:space="preserve">Evodiamine</t>
  </si>
  <si>
    <t xml:space="preserve">Aricept</t>
  </si>
  <si>
    <t xml:space="preserve">PATHOGENESIS </t>
  </si>
  <si>
    <t xml:space="preserve">glutamate transporters</t>
  </si>
  <si>
    <t xml:space="preserve">AbetaPP23 mice</t>
  </si>
  <si>
    <t xml:space="preserve">up to the age of 9</t>
  </si>
  <si>
    <t xml:space="preserve">10-month-old</t>
  </si>
  <si>
    <t xml:space="preserve">20-month-old</t>
  </si>
  <si>
    <t xml:space="preserve">3xTg mice</t>
  </si>
  <si>
    <t xml:space="preserve">oxygen saturation</t>
  </si>
  <si>
    <t xml:space="preserve">, SAMP8</t>
  </si>
  <si>
    <t xml:space="preserve">6 to 9 months of age</t>
  </si>
  <si>
    <t xml:space="preserve">mThy1-hAbetaPP751 Tg mice</t>
  </si>
  <si>
    <t xml:space="preserve"> age of 18 months</t>
  </si>
  <si>
    <t xml:space="preserve">4 month old</t>
  </si>
  <si>
    <t xml:space="preserve">captopril</t>
  </si>
  <si>
    <t xml:space="preserve">3xTGAD</t>
  </si>
  <si>
    <t xml:space="preserve">eprosartan</t>
  </si>
  <si>
    <t xml:space="preserve">valsartan</t>
  </si>
  <si>
    <t xml:space="preserve">at 9 months of age</t>
  </si>
  <si>
    <t xml:space="preserve">FIND </t>
  </si>
  <si>
    <t xml:space="preserve">STRAINS</t>
  </si>
  <si>
    <t xml:space="preserve">JNPL3</t>
  </si>
  <si>
    <t xml:space="preserve">17-month-old</t>
  </si>
  <si>
    <t xml:space="preserve">DEATH </t>
  </si>
  <si>
    <t xml:space="preserve">RESPONSIBLE</t>
  </si>
  <si>
    <t xml:space="preserve">2-month-old</t>
  </si>
  <si>
    <t xml:space="preserve">halothane</t>
  </si>
  <si>
    <t xml:space="preserve">DOES NOT</t>
  </si>
  <si>
    <t xml:space="preserve">EXPOSURE </t>
  </si>
  <si>
    <t xml:space="preserve">STRESS</t>
  </si>
  <si>
    <t xml:space="preserve">DOES</t>
  </si>
  <si>
    <t xml:space="preserve">4 months old</t>
  </si>
  <si>
    <t xml:space="preserve">INFLAMMATORY RESPONSE </t>
  </si>
  <si>
    <t xml:space="preserve">AMYLOID DEPOSITION</t>
  </si>
  <si>
    <t xml:space="preserve">ASTROCYTOSIS</t>
  </si>
  <si>
    <t xml:space="preserve">INFLAMMATORY RESPONSE</t>
  </si>
  <si>
    <t xml:space="preserve">15-month-old</t>
  </si>
  <si>
    <t xml:space="preserve">14-16 months of age</t>
  </si>
  <si>
    <t xml:space="preserve">NEUROTOXICITY </t>
  </si>
  <si>
    <t xml:space="preserve">by the age of 15</t>
  </si>
  <si>
    <t xml:space="preserve">3xTg-ADxTNF-RI/RII knock out</t>
  </si>
  <si>
    <t xml:space="preserve">5 to 20 months of age</t>
  </si>
  <si>
    <t xml:space="preserve">STIFF-PERSON SYNDROME </t>
  </si>
  <si>
    <t xml:space="preserve">SENILE PLAQUES</t>
  </si>
  <si>
    <t xml:space="preserve">Atorvastatin</t>
  </si>
  <si>
    <t xml:space="preserve">ASTROGLIOSIS</t>
  </si>
  <si>
    <t xml:space="preserve">pitavastatin</t>
  </si>
  <si>
    <t xml:space="preserve">SPS</t>
  </si>
  <si>
    <t xml:space="preserve">NEAR</t>
  </si>
  <si>
    <t xml:space="preserve">12-13 months old</t>
  </si>
  <si>
    <t xml:space="preserve">mAPP mice</t>
  </si>
  <si>
    <t xml:space="preserve">at 2 months of age</t>
  </si>
  <si>
    <t xml:space="preserve">RHEUMATOID ARTHRITIS </t>
  </si>
  <si>
    <t xml:space="preserve">APP/PS1 mouse</t>
  </si>
  <si>
    <t xml:space="preserve">AMYLOID PLAQUE </t>
  </si>
  <si>
    <t xml:space="preserve">SYNOVITIS</t>
  </si>
  <si>
    <t xml:space="preserve">ARTHRITIS</t>
  </si>
  <si>
    <t xml:space="preserve">JOINT SWELLING</t>
  </si>
  <si>
    <t xml:space="preserve">by age 6</t>
  </si>
  <si>
    <t xml:space="preserve">SUPPRESSION</t>
  </si>
  <si>
    <t xml:space="preserve">IMPAIRED </t>
  </si>
  <si>
    <t xml:space="preserve">hAPP(J20)</t>
  </si>
  <si>
    <t xml:space="preserve">at 10 months of age</t>
  </si>
  <si>
    <t xml:space="preserve">SLEEP FRAGMENTATION </t>
  </si>
  <si>
    <t xml:space="preserve">FRAGMENTATION</t>
  </si>
  <si>
    <t xml:space="preserve">EEG</t>
  </si>
  <si>
    <t xml:space="preserve">at 12 months of age</t>
  </si>
  <si>
    <t xml:space="preserve">HYPERTROPHY </t>
  </si>
  <si>
    <t xml:space="preserve">AbetaPPswe-PS1dE9</t>
  </si>
  <si>
    <t xml:space="preserve">10 months old</t>
  </si>
  <si>
    <t xml:space="preserve">ABLE </t>
  </si>
  <si>
    <t xml:space="preserve">In the  mouse model of AD, we found a significant decrease in the number of hippocampal neurons immunoreactive for glutamate decarboxylase 67 (GAD67), the enzyme synthesizing GABA. This decrease, which was specific for hippocampal CA1-3 fields, was observed at 6 months of age, long after the overproduction of soluble Abeta42 (between 2 and 4 months) and accumulation of insoluble Abeta into amyloid plaques (between 4 and 6 months). In vitro, neurotoxicity was observed in primary hippocampal cultures 72 h following the addition of Abeta42 solutions containing a mixture of soluble oligomers. Taken together, our results suggest that when cultured and exposed to Abeta in vitro, GABAergic neurons are susceptible to Abeta42 neurotoxicity.</t>
  </si>
  <si>
    <t xml:space="preserve">AMYLOID </t>
  </si>
  <si>
    <t xml:space="preserve">AMYLOID PLAQUES</t>
  </si>
  <si>
    <t xml:space="preserve">at 4 months of age</t>
  </si>
  <si>
    <t xml:space="preserve">approximately 6 mo of age</t>
  </si>
  <si>
    <t xml:space="preserve">DYSTROPHY </t>
  </si>
  <si>
    <t xml:space="preserve">, H, J, K, L, N, T</t>
  </si>
  <si>
    <t xml:space="preserve">PATHOGENESIS</t>
  </si>
  <si>
    <t xml:space="preserve">MUTATION</t>
  </si>
  <si>
    <t xml:space="preserve">SIGNS</t>
  </si>
  <si>
    <t xml:space="preserve">6 months old</t>
  </si>
  <si>
    <t xml:space="preserve">berberine</t>
  </si>
  <si>
    <t xml:space="preserve">6-16 months of age</t>
  </si>
  <si>
    <t xml:space="preserve">EARLY-ONSET</t>
  </si>
  <si>
    <t xml:space="preserve">FAMILIAL ALZHEIMERS DISEASE</t>
  </si>
  <si>
    <t xml:space="preserve">ENCAPSULATED</t>
  </si>
  <si>
    <t xml:space="preserve">LIDAD</t>
  </si>
  <si>
    <t xml:space="preserve"> age of 8 months</t>
  </si>
  <si>
    <t xml:space="preserve">CONVERGENCE</t>
  </si>
  <si>
    <t xml:space="preserve">3-4 months old</t>
  </si>
  <si>
    <t xml:space="preserve">THERAPY</t>
  </si>
  <si>
    <t xml:space="preserve">at 12 weeks of age</t>
  </si>
  <si>
    <t xml:space="preserve">COGNITIVE DISTURBANCE</t>
  </si>
  <si>
    <t xml:space="preserve">OXIDATIVE STRESS</t>
  </si>
  <si>
    <t xml:space="preserve">At 22 months of age</t>
  </si>
  <si>
    <t xml:space="preserve">PATHOPHYSIOLOGY</t>
  </si>
  <si>
    <t xml:space="preserve">9-month-old</t>
  </si>
  <si>
    <t xml:space="preserve">FAMILIAL FORM</t>
  </si>
  <si>
    <t xml:space="preserve">by 10 months of age</t>
  </si>
  <si>
    <t xml:space="preserve">PDAPP</t>
  </si>
  <si>
    <t xml:space="preserve">4-month-old</t>
  </si>
  <si>
    <t xml:space="preserve">NORMAL </t>
  </si>
  <si>
    <t xml:space="preserve">TRANSGENIC MODEL</t>
  </si>
  <si>
    <t xml:space="preserve">HYPERTROPHIC</t>
  </si>
  <si>
    <t xml:space="preserve">between the ages of 12 and 18</t>
  </si>
  <si>
    <t xml:space="preserve">3 to 12 months of age</t>
  </si>
  <si>
    <t xml:space="preserve">PASSIVE IMMUNIZATION </t>
  </si>
  <si>
    <t xml:space="preserve">CAVITY</t>
  </si>
  <si>
    <t xml:space="preserve">AXONAL DEGENERATION</t>
  </si>
  <si>
    <t xml:space="preserve"> age of 10 months</t>
  </si>
  <si>
    <t xml:space="preserve">INFILTRATION</t>
  </si>
  <si>
    <t xml:space="preserve">older than 12</t>
  </si>
  <si>
    <t xml:space="preserve">MAX</t>
  </si>
  <si>
    <t xml:space="preserve">NTG </t>
  </si>
  <si>
    <t xml:space="preserve"> PS</t>
  </si>
  <si>
    <t xml:space="preserve">T2</t>
  </si>
  <si>
    <t xml:space="preserve">by 2 months of age</t>
  </si>
  <si>
    <t xml:space="preserve">At 7 months of age</t>
  </si>
  <si>
    <t xml:space="preserve">AD11</t>
  </si>
  <si>
    <t xml:space="preserve">At age 6</t>
  </si>
  <si>
    <t xml:space="preserve">donepezil</t>
  </si>
  <si>
    <t xml:space="preserve">NEUROPATHOLOGY</t>
  </si>
  <si>
    <t xml:space="preserve">from the age of 2</t>
  </si>
  <si>
    <t xml:space="preserve">quetiapine</t>
  </si>
  <si>
    <t xml:space="preserve">1 to 10 months of age</t>
  </si>
  <si>
    <t xml:space="preserve">nicotine</t>
  </si>
  <si>
    <t xml:space="preserve">hAChE-Tg//APPswe</t>
  </si>
  <si>
    <t xml:space="preserve">6-7 mo of age</t>
  </si>
  <si>
    <t xml:space="preserve">10-12 months of age</t>
  </si>
  <si>
    <t xml:space="preserve">NEUROFIBRILLARY TANGLES </t>
  </si>
  <si>
    <t xml:space="preserve">APP/PS1DeltaE9</t>
  </si>
  <si>
    <t xml:space="preserve">RELATED</t>
  </si>
  <si>
    <t xml:space="preserve">cholesterol</t>
  </si>
  <si>
    <t xml:space="preserve">phospholipids</t>
  </si>
  <si>
    <t xml:space="preserve"> AMYLOID</t>
  </si>
  <si>
    <t xml:space="preserve">LIQUID</t>
  </si>
  <si>
    <t xml:space="preserve">aged 16 mo</t>
  </si>
  <si>
    <t xml:space="preserve">DEMENTIA </t>
  </si>
  <si>
    <t xml:space="preserve">5 to 9 months of age</t>
  </si>
  <si>
    <t xml:space="preserve">DETECTED </t>
  </si>
  <si>
    <t xml:space="preserve">PATHOLOGICAL PROCESS</t>
  </si>
  <si>
    <t xml:space="preserve">21-month-old</t>
  </si>
  <si>
    <t xml:space="preserve">MEMORY DISORDER</t>
  </si>
  <si>
    <t xml:space="preserve">NERVOUS SYSTEM DISEASE</t>
  </si>
  <si>
    <t xml:space="preserve">SCHIZOPHRENIA</t>
  </si>
  <si>
    <t xml:space="preserve">by 15 mo of age</t>
  </si>
  <si>
    <t xml:space="preserve">TOXICITY</t>
  </si>
  <si>
    <t xml:space="preserve">neurogenesis</t>
  </si>
  <si>
    <t xml:space="preserve">8-month-old</t>
  </si>
  <si>
    <t xml:space="preserve">by 15 months of age</t>
  </si>
  <si>
    <t xml:space="preserve">At 12 months of age</t>
  </si>
  <si>
    <t xml:space="preserve">VASCULAR DISEASE </t>
  </si>
  <si>
    <t xml:space="preserve">CEREBRAL AMYLOID ANGIOPATHY</t>
  </si>
  <si>
    <t xml:space="preserve">13-month-old</t>
  </si>
  <si>
    <t xml:space="preserve">TRANSFORMING</t>
  </si>
  <si>
    <t xml:space="preserve">FINDING</t>
  </si>
  <si>
    <t xml:space="preserve">DYSTROPHY</t>
  </si>
  <si>
    <t xml:space="preserve">10-12 weeks of age</t>
  </si>
  <si>
    <t xml:space="preserve">AL </t>
  </si>
  <si>
    <t xml:space="preserve">STRESS </t>
  </si>
  <si>
    <t xml:space="preserve">DISEASE PROGRESSION</t>
  </si>
  <si>
    <t xml:space="preserve">10-16 months of age</t>
  </si>
  <si>
    <t xml:space="preserve">IMPAIRMENT </t>
  </si>
  <si>
    <t xml:space="preserve">NEURITIC PLAQUES</t>
  </si>
  <si>
    <t xml:space="preserve">RETINOBLASTOMA</t>
  </si>
  <si>
    <t xml:space="preserve">PROGRESSION </t>
  </si>
  <si>
    <t xml:space="preserve">1-year-old</t>
  </si>
  <si>
    <t xml:space="preserve">NEURODEGENERATIVE DISEASE  </t>
  </si>
  <si>
    <t xml:space="preserve">hAPP/sCrry</t>
  </si>
  <si>
    <t xml:space="preserve">APP23</t>
  </si>
  <si>
    <t xml:space="preserve">HYPOXIC</t>
  </si>
  <si>
    <t xml:space="preserve">ENERGY</t>
  </si>
  <si>
    <t xml:space="preserve">TOLERANCE</t>
  </si>
  <si>
    <t xml:space="preserve">12- to 29-month-old</t>
  </si>
  <si>
    <t xml:space="preserve">GIANT</t>
  </si>
  <si>
    <t xml:space="preserve">ENLARGEMENT</t>
  </si>
  <si>
    <t xml:space="preserve">630-day-old</t>
  </si>
  <si>
    <t xml:space="preserve">OTHER </t>
  </si>
  <si>
    <t xml:space="preserve">SPA4CT</t>
  </si>
  <si>
    <t xml:space="preserve">12-20-mo-old</t>
  </si>
  <si>
    <t xml:space="preserve">COMPACT</t>
  </si>
  <si>
    <t xml:space="preserve">CEREBRAL BLOOD FLOW</t>
  </si>
  <si>
    <t xml:space="preserve">cerebral glucose uptake</t>
  </si>
  <si>
    <t xml:space="preserve">10- to 16-month-old</t>
  </si>
  <si>
    <t xml:space="preserve">Capturing Age</t>
  </si>
  <si>
    <t xml:space="preserve">Evidence snippet</t>
  </si>
  <si>
    <t xml:space="preserve">Diasease and Phenotype </t>
  </si>
  <si>
    <t xml:space="preserve">Correct</t>
  </si>
  <si>
    <t xml:space="preserve">Partial</t>
  </si>
  <si>
    <t xml:space="preserve">partial</t>
  </si>
  <si>
    <t xml:space="preserve">Missing</t>
  </si>
  <si>
    <t xml:space="preserve">Incorrect</t>
  </si>
  <si>
    <t xml:space="preserve">incorrect</t>
  </si>
  <si>
    <t xml:space="preserve">sum</t>
  </si>
  <si>
    <t xml:space="preserve">harmless</t>
  </si>
  <si>
    <t xml:space="preserve">Precision</t>
  </si>
  <si>
    <t xml:space="preserve">disease</t>
  </si>
  <si>
    <t xml:space="preserve">recall</t>
  </si>
  <si>
    <t xml:space="preserve">F</t>
  </si>
  <si>
    <t xml:space="preserve">phenotype</t>
  </si>
  <si>
    <t xml:space="preserve">process</t>
  </si>
  <si>
    <t xml:space="preserve">file</t>
  </si>
  <si>
    <t xml:space="preserve">abstracts</t>
  </si>
  <si>
    <t xml:space="preserve">age related</t>
  </si>
  <si>
    <t xml:space="preserve">instances</t>
  </si>
  <si>
    <t xml:space="preserve">not mouse</t>
  </si>
  <si>
    <t xml:space="preserve">clean instances</t>
  </si>
  <si>
    <t xml:space="preserve">Relationship</t>
  </si>
</sst>
</file>

<file path=xl/styles.xml><?xml version="1.0" encoding="utf-8"?>
<styleSheet xmlns="http://schemas.openxmlformats.org/spreadsheetml/2006/main">
  <numFmts count="2">
    <numFmt numFmtId="164" formatCode="General"/>
    <numFmt numFmtId="165" formatCode="General"/>
  </numFmts>
  <fonts count="5">
    <font>
      <sz val="10"/>
      <name val="Arial"/>
      <family val="0"/>
    </font>
    <font>
      <sz val="10"/>
      <name val="Arial"/>
      <family val="0"/>
    </font>
    <font>
      <sz val="10"/>
      <name val="Arial"/>
      <family val="0"/>
    </font>
    <font>
      <sz val="10"/>
      <name val="Arial"/>
      <family val="0"/>
    </font>
    <font>
      <b val="true"/>
      <sz val="10"/>
      <name val="Arial"/>
      <family val="2"/>
    </font>
  </fonts>
  <fills count="6">
    <fill>
      <patternFill patternType="none"/>
    </fill>
    <fill>
      <patternFill patternType="gray125"/>
    </fill>
    <fill>
      <patternFill patternType="solid">
        <fgColor rgb="FFCCFFCC"/>
        <bgColor rgb="FFCCFFFF"/>
      </patternFill>
    </fill>
    <fill>
      <patternFill patternType="solid">
        <fgColor rgb="FFFFFF99"/>
        <bgColor rgb="FFFFFFCC"/>
      </patternFill>
    </fill>
    <fill>
      <patternFill patternType="solid">
        <fgColor rgb="FFFFCC99"/>
        <bgColor rgb="FFC0C0C0"/>
      </patternFill>
    </fill>
    <fill>
      <patternFill patternType="solid">
        <fgColor rgb="FFC0C0C0"/>
        <bgColor rgb="FFCCCCFF"/>
      </patternFill>
    </fill>
  </fills>
  <borders count="10">
    <border diagonalUp="false" diagonalDown="false">
      <left/>
      <right/>
      <top/>
      <bottom/>
      <diagonal/>
    </border>
    <border diagonalUp="false" diagonalDown="false">
      <left style="medium"/>
      <right style="medium"/>
      <top style="medium"/>
      <bottom style="medium"/>
      <diagonal/>
    </border>
    <border diagonalUp="false" diagonalDown="false">
      <left style="medium"/>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style="medium"/>
      <top/>
      <bottom style="medium"/>
      <diagonal/>
    </border>
    <border diagonalUp="false" diagonalDown="false">
      <left style="medium"/>
      <right/>
      <top style="medium"/>
      <bottom style="medium"/>
      <diagonal/>
    </border>
    <border diagonalUp="false" diagonalDown="false">
      <left/>
      <right style="medium"/>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4" fontId="0" fillId="3" borderId="1"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0" fillId="5" borderId="0" xfId="0" applyFont="true" applyBorder="tru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2" borderId="2"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3" borderId="4" xfId="0" applyFont="tru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0" fillId="0" borderId="5" xfId="0" applyFont="false" applyBorder="true" applyAlignment="false" applyProtection="false">
      <alignment horizontal="general" vertical="bottom" textRotation="0" wrapText="false" indent="0" shrinkToFit="false"/>
      <protection locked="true" hidden="false"/>
    </xf>
    <xf numFmtId="164" fontId="0" fillId="4" borderId="6"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0" fillId="4" borderId="4"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5" fontId="0" fillId="0" borderId="9" xfId="0" applyFont="false" applyBorder="true" applyAlignment="false" applyProtection="false">
      <alignment horizontal="general" vertical="bottom" textRotation="0" wrapText="false" indent="0" shrinkToFit="false"/>
      <protection locked="true" hidden="false"/>
    </xf>
    <xf numFmtId="164" fontId="0" fillId="5" borderId="6" xfId="0" applyFont="true" applyBorder="true" applyAlignment="false" applyProtection="false">
      <alignment horizontal="general" vertical="bottom" textRotation="0" wrapText="false" indent="0" shrinkToFit="false"/>
      <protection locked="true" hidden="false"/>
    </xf>
    <xf numFmtId="165" fontId="0" fillId="0" borderId="7" xfId="0" applyFont="fals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3" borderId="6"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image" Target="../media/image3.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734400</xdr:colOff>
      <xdr:row>32</xdr:row>
      <xdr:rowOff>66960</xdr:rowOff>
    </xdr:from>
    <xdr:to>
      <xdr:col>5</xdr:col>
      <xdr:colOff>1350360</xdr:colOff>
      <xdr:row>34</xdr:row>
      <xdr:rowOff>162000</xdr:rowOff>
    </xdr:to>
    <xdr:pic>
      <xdr:nvPicPr>
        <xdr:cNvPr id="0" name="Picture 3" descr="F = 2 \cdot \frac{\mathrm{precision} \cdot \mathrm{recall}}{ \mathrm{precision} + \mathrm{recall}}"/>
        <xdr:cNvPicPr/>
      </xdr:nvPicPr>
      <xdr:blipFill>
        <a:blip r:embed="rId1"/>
        <a:stretch/>
      </xdr:blipFill>
      <xdr:spPr>
        <a:xfrm>
          <a:off x="3984480" y="5391360"/>
          <a:ext cx="2144880" cy="438120"/>
        </a:xfrm>
        <a:prstGeom prst="rect">
          <a:avLst/>
        </a:prstGeom>
        <a:ln w="0">
          <a:noFill/>
        </a:ln>
      </xdr:spPr>
    </xdr:pic>
    <xdr:clientData/>
  </xdr:twoCellAnchor>
  <xdr:twoCellAnchor editAs="oneCell">
    <xdr:from>
      <xdr:col>0</xdr:col>
      <xdr:colOff>754560</xdr:colOff>
      <xdr:row>31</xdr:row>
      <xdr:rowOff>38160</xdr:rowOff>
    </xdr:from>
    <xdr:to>
      <xdr:col>2</xdr:col>
      <xdr:colOff>655560</xdr:colOff>
      <xdr:row>33</xdr:row>
      <xdr:rowOff>114840</xdr:rowOff>
    </xdr:to>
    <xdr:pic>
      <xdr:nvPicPr>
        <xdr:cNvPr id="1" name="Picture 4" descr="\text{Precision}=\frac{tp}{tp+fp} \, "/>
        <xdr:cNvPicPr/>
      </xdr:nvPicPr>
      <xdr:blipFill>
        <a:blip r:embed="rId2"/>
        <a:stretch/>
      </xdr:blipFill>
      <xdr:spPr>
        <a:xfrm>
          <a:off x="754560" y="5191200"/>
          <a:ext cx="1691640" cy="419400"/>
        </a:xfrm>
        <a:prstGeom prst="rect">
          <a:avLst/>
        </a:prstGeom>
        <a:ln w="0">
          <a:noFill/>
        </a:ln>
      </xdr:spPr>
    </xdr:pic>
    <xdr:clientData/>
  </xdr:twoCellAnchor>
  <xdr:twoCellAnchor editAs="oneCell">
    <xdr:from>
      <xdr:col>0</xdr:col>
      <xdr:colOff>694080</xdr:colOff>
      <xdr:row>35</xdr:row>
      <xdr:rowOff>28440</xdr:rowOff>
    </xdr:from>
    <xdr:to>
      <xdr:col>2</xdr:col>
      <xdr:colOff>363600</xdr:colOff>
      <xdr:row>37</xdr:row>
      <xdr:rowOff>105120</xdr:rowOff>
    </xdr:to>
    <xdr:pic>
      <xdr:nvPicPr>
        <xdr:cNvPr id="2" name="Picture 5" descr="\text{Recall}=\frac{tp}{tp+fn} \, "/>
        <xdr:cNvPicPr/>
      </xdr:nvPicPr>
      <xdr:blipFill>
        <a:blip r:embed="rId3"/>
        <a:stretch/>
      </xdr:blipFill>
      <xdr:spPr>
        <a:xfrm>
          <a:off x="694080" y="5857920"/>
          <a:ext cx="1460160" cy="419400"/>
        </a:xfrm>
        <a:prstGeom prst="rect">
          <a:avLst/>
        </a:prstGeom>
        <a:ln w="0">
          <a:noFill/>
        </a:ln>
      </xdr:spPr>
    </xdr:pic>
    <xdr:clientData/>
  </xdr:twoCellAnchor>
</xdr:wsDr>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14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2.7"/>
    <col collapsed="false" customWidth="true" hidden="false" outlineLevel="0" max="4" min="4" style="0" width="7.99"/>
    <col collapsed="false" customWidth="true" hidden="false" outlineLevel="0" max="5" min="5" style="0" width="8.41"/>
    <col collapsed="false" customWidth="true" hidden="false" outlineLevel="0" max="7" min="7" style="0" width="10.85"/>
    <col collapsed="false" customWidth="true" hidden="false" outlineLevel="0" max="10" min="10" style="0" width="29.28"/>
    <col collapsed="false" customWidth="true" hidden="false" outlineLevel="0" max="11" min="11" style="0" width="15.99"/>
    <col collapsed="false" customWidth="true" hidden="false" outlineLevel="0" max="14" min="14" style="0" width="38.41"/>
    <col collapsed="false" customWidth="true" hidden="false" outlineLevel="0" max="15" min="15" style="0" width="32.28"/>
  </cols>
  <sheetData>
    <row r="1" customFormat="false" ht="12.75" hidden="false" customHeight="false" outlineLevel="0" collapsed="false">
      <c r="A1" s="0" t="s">
        <v>0</v>
      </c>
      <c r="B1" s="0" t="s">
        <v>1</v>
      </c>
      <c r="C1" s="0" t="s">
        <v>2</v>
      </c>
      <c r="D1" s="0" t="n">
        <v>2008</v>
      </c>
      <c r="E1" s="0" t="s">
        <v>3</v>
      </c>
      <c r="F1" s="0" t="s">
        <v>4</v>
      </c>
      <c r="G1" s="1" t="s">
        <v>5</v>
      </c>
      <c r="H1" s="1" t="s">
        <v>6</v>
      </c>
      <c r="I1" s="1" t="s">
        <v>7</v>
      </c>
      <c r="J1" s="0" t="s">
        <v>8</v>
      </c>
      <c r="K1" s="0" t="s">
        <v>9</v>
      </c>
      <c r="L1" s="0" t="s">
        <v>10</v>
      </c>
      <c r="M1" s="0" t="s">
        <v>11</v>
      </c>
      <c r="N1" s="0" t="s">
        <v>12</v>
      </c>
      <c r="O1" s="0" t="s">
        <v>13</v>
      </c>
      <c r="R1" s="0" t="s">
        <v>14</v>
      </c>
      <c r="S1" s="0" t="s">
        <v>15</v>
      </c>
      <c r="T1" s="0" t="s">
        <v>16</v>
      </c>
      <c r="U1" s="0" t="s">
        <v>17</v>
      </c>
    </row>
    <row r="2" customFormat="false" ht="12.75" hidden="false" customHeight="false" outlineLevel="0" collapsed="false">
      <c r="A2" s="0" t="s">
        <v>18</v>
      </c>
      <c r="B2" s="0" t="s">
        <v>1</v>
      </c>
      <c r="C2" s="0" t="s">
        <v>19</v>
      </c>
      <c r="D2" s="0" t="n">
        <v>2010</v>
      </c>
      <c r="E2" s="0" t="s">
        <v>20</v>
      </c>
      <c r="F2" s="2" t="s">
        <v>21</v>
      </c>
      <c r="G2" s="3" t="s">
        <v>22</v>
      </c>
      <c r="H2" s="3" t="s">
        <v>23</v>
      </c>
      <c r="I2" s="3" t="s">
        <v>24</v>
      </c>
      <c r="J2" s="2" t="s">
        <v>25</v>
      </c>
      <c r="K2" s="2" t="s">
        <v>9</v>
      </c>
      <c r="L2" s="2" t="s">
        <v>26</v>
      </c>
      <c r="M2" s="2" t="s">
        <v>27</v>
      </c>
      <c r="N2" s="2" t="s">
        <v>28</v>
      </c>
      <c r="O2" s="2" t="s">
        <v>29</v>
      </c>
      <c r="P2" s="2"/>
      <c r="Q2" s="2"/>
      <c r="R2" s="2" t="s">
        <v>30</v>
      </c>
      <c r="S2" s="2" t="s">
        <v>15</v>
      </c>
      <c r="T2" s="2" t="s">
        <v>16</v>
      </c>
      <c r="U2" s="2" t="s">
        <v>17</v>
      </c>
      <c r="V2" s="2"/>
      <c r="W2" s="2"/>
      <c r="X2" s="2"/>
      <c r="Y2" s="2"/>
      <c r="Z2" s="2"/>
      <c r="AA2" s="2"/>
      <c r="AB2" s="2"/>
      <c r="AC2" s="2"/>
    </row>
    <row r="3" customFormat="false" ht="12.75" hidden="false" customHeight="false" outlineLevel="0" collapsed="false">
      <c r="A3" s="0" t="s">
        <v>31</v>
      </c>
      <c r="B3" s="0" t="s">
        <v>1</v>
      </c>
      <c r="C3" s="0" t="s">
        <v>32</v>
      </c>
      <c r="D3" s="0" t="n">
        <v>2010</v>
      </c>
      <c r="E3" s="0" t="s">
        <v>33</v>
      </c>
      <c r="F3" s="2" t="s">
        <v>34</v>
      </c>
      <c r="G3" s="3" t="s">
        <v>35</v>
      </c>
      <c r="H3" s="3" t="s">
        <v>36</v>
      </c>
      <c r="I3" s="3" t="s">
        <v>37</v>
      </c>
      <c r="J3" s="2" t="s">
        <v>38</v>
      </c>
      <c r="K3" s="2" t="s">
        <v>9</v>
      </c>
      <c r="L3" s="2" t="s">
        <v>39</v>
      </c>
      <c r="M3" s="2" t="s">
        <v>40</v>
      </c>
      <c r="N3" s="2" t="s">
        <v>12</v>
      </c>
      <c r="O3" s="2" t="s">
        <v>41</v>
      </c>
      <c r="P3" s="2"/>
      <c r="Q3" s="2"/>
      <c r="R3" s="2" t="s">
        <v>42</v>
      </c>
      <c r="S3" s="2" t="s">
        <v>15</v>
      </c>
      <c r="T3" s="2" t="s">
        <v>16</v>
      </c>
      <c r="U3" s="2" t="s">
        <v>17</v>
      </c>
      <c r="V3" s="2"/>
      <c r="W3" s="2"/>
      <c r="X3" s="2"/>
      <c r="Y3" s="2"/>
      <c r="Z3" s="2"/>
      <c r="AA3" s="2"/>
      <c r="AB3" s="2"/>
      <c r="AC3" s="2"/>
    </row>
    <row r="4" customFormat="false" ht="12.75" hidden="false" customHeight="false" outlineLevel="0" collapsed="false">
      <c r="A4" s="0" t="s">
        <v>43</v>
      </c>
      <c r="B4" s="0" t="s">
        <v>1</v>
      </c>
      <c r="C4" s="0" t="s">
        <v>44</v>
      </c>
      <c r="D4" s="0" t="n">
        <v>2010</v>
      </c>
      <c r="E4" s="0" t="s">
        <v>45</v>
      </c>
      <c r="F4" s="0" t="s">
        <v>46</v>
      </c>
      <c r="G4" s="1" t="s">
        <v>47</v>
      </c>
      <c r="H4" s="1" t="s">
        <v>48</v>
      </c>
      <c r="I4" s="1" t="s">
        <v>49</v>
      </c>
      <c r="J4" s="0" t="s">
        <v>50</v>
      </c>
      <c r="K4" s="0" t="s">
        <v>9</v>
      </c>
      <c r="L4" s="0" t="s">
        <v>51</v>
      </c>
      <c r="M4" s="0" t="s">
        <v>52</v>
      </c>
      <c r="N4" s="0" t="s">
        <v>53</v>
      </c>
      <c r="O4" s="0" t="s">
        <v>54</v>
      </c>
      <c r="R4" s="0" t="s">
        <v>55</v>
      </c>
      <c r="S4" s="0" t="s">
        <v>15</v>
      </c>
      <c r="T4" s="0" t="s">
        <v>16</v>
      </c>
      <c r="U4" s="0" t="s">
        <v>56</v>
      </c>
    </row>
    <row r="5" customFormat="false" ht="12.75" hidden="false" customHeight="false" outlineLevel="0" collapsed="false">
      <c r="A5" s="0" t="s">
        <v>57</v>
      </c>
      <c r="B5" s="0" t="s">
        <v>58</v>
      </c>
      <c r="C5" s="0" t="s">
        <v>59</v>
      </c>
      <c r="D5" s="0" t="n">
        <v>2009</v>
      </c>
      <c r="E5" s="0" t="s">
        <v>60</v>
      </c>
      <c r="F5" s="0" t="s">
        <v>61</v>
      </c>
      <c r="G5" s="1" t="s">
        <v>62</v>
      </c>
      <c r="H5" s="1" t="s">
        <v>63</v>
      </c>
      <c r="I5" s="1" t="s">
        <v>64</v>
      </c>
      <c r="J5" s="0" t="s">
        <v>65</v>
      </c>
      <c r="K5" s="0" t="s">
        <v>9</v>
      </c>
      <c r="L5" s="0" t="s">
        <v>66</v>
      </c>
      <c r="M5" s="0" t="s">
        <v>67</v>
      </c>
      <c r="N5" s="0" t="s">
        <v>68</v>
      </c>
      <c r="O5" s="0" t="s">
        <v>69</v>
      </c>
      <c r="R5" s="0" t="s">
        <v>70</v>
      </c>
      <c r="S5" s="0" t="s">
        <v>15</v>
      </c>
      <c r="T5" s="0" t="s">
        <v>16</v>
      </c>
      <c r="U5" s="0" t="s">
        <v>71</v>
      </c>
    </row>
    <row r="6" customFormat="false" ht="12.75" hidden="false" customHeight="false" outlineLevel="0" collapsed="false">
      <c r="A6" s="0" t="s">
        <v>72</v>
      </c>
      <c r="B6" s="0" t="s">
        <v>58</v>
      </c>
      <c r="C6" s="0" t="s">
        <v>73</v>
      </c>
      <c r="D6" s="0" t="n">
        <v>2010</v>
      </c>
      <c r="E6" s="0" t="s">
        <v>74</v>
      </c>
      <c r="F6" s="0" t="s">
        <v>75</v>
      </c>
      <c r="G6" s="1" t="s">
        <v>76</v>
      </c>
      <c r="H6" s="1" t="s">
        <v>77</v>
      </c>
      <c r="I6" s="1" t="s">
        <v>78</v>
      </c>
      <c r="J6" s="0" t="s">
        <v>79</v>
      </c>
      <c r="K6" s="0" t="s">
        <v>80</v>
      </c>
      <c r="L6" s="0" t="s">
        <v>81</v>
      </c>
      <c r="M6" s="0" t="s">
        <v>82</v>
      </c>
      <c r="N6" s="0" t="s">
        <v>83</v>
      </c>
      <c r="O6" s="0" t="s">
        <v>12</v>
      </c>
      <c r="R6" s="0" t="s">
        <v>84</v>
      </c>
      <c r="S6" s="0" t="s">
        <v>15</v>
      </c>
      <c r="T6" s="0" t="s">
        <v>16</v>
      </c>
      <c r="U6" s="0" t="s">
        <v>56</v>
      </c>
    </row>
    <row r="7" customFormat="false" ht="12.75" hidden="false" customHeight="false" outlineLevel="0" collapsed="false">
      <c r="A7" s="0" t="s">
        <v>85</v>
      </c>
      <c r="B7" s="0" t="s">
        <v>58</v>
      </c>
      <c r="C7" s="0" t="s">
        <v>86</v>
      </c>
      <c r="D7" s="0" t="n">
        <v>2008</v>
      </c>
      <c r="E7" s="0" t="s">
        <v>87</v>
      </c>
      <c r="F7" s="0" t="s">
        <v>88</v>
      </c>
      <c r="G7" s="1" t="s">
        <v>89</v>
      </c>
      <c r="H7" s="1" t="s">
        <v>90</v>
      </c>
      <c r="I7" s="1" t="s">
        <v>91</v>
      </c>
      <c r="J7" s="0" t="s">
        <v>92</v>
      </c>
      <c r="K7" s="0" t="s">
        <v>9</v>
      </c>
      <c r="L7" s="0" t="s">
        <v>93</v>
      </c>
      <c r="M7" s="0" t="s">
        <v>94</v>
      </c>
      <c r="N7" s="0" t="s">
        <v>95</v>
      </c>
      <c r="O7" s="0" t="s">
        <v>96</v>
      </c>
      <c r="R7" s="0" t="s">
        <v>97</v>
      </c>
      <c r="S7" s="0" t="s">
        <v>15</v>
      </c>
      <c r="T7" s="0" t="s">
        <v>16</v>
      </c>
      <c r="U7" s="0" t="s">
        <v>17</v>
      </c>
    </row>
    <row r="8" customFormat="false" ht="12.75" hidden="false" customHeight="false" outlineLevel="0" collapsed="false">
      <c r="A8" s="0" t="s">
        <v>98</v>
      </c>
      <c r="B8" s="0" t="s">
        <v>58</v>
      </c>
      <c r="C8" s="0" t="s">
        <v>99</v>
      </c>
      <c r="D8" s="0" t="n">
        <v>2009</v>
      </c>
      <c r="E8" s="0" t="s">
        <v>33</v>
      </c>
      <c r="F8" s="0" t="s">
        <v>100</v>
      </c>
      <c r="G8" s="1" t="s">
        <v>101</v>
      </c>
      <c r="H8" s="1" t="s">
        <v>102</v>
      </c>
      <c r="I8" s="1" t="s">
        <v>103</v>
      </c>
      <c r="J8" s="0" t="s">
        <v>104</v>
      </c>
      <c r="K8" s="0" t="s">
        <v>9</v>
      </c>
      <c r="L8" s="0" t="s">
        <v>105</v>
      </c>
      <c r="M8" s="0" t="s">
        <v>106</v>
      </c>
      <c r="N8" s="0" t="s">
        <v>53</v>
      </c>
      <c r="O8" s="0" t="s">
        <v>107</v>
      </c>
      <c r="R8" s="0" t="s">
        <v>108</v>
      </c>
      <c r="S8" s="0" t="s">
        <v>15</v>
      </c>
      <c r="T8" s="0" t="s">
        <v>16</v>
      </c>
      <c r="U8" s="0" t="s">
        <v>56</v>
      </c>
    </row>
    <row r="9" customFormat="false" ht="12.75" hidden="false" customHeight="false" outlineLevel="0" collapsed="false">
      <c r="A9" s="0" t="s">
        <v>109</v>
      </c>
      <c r="B9" s="0" t="s">
        <v>58</v>
      </c>
      <c r="C9" s="0" t="s">
        <v>110</v>
      </c>
      <c r="D9" s="0" t="n">
        <v>2009</v>
      </c>
      <c r="E9" s="0" t="s">
        <v>111</v>
      </c>
      <c r="F9" s="0" t="s">
        <v>112</v>
      </c>
      <c r="G9" s="1" t="s">
        <v>113</v>
      </c>
      <c r="H9" s="1" t="s">
        <v>114</v>
      </c>
      <c r="I9" s="1" t="s">
        <v>115</v>
      </c>
      <c r="J9" s="0" t="s">
        <v>116</v>
      </c>
      <c r="K9" s="0" t="s">
        <v>80</v>
      </c>
      <c r="L9" s="0" t="s">
        <v>117</v>
      </c>
      <c r="M9" s="0" t="s">
        <v>118</v>
      </c>
      <c r="N9" s="0" t="s">
        <v>53</v>
      </c>
      <c r="O9" s="0" t="s">
        <v>119</v>
      </c>
      <c r="R9" s="0" t="s">
        <v>120</v>
      </c>
      <c r="S9" s="0" t="s">
        <v>15</v>
      </c>
      <c r="T9" s="0" t="s">
        <v>16</v>
      </c>
      <c r="U9" s="0" t="s">
        <v>56</v>
      </c>
    </row>
    <row r="10" customFormat="false" ht="12.75" hidden="false" customHeight="false" outlineLevel="0" collapsed="false">
      <c r="A10" s="0" t="s">
        <v>121</v>
      </c>
      <c r="B10" s="0" t="s">
        <v>58</v>
      </c>
      <c r="C10" s="0" t="s">
        <v>122</v>
      </c>
      <c r="D10" s="0" t="n">
        <v>2009</v>
      </c>
      <c r="E10" s="0" t="s">
        <v>33</v>
      </c>
      <c r="F10" s="0" t="s">
        <v>123</v>
      </c>
      <c r="G10" s="1" t="s">
        <v>124</v>
      </c>
      <c r="H10" s="1" t="s">
        <v>125</v>
      </c>
      <c r="I10" s="1" t="s">
        <v>126</v>
      </c>
      <c r="J10" s="0" t="s">
        <v>127</v>
      </c>
      <c r="K10" s="0" t="s">
        <v>9</v>
      </c>
      <c r="L10" s="0" t="s">
        <v>51</v>
      </c>
      <c r="M10" s="0" t="s">
        <v>52</v>
      </c>
      <c r="N10" s="0" t="s">
        <v>12</v>
      </c>
      <c r="O10" s="0" t="s">
        <v>128</v>
      </c>
      <c r="R10" s="0" t="s">
        <v>129</v>
      </c>
      <c r="S10" s="0" t="s">
        <v>130</v>
      </c>
      <c r="T10" s="0" t="s">
        <v>16</v>
      </c>
      <c r="U10" s="0" t="s">
        <v>17</v>
      </c>
    </row>
    <row r="11" customFormat="false" ht="12.75" hidden="false" customHeight="false" outlineLevel="0" collapsed="false">
      <c r="A11" s="1" t="s">
        <v>131</v>
      </c>
      <c r="B11" s="0" t="s">
        <v>58</v>
      </c>
      <c r="C11" s="0" t="s">
        <v>132</v>
      </c>
      <c r="D11" s="0" t="n">
        <v>2009</v>
      </c>
      <c r="E11" s="0" t="s">
        <v>133</v>
      </c>
      <c r="F11" s="0" t="s">
        <v>134</v>
      </c>
      <c r="G11" s="1" t="s">
        <v>135</v>
      </c>
      <c r="H11" s="1" t="s">
        <v>136</v>
      </c>
      <c r="I11" s="1" t="s">
        <v>137</v>
      </c>
      <c r="J11" s="0" t="s">
        <v>138</v>
      </c>
      <c r="K11" s="0" t="s">
        <v>9</v>
      </c>
      <c r="L11" s="0" t="s">
        <v>93</v>
      </c>
      <c r="M11" s="0" t="s">
        <v>94</v>
      </c>
      <c r="N11" s="0" t="s">
        <v>12</v>
      </c>
      <c r="O11" s="0" t="s">
        <v>139</v>
      </c>
      <c r="P11" s="0" t="s">
        <v>140</v>
      </c>
      <c r="R11" s="0" t="s">
        <v>141</v>
      </c>
      <c r="S11" s="0" t="s">
        <v>15</v>
      </c>
      <c r="T11" s="0" t="s">
        <v>16</v>
      </c>
      <c r="U11" s="0" t="s">
        <v>17</v>
      </c>
    </row>
    <row r="12" customFormat="false" ht="12.75" hidden="false" customHeight="false" outlineLevel="0" collapsed="false">
      <c r="A12" s="1" t="s">
        <v>142</v>
      </c>
      <c r="B12" s="0" t="s">
        <v>58</v>
      </c>
      <c r="C12" s="0" t="s">
        <v>143</v>
      </c>
      <c r="D12" s="0" t="n">
        <v>2009</v>
      </c>
      <c r="E12" s="0" t="s">
        <v>144</v>
      </c>
      <c r="F12" s="0" t="s">
        <v>145</v>
      </c>
      <c r="G12" s="1" t="s">
        <v>146</v>
      </c>
      <c r="H12" s="1" t="s">
        <v>147</v>
      </c>
      <c r="I12" s="1" t="s">
        <v>148</v>
      </c>
      <c r="J12" s="0" t="s">
        <v>149</v>
      </c>
      <c r="K12" s="0" t="s">
        <v>9</v>
      </c>
      <c r="L12" s="0" t="s">
        <v>93</v>
      </c>
      <c r="M12" s="0" t="s">
        <v>150</v>
      </c>
      <c r="N12" s="0" t="s">
        <v>151</v>
      </c>
      <c r="O12" s="0" t="s">
        <v>152</v>
      </c>
      <c r="P12" s="0" t="s">
        <v>153</v>
      </c>
      <c r="R12" s="0" t="s">
        <v>154</v>
      </c>
      <c r="S12" s="0" t="s">
        <v>15</v>
      </c>
      <c r="T12" s="0" t="s">
        <v>16</v>
      </c>
      <c r="U12" s="0" t="s">
        <v>17</v>
      </c>
    </row>
    <row r="13" customFormat="false" ht="12.75" hidden="false" customHeight="false" outlineLevel="0" collapsed="false">
      <c r="A13" s="1" t="s">
        <v>155</v>
      </c>
      <c r="B13" s="0" t="s">
        <v>58</v>
      </c>
      <c r="C13" s="0" t="s">
        <v>156</v>
      </c>
      <c r="D13" s="0" t="n">
        <v>2009</v>
      </c>
      <c r="E13" s="0" t="s">
        <v>157</v>
      </c>
      <c r="F13" s="0" t="s">
        <v>158</v>
      </c>
      <c r="G13" s="1" t="s">
        <v>159</v>
      </c>
      <c r="H13" s="1" t="s">
        <v>160</v>
      </c>
      <c r="I13" s="1" t="s">
        <v>161</v>
      </c>
      <c r="J13" s="0" t="s">
        <v>162</v>
      </c>
      <c r="K13" s="0" t="s">
        <v>9</v>
      </c>
      <c r="L13" s="0" t="s">
        <v>163</v>
      </c>
      <c r="M13" s="0" t="s">
        <v>164</v>
      </c>
      <c r="N13" s="0" t="s">
        <v>53</v>
      </c>
      <c r="R13" s="0" t="s">
        <v>165</v>
      </c>
      <c r="S13" s="0" t="s">
        <v>166</v>
      </c>
      <c r="T13" s="0" t="s">
        <v>16</v>
      </c>
      <c r="U13" s="0" t="s">
        <v>56</v>
      </c>
    </row>
    <row r="14" customFormat="false" ht="12.75" hidden="false" customHeight="false" outlineLevel="0" collapsed="false">
      <c r="A14" s="0" t="s">
        <v>167</v>
      </c>
      <c r="B14" s="0" t="s">
        <v>58</v>
      </c>
      <c r="C14" s="0" t="s">
        <v>168</v>
      </c>
      <c r="D14" s="0" t="n">
        <v>2009</v>
      </c>
      <c r="E14" s="0" t="s">
        <v>169</v>
      </c>
      <c r="F14" s="0" t="s">
        <v>170</v>
      </c>
      <c r="G14" s="1" t="s">
        <v>171</v>
      </c>
      <c r="H14" s="1" t="s">
        <v>172</v>
      </c>
      <c r="I14" s="1" t="s">
        <v>173</v>
      </c>
      <c r="J14" s="0" t="s">
        <v>138</v>
      </c>
      <c r="K14" s="0" t="s">
        <v>80</v>
      </c>
      <c r="L14" s="0" t="s">
        <v>93</v>
      </c>
      <c r="M14" s="0" t="s">
        <v>94</v>
      </c>
      <c r="N14" s="0" t="s">
        <v>53</v>
      </c>
      <c r="O14" s="0" t="s">
        <v>174</v>
      </c>
      <c r="R14" s="0" t="s">
        <v>175</v>
      </c>
      <c r="S14" s="0" t="s">
        <v>15</v>
      </c>
      <c r="T14" s="0" t="s">
        <v>16</v>
      </c>
      <c r="U14" s="0" t="s">
        <v>56</v>
      </c>
    </row>
    <row r="15" customFormat="false" ht="12.75" hidden="false" customHeight="false" outlineLevel="0" collapsed="false">
      <c r="A15" s="0" t="s">
        <v>176</v>
      </c>
      <c r="B15" s="0" t="s">
        <v>58</v>
      </c>
      <c r="C15" s="0" t="s">
        <v>177</v>
      </c>
      <c r="D15" s="0" t="n">
        <v>2009</v>
      </c>
      <c r="E15" s="0" t="s">
        <v>133</v>
      </c>
      <c r="F15" s="0" t="s">
        <v>178</v>
      </c>
      <c r="G15" s="1" t="s">
        <v>179</v>
      </c>
      <c r="H15" s="1" t="s">
        <v>180</v>
      </c>
      <c r="I15" s="1" t="s">
        <v>181</v>
      </c>
      <c r="J15" s="0" t="s">
        <v>182</v>
      </c>
      <c r="K15" s="0" t="s">
        <v>80</v>
      </c>
      <c r="L15" s="0" t="s">
        <v>183</v>
      </c>
      <c r="M15" s="0" t="s">
        <v>150</v>
      </c>
      <c r="N15" s="0" t="s">
        <v>12</v>
      </c>
      <c r="O15" s="0" t="s">
        <v>184</v>
      </c>
      <c r="R15" s="0" t="s">
        <v>185</v>
      </c>
      <c r="S15" s="0" t="s">
        <v>15</v>
      </c>
      <c r="T15" s="0" t="s">
        <v>16</v>
      </c>
      <c r="U15" s="0" t="s">
        <v>17</v>
      </c>
    </row>
    <row r="16" customFormat="false" ht="12.75" hidden="false" customHeight="false" outlineLevel="0" collapsed="false">
      <c r="A16" s="0" t="s">
        <v>186</v>
      </c>
      <c r="B16" s="0" t="s">
        <v>58</v>
      </c>
      <c r="C16" s="0" t="s">
        <v>187</v>
      </c>
      <c r="D16" s="0" t="n">
        <v>2011</v>
      </c>
      <c r="E16" s="0" t="s">
        <v>74</v>
      </c>
      <c r="F16" s="0" t="s">
        <v>188</v>
      </c>
      <c r="G16" s="1" t="s">
        <v>189</v>
      </c>
      <c r="H16" s="1" t="s">
        <v>190</v>
      </c>
      <c r="I16" s="1" t="s">
        <v>191</v>
      </c>
      <c r="J16" s="0" t="s">
        <v>192</v>
      </c>
      <c r="K16" s="0" t="s">
        <v>9</v>
      </c>
      <c r="L16" s="0" t="s">
        <v>193</v>
      </c>
      <c r="M16" s="0" t="s">
        <v>194</v>
      </c>
      <c r="N16" s="0" t="s">
        <v>12</v>
      </c>
      <c r="O16" s="0" t="s">
        <v>195</v>
      </c>
      <c r="R16" s="0" t="s">
        <v>196</v>
      </c>
      <c r="S16" s="0" t="s">
        <v>15</v>
      </c>
      <c r="T16" s="0" t="s">
        <v>16</v>
      </c>
      <c r="U16" s="0" t="s">
        <v>17</v>
      </c>
    </row>
    <row r="17" customFormat="false" ht="12.75" hidden="false" customHeight="false" outlineLevel="0" collapsed="false">
      <c r="A17" s="0" t="s">
        <v>197</v>
      </c>
      <c r="B17" s="0" t="s">
        <v>58</v>
      </c>
      <c r="C17" s="0" t="s">
        <v>198</v>
      </c>
      <c r="D17" s="0" t="n">
        <v>2009</v>
      </c>
      <c r="E17" s="0" t="s">
        <v>199</v>
      </c>
      <c r="F17" s="0" t="s">
        <v>200</v>
      </c>
      <c r="G17" s="1" t="s">
        <v>201</v>
      </c>
      <c r="H17" s="1" t="s">
        <v>202</v>
      </c>
      <c r="I17" s="1" t="s">
        <v>203</v>
      </c>
      <c r="J17" s="0" t="s">
        <v>204</v>
      </c>
      <c r="K17" s="0" t="s">
        <v>9</v>
      </c>
      <c r="L17" s="0" t="s">
        <v>193</v>
      </c>
      <c r="M17" s="0" t="s">
        <v>205</v>
      </c>
      <c r="N17" s="0" t="s">
        <v>12</v>
      </c>
      <c r="O17" s="0" t="s">
        <v>206</v>
      </c>
      <c r="R17" s="0" t="s">
        <v>207</v>
      </c>
      <c r="S17" s="0" t="s">
        <v>15</v>
      </c>
      <c r="T17" s="0" t="s">
        <v>16</v>
      </c>
      <c r="U17" s="0" t="s">
        <v>17</v>
      </c>
    </row>
    <row r="18" customFormat="false" ht="12.75" hidden="false" customHeight="false" outlineLevel="0" collapsed="false">
      <c r="A18" s="0" t="s">
        <v>208</v>
      </c>
      <c r="B18" s="0" t="s">
        <v>58</v>
      </c>
      <c r="C18" s="0" t="s">
        <v>209</v>
      </c>
      <c r="D18" s="0" t="n">
        <v>2009</v>
      </c>
      <c r="E18" s="0" t="s">
        <v>210</v>
      </c>
      <c r="F18" s="0" t="s">
        <v>211</v>
      </c>
      <c r="G18" s="1" t="s">
        <v>212</v>
      </c>
      <c r="H18" s="1" t="s">
        <v>213</v>
      </c>
      <c r="I18" s="1" t="s">
        <v>214</v>
      </c>
      <c r="J18" s="0" t="s">
        <v>138</v>
      </c>
      <c r="K18" s="0" t="s">
        <v>9</v>
      </c>
      <c r="L18" s="0" t="s">
        <v>93</v>
      </c>
      <c r="M18" s="0" t="s">
        <v>94</v>
      </c>
      <c r="N18" s="0" t="s">
        <v>12</v>
      </c>
      <c r="O18" s="0" t="s">
        <v>215</v>
      </c>
      <c r="R18" s="0" t="s">
        <v>216</v>
      </c>
      <c r="S18" s="0" t="s">
        <v>15</v>
      </c>
      <c r="T18" s="0" t="s">
        <v>16</v>
      </c>
      <c r="U18" s="0" t="s">
        <v>17</v>
      </c>
    </row>
    <row r="19" customFormat="false" ht="12.75" hidden="false" customHeight="false" outlineLevel="0" collapsed="false">
      <c r="A19" s="0" t="s">
        <v>217</v>
      </c>
      <c r="B19" s="0" t="s">
        <v>58</v>
      </c>
      <c r="C19" s="0" t="s">
        <v>218</v>
      </c>
      <c r="D19" s="0" t="n">
        <v>2009</v>
      </c>
      <c r="E19" s="0" t="s">
        <v>219</v>
      </c>
      <c r="F19" s="0" t="s">
        <v>220</v>
      </c>
      <c r="G19" s="1" t="s">
        <v>221</v>
      </c>
      <c r="H19" s="1" t="s">
        <v>222</v>
      </c>
      <c r="I19" s="1" t="s">
        <v>223</v>
      </c>
      <c r="J19" s="0" t="s">
        <v>224</v>
      </c>
      <c r="K19" s="0" t="s">
        <v>9</v>
      </c>
      <c r="L19" s="0" t="s">
        <v>225</v>
      </c>
      <c r="M19" s="0" t="s">
        <v>194</v>
      </c>
      <c r="N19" s="0" t="s">
        <v>226</v>
      </c>
      <c r="O19" s="0" t="s">
        <v>227</v>
      </c>
      <c r="R19" s="0" t="s">
        <v>228</v>
      </c>
      <c r="S19" s="0" t="s">
        <v>15</v>
      </c>
      <c r="T19" s="0" t="s">
        <v>16</v>
      </c>
      <c r="U19" s="0" t="s">
        <v>56</v>
      </c>
    </row>
    <row r="20" customFormat="false" ht="12.75" hidden="false" customHeight="false" outlineLevel="0" collapsed="false">
      <c r="A20" s="0" t="s">
        <v>229</v>
      </c>
      <c r="B20" s="0" t="s">
        <v>58</v>
      </c>
      <c r="C20" s="0" t="s">
        <v>230</v>
      </c>
      <c r="D20" s="0" t="n">
        <v>2009</v>
      </c>
      <c r="E20" s="0" t="s">
        <v>231</v>
      </c>
      <c r="F20" s="0" t="s">
        <v>232</v>
      </c>
      <c r="G20" s="1" t="s">
        <v>233</v>
      </c>
      <c r="H20" s="1" t="s">
        <v>234</v>
      </c>
      <c r="I20" s="1" t="s">
        <v>235</v>
      </c>
      <c r="J20" s="0" t="s">
        <v>236</v>
      </c>
      <c r="K20" s="0" t="s">
        <v>9</v>
      </c>
      <c r="L20" s="0" t="s">
        <v>237</v>
      </c>
      <c r="M20" s="0" t="s">
        <v>238</v>
      </c>
      <c r="N20" s="0" t="s">
        <v>239</v>
      </c>
      <c r="O20" s="0" t="s">
        <v>240</v>
      </c>
      <c r="P20" s="0" t="s">
        <v>153</v>
      </c>
      <c r="R20" s="0" t="s">
        <v>241</v>
      </c>
      <c r="S20" s="0" t="s">
        <v>15</v>
      </c>
      <c r="T20" s="0" t="s">
        <v>16</v>
      </c>
      <c r="U20" s="0" t="s">
        <v>242</v>
      </c>
    </row>
    <row r="21" customFormat="false" ht="12.75" hidden="false" customHeight="false" outlineLevel="0" collapsed="false">
      <c r="A21" s="0" t="s">
        <v>243</v>
      </c>
      <c r="B21" s="0" t="s">
        <v>58</v>
      </c>
      <c r="C21" s="0" t="s">
        <v>244</v>
      </c>
      <c r="D21" s="0" t="n">
        <v>2009</v>
      </c>
      <c r="E21" s="0" t="s">
        <v>245</v>
      </c>
      <c r="F21" s="0" t="s">
        <v>246</v>
      </c>
      <c r="G21" s="1" t="s">
        <v>247</v>
      </c>
      <c r="H21" s="1" t="s">
        <v>248</v>
      </c>
      <c r="I21" s="1" t="s">
        <v>249</v>
      </c>
      <c r="J21" s="0" t="s">
        <v>250</v>
      </c>
      <c r="K21" s="0" t="s">
        <v>9</v>
      </c>
      <c r="L21" s="0" t="s">
        <v>251</v>
      </c>
      <c r="M21" s="0" t="s">
        <v>194</v>
      </c>
      <c r="N21" s="0" t="s">
        <v>53</v>
      </c>
      <c r="O21" s="0" t="s">
        <v>252</v>
      </c>
      <c r="P21" s="0" t="s">
        <v>140</v>
      </c>
      <c r="R21" s="0" t="s">
        <v>253</v>
      </c>
      <c r="S21" s="0" t="s">
        <v>254</v>
      </c>
      <c r="T21" s="0" t="s">
        <v>16</v>
      </c>
      <c r="U21" s="0" t="s">
        <v>56</v>
      </c>
    </row>
    <row r="22" customFormat="false" ht="12.75" hidden="false" customHeight="false" outlineLevel="0" collapsed="false">
      <c r="A22" s="0" t="s">
        <v>255</v>
      </c>
      <c r="B22" s="0" t="s">
        <v>58</v>
      </c>
      <c r="C22" s="0" t="s">
        <v>256</v>
      </c>
      <c r="D22" s="0" t="n">
        <v>2010</v>
      </c>
      <c r="E22" s="0" t="s">
        <v>257</v>
      </c>
      <c r="F22" s="0" t="s">
        <v>258</v>
      </c>
      <c r="G22" s="1" t="s">
        <v>259</v>
      </c>
      <c r="H22" s="1" t="s">
        <v>260</v>
      </c>
      <c r="I22" s="1" t="s">
        <v>261</v>
      </c>
      <c r="J22" s="0" t="s">
        <v>262</v>
      </c>
      <c r="K22" s="0" t="s">
        <v>9</v>
      </c>
      <c r="L22" s="0" t="s">
        <v>93</v>
      </c>
      <c r="M22" s="0" t="s">
        <v>94</v>
      </c>
      <c r="N22" s="0" t="s">
        <v>263</v>
      </c>
      <c r="O22" s="0" t="s">
        <v>264</v>
      </c>
      <c r="R22" s="0" t="s">
        <v>265</v>
      </c>
      <c r="S22" s="0" t="s">
        <v>15</v>
      </c>
      <c r="T22" s="0" t="s">
        <v>16</v>
      </c>
      <c r="U22" s="0" t="s">
        <v>266</v>
      </c>
    </row>
    <row r="23" customFormat="false" ht="12.75" hidden="false" customHeight="false" outlineLevel="0" collapsed="false">
      <c r="A23" s="0" t="s">
        <v>267</v>
      </c>
      <c r="B23" s="0" t="s">
        <v>58</v>
      </c>
      <c r="C23" s="0" t="s">
        <v>268</v>
      </c>
      <c r="D23" s="0" t="n">
        <v>2009</v>
      </c>
      <c r="E23" s="0" t="s">
        <v>269</v>
      </c>
      <c r="F23" s="0" t="s">
        <v>270</v>
      </c>
      <c r="G23" s="1" t="s">
        <v>271</v>
      </c>
      <c r="H23" s="1" t="s">
        <v>272</v>
      </c>
      <c r="I23" s="1" t="s">
        <v>273</v>
      </c>
      <c r="J23" s="0" t="s">
        <v>274</v>
      </c>
      <c r="K23" s="0" t="s">
        <v>9</v>
      </c>
      <c r="L23" s="0" t="s">
        <v>275</v>
      </c>
      <c r="M23" s="0" t="s">
        <v>276</v>
      </c>
      <c r="N23" s="0" t="s">
        <v>277</v>
      </c>
      <c r="O23" s="0" t="s">
        <v>278</v>
      </c>
      <c r="R23" s="0" t="s">
        <v>279</v>
      </c>
      <c r="S23" s="0" t="s">
        <v>15</v>
      </c>
      <c r="T23" s="0" t="s">
        <v>16</v>
      </c>
      <c r="U23" s="0" t="s">
        <v>280</v>
      </c>
    </row>
    <row r="24" customFormat="false" ht="12.75" hidden="false" customHeight="false" outlineLevel="0" collapsed="false">
      <c r="A24" s="0" t="s">
        <v>281</v>
      </c>
      <c r="B24" s="0" t="s">
        <v>58</v>
      </c>
      <c r="C24" s="0" t="s">
        <v>282</v>
      </c>
      <c r="D24" s="0" t="n">
        <v>2009</v>
      </c>
      <c r="E24" s="0" t="s">
        <v>283</v>
      </c>
      <c r="F24" s="0" t="s">
        <v>284</v>
      </c>
      <c r="G24" s="1" t="s">
        <v>285</v>
      </c>
      <c r="H24" s="1" t="s">
        <v>286</v>
      </c>
      <c r="I24" s="1" t="s">
        <v>287</v>
      </c>
      <c r="J24" s="0" t="s">
        <v>288</v>
      </c>
      <c r="K24" s="0" t="s">
        <v>289</v>
      </c>
      <c r="L24" s="0" t="s">
        <v>117</v>
      </c>
      <c r="M24" s="0" t="s">
        <v>118</v>
      </c>
      <c r="N24" s="0" t="s">
        <v>290</v>
      </c>
      <c r="R24" s="0" t="s">
        <v>291</v>
      </c>
      <c r="S24" s="0" t="s">
        <v>15</v>
      </c>
      <c r="T24" s="0" t="s">
        <v>16</v>
      </c>
      <c r="U24" s="0" t="s">
        <v>17</v>
      </c>
    </row>
    <row r="25" customFormat="false" ht="12.75" hidden="false" customHeight="false" outlineLevel="0" collapsed="false">
      <c r="A25" s="0" t="s">
        <v>292</v>
      </c>
      <c r="B25" s="0" t="s">
        <v>58</v>
      </c>
      <c r="C25" s="0" t="s">
        <v>293</v>
      </c>
      <c r="D25" s="0" t="n">
        <v>2010</v>
      </c>
      <c r="E25" s="0" t="s">
        <v>294</v>
      </c>
      <c r="F25" s="0" t="s">
        <v>295</v>
      </c>
      <c r="G25" s="1" t="s">
        <v>296</v>
      </c>
      <c r="H25" s="1" t="s">
        <v>297</v>
      </c>
      <c r="I25" s="1" t="s">
        <v>298</v>
      </c>
      <c r="J25" s="0" t="s">
        <v>299</v>
      </c>
      <c r="K25" s="0" t="s">
        <v>9</v>
      </c>
      <c r="L25" s="0" t="s">
        <v>93</v>
      </c>
      <c r="M25" s="0" t="s">
        <v>94</v>
      </c>
      <c r="N25" s="0" t="s">
        <v>12</v>
      </c>
      <c r="O25" s="0" t="s">
        <v>300</v>
      </c>
      <c r="R25" s="0" t="s">
        <v>301</v>
      </c>
      <c r="S25" s="0" t="s">
        <v>15</v>
      </c>
      <c r="T25" s="0" t="s">
        <v>16</v>
      </c>
      <c r="U25" s="0" t="s">
        <v>17</v>
      </c>
    </row>
    <row r="26" customFormat="false" ht="12.75" hidden="false" customHeight="false" outlineLevel="0" collapsed="false">
      <c r="A26" s="0" t="s">
        <v>302</v>
      </c>
      <c r="B26" s="0" t="s">
        <v>58</v>
      </c>
      <c r="C26" s="0" t="s">
        <v>303</v>
      </c>
      <c r="D26" s="0" t="n">
        <v>2010</v>
      </c>
      <c r="E26" s="0" t="s">
        <v>3</v>
      </c>
      <c r="F26" s="0" t="s">
        <v>304</v>
      </c>
      <c r="G26" s="1" t="s">
        <v>305</v>
      </c>
      <c r="H26" s="1" t="s">
        <v>306</v>
      </c>
      <c r="I26" s="1" t="s">
        <v>307</v>
      </c>
      <c r="J26" s="0" t="s">
        <v>288</v>
      </c>
      <c r="K26" s="0" t="s">
        <v>9</v>
      </c>
      <c r="L26" s="0" t="s">
        <v>117</v>
      </c>
      <c r="M26" s="0" t="s">
        <v>118</v>
      </c>
      <c r="N26" s="0" t="s">
        <v>53</v>
      </c>
      <c r="O26" s="0" t="s">
        <v>308</v>
      </c>
      <c r="R26" s="0" t="s">
        <v>309</v>
      </c>
      <c r="S26" s="0" t="s">
        <v>15</v>
      </c>
      <c r="T26" s="0" t="s">
        <v>16</v>
      </c>
      <c r="U26" s="0" t="s">
        <v>56</v>
      </c>
    </row>
    <row r="27" customFormat="false" ht="12.75" hidden="false" customHeight="false" outlineLevel="0" collapsed="false">
      <c r="A27" s="0" t="s">
        <v>310</v>
      </c>
      <c r="B27" s="0" t="s">
        <v>58</v>
      </c>
      <c r="C27" s="0" t="s">
        <v>311</v>
      </c>
      <c r="D27" s="0" t="n">
        <v>2010</v>
      </c>
      <c r="E27" s="0" t="s">
        <v>283</v>
      </c>
      <c r="F27" s="0" t="s">
        <v>312</v>
      </c>
      <c r="G27" s="1" t="s">
        <v>313</v>
      </c>
      <c r="H27" s="1" t="s">
        <v>314</v>
      </c>
      <c r="I27" s="1" t="s">
        <v>315</v>
      </c>
      <c r="J27" s="0" t="s">
        <v>116</v>
      </c>
      <c r="K27" s="0" t="s">
        <v>9</v>
      </c>
      <c r="L27" s="0" t="s">
        <v>117</v>
      </c>
      <c r="M27" s="0" t="s">
        <v>118</v>
      </c>
      <c r="N27" s="0" t="s">
        <v>12</v>
      </c>
      <c r="O27" s="0" t="s">
        <v>316</v>
      </c>
      <c r="R27" s="0" t="s">
        <v>317</v>
      </c>
      <c r="S27" s="0" t="s">
        <v>15</v>
      </c>
      <c r="T27" s="0" t="s">
        <v>16</v>
      </c>
      <c r="U27" s="0" t="s">
        <v>17</v>
      </c>
    </row>
    <row r="28" customFormat="false" ht="12.75" hidden="false" customHeight="false" outlineLevel="0" collapsed="false">
      <c r="A28" s="0" t="s">
        <v>318</v>
      </c>
      <c r="B28" s="0" t="s">
        <v>58</v>
      </c>
      <c r="C28" s="0" t="s">
        <v>319</v>
      </c>
      <c r="D28" s="0" t="n">
        <v>2010</v>
      </c>
      <c r="E28" s="0" t="s">
        <v>320</v>
      </c>
      <c r="F28" s="0" t="s">
        <v>321</v>
      </c>
      <c r="G28" s="1" t="s">
        <v>322</v>
      </c>
      <c r="H28" s="1" t="s">
        <v>323</v>
      </c>
      <c r="I28" s="1" t="s">
        <v>324</v>
      </c>
      <c r="J28" s="0" t="s">
        <v>325</v>
      </c>
      <c r="K28" s="0" t="s">
        <v>80</v>
      </c>
      <c r="L28" s="0" t="s">
        <v>117</v>
      </c>
      <c r="M28" s="0" t="s">
        <v>118</v>
      </c>
      <c r="N28" s="0" t="s">
        <v>326</v>
      </c>
      <c r="O28" s="0" t="s">
        <v>327</v>
      </c>
      <c r="R28" s="0" t="s">
        <v>328</v>
      </c>
      <c r="S28" s="0" t="s">
        <v>329</v>
      </c>
      <c r="T28" s="0" t="s">
        <v>16</v>
      </c>
      <c r="U28" s="0" t="s">
        <v>330</v>
      </c>
    </row>
    <row r="29" customFormat="false" ht="12.75" hidden="false" customHeight="false" outlineLevel="0" collapsed="false">
      <c r="A29" s="0" t="s">
        <v>331</v>
      </c>
      <c r="B29" s="0" t="s">
        <v>58</v>
      </c>
      <c r="C29" s="0" t="s">
        <v>332</v>
      </c>
      <c r="D29" s="0" t="n">
        <v>2010</v>
      </c>
      <c r="E29" s="0" t="s">
        <v>199</v>
      </c>
      <c r="F29" s="0" t="s">
        <v>333</v>
      </c>
      <c r="G29" s="1" t="s">
        <v>334</v>
      </c>
      <c r="H29" s="1" t="s">
        <v>335</v>
      </c>
      <c r="I29" s="1" t="s">
        <v>336</v>
      </c>
      <c r="J29" s="0" t="s">
        <v>337</v>
      </c>
      <c r="K29" s="0" t="s">
        <v>9</v>
      </c>
      <c r="L29" s="0" t="s">
        <v>81</v>
      </c>
      <c r="M29" s="0" t="s">
        <v>338</v>
      </c>
      <c r="N29" s="0" t="s">
        <v>12</v>
      </c>
      <c r="R29" s="0" t="s">
        <v>339</v>
      </c>
      <c r="S29" s="0" t="s">
        <v>15</v>
      </c>
      <c r="T29" s="0" t="s">
        <v>16</v>
      </c>
      <c r="U29" s="0" t="s">
        <v>17</v>
      </c>
    </row>
    <row r="30" customFormat="false" ht="12.75" hidden="false" customHeight="false" outlineLevel="0" collapsed="false">
      <c r="A30" s="0" t="s">
        <v>340</v>
      </c>
      <c r="B30" s="0" t="s">
        <v>58</v>
      </c>
      <c r="C30" s="0" t="s">
        <v>341</v>
      </c>
      <c r="D30" s="0" t="n">
        <v>2009</v>
      </c>
      <c r="E30" s="0" t="s">
        <v>342</v>
      </c>
      <c r="F30" s="0" t="s">
        <v>343</v>
      </c>
      <c r="G30" s="1" t="s">
        <v>344</v>
      </c>
      <c r="H30" s="1" t="s">
        <v>345</v>
      </c>
      <c r="I30" s="1" t="s">
        <v>346</v>
      </c>
      <c r="J30" s="0" t="s">
        <v>250</v>
      </c>
      <c r="K30" s="0" t="s">
        <v>80</v>
      </c>
      <c r="L30" s="0" t="s">
        <v>251</v>
      </c>
      <c r="M30" s="0" t="s">
        <v>194</v>
      </c>
      <c r="N30" s="0" t="s">
        <v>12</v>
      </c>
      <c r="O30" s="0" t="s">
        <v>347</v>
      </c>
      <c r="R30" s="0" t="s">
        <v>348</v>
      </c>
      <c r="S30" s="0" t="s">
        <v>15</v>
      </c>
      <c r="T30" s="0" t="s">
        <v>16</v>
      </c>
      <c r="U30" s="0" t="s">
        <v>17</v>
      </c>
    </row>
    <row r="31" customFormat="false" ht="12.75" hidden="false" customHeight="false" outlineLevel="0" collapsed="false">
      <c r="A31" s="0" t="s">
        <v>349</v>
      </c>
      <c r="B31" s="0" t="s">
        <v>58</v>
      </c>
      <c r="C31" s="0" t="s">
        <v>350</v>
      </c>
      <c r="D31" s="0" t="n">
        <v>2010</v>
      </c>
      <c r="E31" s="0" t="s">
        <v>351</v>
      </c>
      <c r="F31" s="0" t="s">
        <v>352</v>
      </c>
      <c r="G31" s="1" t="s">
        <v>353</v>
      </c>
      <c r="H31" s="1" t="s">
        <v>354</v>
      </c>
      <c r="I31" s="1" t="s">
        <v>355</v>
      </c>
      <c r="J31" s="0" t="s">
        <v>356</v>
      </c>
      <c r="K31" s="0" t="s">
        <v>9</v>
      </c>
      <c r="L31" s="0" t="s">
        <v>51</v>
      </c>
      <c r="M31" s="0" t="s">
        <v>52</v>
      </c>
      <c r="N31" s="0" t="s">
        <v>53</v>
      </c>
      <c r="O31" s="0" t="s">
        <v>357</v>
      </c>
      <c r="R31" s="0" t="s">
        <v>358</v>
      </c>
      <c r="S31" s="0" t="s">
        <v>15</v>
      </c>
      <c r="T31" s="0" t="s">
        <v>16</v>
      </c>
      <c r="U31" s="0" t="s">
        <v>56</v>
      </c>
    </row>
    <row r="32" customFormat="false" ht="12.75" hidden="false" customHeight="false" outlineLevel="0" collapsed="false">
      <c r="A32" s="0" t="s">
        <v>359</v>
      </c>
      <c r="B32" s="0" t="s">
        <v>58</v>
      </c>
      <c r="C32" s="0" t="s">
        <v>360</v>
      </c>
      <c r="D32" s="0" t="n">
        <v>2010</v>
      </c>
      <c r="E32" s="0" t="s">
        <v>20</v>
      </c>
      <c r="F32" s="0" t="s">
        <v>361</v>
      </c>
      <c r="G32" s="1" t="s">
        <v>362</v>
      </c>
      <c r="H32" s="1" t="s">
        <v>363</v>
      </c>
      <c r="I32" s="1" t="s">
        <v>364</v>
      </c>
      <c r="J32" s="0" t="s">
        <v>288</v>
      </c>
      <c r="K32" s="0" t="s">
        <v>9</v>
      </c>
      <c r="L32" s="0" t="s">
        <v>117</v>
      </c>
      <c r="M32" s="0" t="s">
        <v>118</v>
      </c>
      <c r="N32" s="0" t="s">
        <v>12</v>
      </c>
      <c r="O32" s="0" t="s">
        <v>365</v>
      </c>
      <c r="R32" s="0" t="s">
        <v>366</v>
      </c>
      <c r="S32" s="0" t="s">
        <v>15</v>
      </c>
      <c r="T32" s="0" t="s">
        <v>16</v>
      </c>
      <c r="U32" s="0" t="s">
        <v>17</v>
      </c>
    </row>
    <row r="33" customFormat="false" ht="12.75" hidden="false" customHeight="false" outlineLevel="0" collapsed="false">
      <c r="A33" s="0" t="s">
        <v>367</v>
      </c>
      <c r="B33" s="0" t="s">
        <v>58</v>
      </c>
      <c r="C33" s="0" t="s">
        <v>368</v>
      </c>
      <c r="D33" s="0" t="n">
        <v>2012</v>
      </c>
      <c r="E33" s="0" t="s">
        <v>74</v>
      </c>
      <c r="F33" s="0" t="s">
        <v>369</v>
      </c>
      <c r="G33" s="1" t="s">
        <v>370</v>
      </c>
      <c r="H33" s="1" t="s">
        <v>371</v>
      </c>
      <c r="I33" s="1" t="s">
        <v>273</v>
      </c>
      <c r="J33" s="0" t="s">
        <v>372</v>
      </c>
      <c r="K33" s="0" t="s">
        <v>9</v>
      </c>
      <c r="L33" s="0" t="s">
        <v>373</v>
      </c>
      <c r="M33" s="0" t="s">
        <v>374</v>
      </c>
      <c r="N33" s="0" t="s">
        <v>53</v>
      </c>
      <c r="R33" s="0" t="s">
        <v>375</v>
      </c>
      <c r="S33" s="0" t="s">
        <v>15</v>
      </c>
      <c r="T33" s="0" t="s">
        <v>16</v>
      </c>
      <c r="U33" s="0" t="s">
        <v>56</v>
      </c>
    </row>
    <row r="34" customFormat="false" ht="12.75" hidden="false" customHeight="false" outlineLevel="0" collapsed="false">
      <c r="A34" s="0" t="s">
        <v>376</v>
      </c>
      <c r="B34" s="0" t="s">
        <v>58</v>
      </c>
      <c r="C34" s="0" t="s">
        <v>377</v>
      </c>
      <c r="D34" s="0" t="n">
        <v>2010</v>
      </c>
      <c r="E34" s="0" t="s">
        <v>20</v>
      </c>
      <c r="F34" s="0" t="s">
        <v>378</v>
      </c>
      <c r="G34" s="1" t="s">
        <v>379</v>
      </c>
      <c r="H34" s="1" t="s">
        <v>380</v>
      </c>
      <c r="I34" s="1" t="s">
        <v>381</v>
      </c>
      <c r="J34" s="0" t="s">
        <v>382</v>
      </c>
      <c r="K34" s="0" t="s">
        <v>9</v>
      </c>
      <c r="L34" s="0" t="s">
        <v>93</v>
      </c>
      <c r="M34" s="0" t="s">
        <v>94</v>
      </c>
      <c r="N34" s="0" t="s">
        <v>53</v>
      </c>
      <c r="O34" s="0" t="s">
        <v>383</v>
      </c>
      <c r="R34" s="0" t="s">
        <v>384</v>
      </c>
      <c r="S34" s="0" t="s">
        <v>15</v>
      </c>
      <c r="T34" s="0" t="s">
        <v>16</v>
      </c>
      <c r="U34" s="0" t="s">
        <v>56</v>
      </c>
    </row>
    <row r="35" customFormat="false" ht="12.75" hidden="false" customHeight="false" outlineLevel="0" collapsed="false">
      <c r="A35" s="0" t="s">
        <v>385</v>
      </c>
      <c r="B35" s="0" t="s">
        <v>58</v>
      </c>
      <c r="C35" s="0" t="s">
        <v>386</v>
      </c>
      <c r="D35" s="0" t="n">
        <v>2012</v>
      </c>
      <c r="E35" s="0" t="s">
        <v>74</v>
      </c>
      <c r="F35" s="0" t="s">
        <v>387</v>
      </c>
      <c r="G35" s="1" t="s">
        <v>388</v>
      </c>
      <c r="H35" s="1" t="s">
        <v>389</v>
      </c>
      <c r="I35" s="1" t="s">
        <v>273</v>
      </c>
      <c r="J35" s="0" t="s">
        <v>390</v>
      </c>
      <c r="K35" s="0" t="s">
        <v>9</v>
      </c>
      <c r="L35" s="0" t="s">
        <v>193</v>
      </c>
      <c r="M35" s="0" t="s">
        <v>118</v>
      </c>
      <c r="N35" s="0" t="s">
        <v>391</v>
      </c>
      <c r="O35" s="0" t="s">
        <v>392</v>
      </c>
      <c r="R35" s="0" t="s">
        <v>393</v>
      </c>
      <c r="S35" s="0" t="s">
        <v>15</v>
      </c>
      <c r="T35" s="0" t="s">
        <v>16</v>
      </c>
      <c r="U35" s="0" t="s">
        <v>56</v>
      </c>
    </row>
    <row r="36" customFormat="false" ht="12.75" hidden="false" customHeight="false" outlineLevel="0" collapsed="false">
      <c r="A36" s="0" t="s">
        <v>394</v>
      </c>
      <c r="B36" s="0" t="s">
        <v>58</v>
      </c>
      <c r="C36" s="0" t="s">
        <v>395</v>
      </c>
      <c r="D36" s="0" t="n">
        <v>2012</v>
      </c>
      <c r="E36" s="0" t="s">
        <v>74</v>
      </c>
      <c r="F36" s="0" t="s">
        <v>396</v>
      </c>
      <c r="G36" s="1" t="s">
        <v>397</v>
      </c>
      <c r="H36" s="1" t="s">
        <v>398</v>
      </c>
      <c r="I36" s="1" t="s">
        <v>399</v>
      </c>
      <c r="J36" s="0" t="s">
        <v>288</v>
      </c>
      <c r="K36" s="0" t="s">
        <v>9</v>
      </c>
      <c r="L36" s="0" t="s">
        <v>117</v>
      </c>
      <c r="M36" s="0" t="s">
        <v>118</v>
      </c>
      <c r="N36" s="0" t="s">
        <v>53</v>
      </c>
      <c r="O36" s="0" t="s">
        <v>400</v>
      </c>
      <c r="R36" s="0" t="s">
        <v>401</v>
      </c>
      <c r="S36" s="0" t="s">
        <v>15</v>
      </c>
      <c r="T36" s="0" t="s">
        <v>16</v>
      </c>
      <c r="U36" s="0" t="s">
        <v>56</v>
      </c>
    </row>
    <row r="37" customFormat="false" ht="12.75" hidden="false" customHeight="false" outlineLevel="0" collapsed="false">
      <c r="A37" s="0" t="s">
        <v>402</v>
      </c>
      <c r="B37" s="0" t="s">
        <v>58</v>
      </c>
      <c r="C37" s="0" t="s">
        <v>403</v>
      </c>
      <c r="D37" s="0" t="n">
        <v>2010</v>
      </c>
      <c r="E37" s="0" t="s">
        <v>404</v>
      </c>
      <c r="F37" s="0" t="s">
        <v>405</v>
      </c>
      <c r="G37" s="1" t="s">
        <v>406</v>
      </c>
      <c r="H37" s="1" t="s">
        <v>407</v>
      </c>
      <c r="I37" s="1" t="s">
        <v>408</v>
      </c>
      <c r="J37" s="0" t="s">
        <v>409</v>
      </c>
      <c r="K37" s="0" t="s">
        <v>80</v>
      </c>
      <c r="L37" s="0" t="s">
        <v>410</v>
      </c>
      <c r="M37" s="0" t="s">
        <v>411</v>
      </c>
      <c r="N37" s="0" t="s">
        <v>226</v>
      </c>
      <c r="O37" s="0" t="s">
        <v>412</v>
      </c>
      <c r="P37" s="0" t="s">
        <v>153</v>
      </c>
      <c r="R37" s="0" t="s">
        <v>413</v>
      </c>
      <c r="S37" s="0" t="s">
        <v>15</v>
      </c>
      <c r="T37" s="0" t="s">
        <v>16</v>
      </c>
      <c r="U37" s="0" t="s">
        <v>56</v>
      </c>
    </row>
    <row r="38" customFormat="false" ht="12.75" hidden="false" customHeight="false" outlineLevel="0" collapsed="false">
      <c r="A38" s="0" t="s">
        <v>414</v>
      </c>
      <c r="B38" s="0" t="s">
        <v>58</v>
      </c>
      <c r="C38" s="0" t="s">
        <v>415</v>
      </c>
      <c r="D38" s="0" t="n">
        <v>2010</v>
      </c>
      <c r="E38" s="0" t="s">
        <v>416</v>
      </c>
      <c r="F38" s="0" t="s">
        <v>417</v>
      </c>
      <c r="G38" s="1" t="s">
        <v>418</v>
      </c>
      <c r="H38" s="1" t="s">
        <v>419</v>
      </c>
      <c r="I38" s="1" t="s">
        <v>273</v>
      </c>
      <c r="J38" s="0" t="s">
        <v>420</v>
      </c>
      <c r="K38" s="0" t="s">
        <v>9</v>
      </c>
      <c r="L38" s="0" t="s">
        <v>193</v>
      </c>
      <c r="M38" s="0" t="s">
        <v>150</v>
      </c>
      <c r="N38" s="0" t="s">
        <v>12</v>
      </c>
      <c r="O38" s="0" t="s">
        <v>421</v>
      </c>
      <c r="R38" s="0" t="s">
        <v>422</v>
      </c>
      <c r="S38" s="0" t="s">
        <v>423</v>
      </c>
      <c r="T38" s="0" t="s">
        <v>16</v>
      </c>
      <c r="U38" s="0" t="s">
        <v>17</v>
      </c>
    </row>
    <row r="39" customFormat="false" ht="12.75" hidden="false" customHeight="false" outlineLevel="0" collapsed="false">
      <c r="A39" s="0" t="s">
        <v>424</v>
      </c>
      <c r="B39" s="0" t="s">
        <v>58</v>
      </c>
      <c r="C39" s="0" t="s">
        <v>425</v>
      </c>
      <c r="D39" s="0" t="n">
        <v>2010</v>
      </c>
      <c r="E39" s="0" t="s">
        <v>283</v>
      </c>
      <c r="F39" s="0" t="s">
        <v>426</v>
      </c>
      <c r="G39" s="1" t="s">
        <v>427</v>
      </c>
      <c r="H39" s="1" t="s">
        <v>428</v>
      </c>
      <c r="I39" s="1" t="s">
        <v>429</v>
      </c>
      <c r="J39" s="0" t="s">
        <v>430</v>
      </c>
      <c r="K39" s="0" t="s">
        <v>80</v>
      </c>
      <c r="L39" s="0" t="s">
        <v>431</v>
      </c>
      <c r="M39" s="0" t="s">
        <v>374</v>
      </c>
      <c r="N39" s="0" t="s">
        <v>432</v>
      </c>
      <c r="O39" s="0" t="s">
        <v>433</v>
      </c>
      <c r="R39" s="0" t="s">
        <v>434</v>
      </c>
      <c r="S39" s="0" t="s">
        <v>15</v>
      </c>
      <c r="T39" s="0" t="s">
        <v>16</v>
      </c>
      <c r="U39" s="0" t="s">
        <v>435</v>
      </c>
    </row>
    <row r="40" customFormat="false" ht="12.75" hidden="false" customHeight="false" outlineLevel="0" collapsed="false">
      <c r="A40" s="0" t="s">
        <v>436</v>
      </c>
      <c r="B40" s="0" t="s">
        <v>58</v>
      </c>
      <c r="C40" s="0" t="s">
        <v>425</v>
      </c>
      <c r="D40" s="0" t="n">
        <v>2010</v>
      </c>
      <c r="E40" s="0" t="s">
        <v>283</v>
      </c>
      <c r="F40" s="0" t="s">
        <v>426</v>
      </c>
      <c r="G40" s="1" t="s">
        <v>437</v>
      </c>
      <c r="H40" s="1" t="s">
        <v>428</v>
      </c>
      <c r="I40" s="1" t="s">
        <v>429</v>
      </c>
      <c r="J40" s="0" t="s">
        <v>430</v>
      </c>
      <c r="K40" s="0" t="s">
        <v>80</v>
      </c>
      <c r="L40" s="0" t="s">
        <v>431</v>
      </c>
      <c r="M40" s="0" t="s">
        <v>374</v>
      </c>
      <c r="N40" s="0" t="s">
        <v>12</v>
      </c>
      <c r="O40" s="0" t="s">
        <v>438</v>
      </c>
      <c r="R40" s="0" t="s">
        <v>439</v>
      </c>
      <c r="S40" s="0" t="s">
        <v>15</v>
      </c>
      <c r="T40" s="0" t="s">
        <v>16</v>
      </c>
      <c r="U40" s="0" t="s">
        <v>17</v>
      </c>
    </row>
    <row r="41" customFormat="false" ht="12.75" hidden="false" customHeight="false" outlineLevel="0" collapsed="false">
      <c r="A41" s="0" t="s">
        <v>440</v>
      </c>
      <c r="B41" s="0" t="s">
        <v>58</v>
      </c>
      <c r="C41" s="0" t="s">
        <v>441</v>
      </c>
      <c r="D41" s="0" t="n">
        <v>2010</v>
      </c>
      <c r="E41" s="0" t="s">
        <v>442</v>
      </c>
      <c r="F41" s="0" t="s">
        <v>443</v>
      </c>
      <c r="G41" s="1" t="s">
        <v>444</v>
      </c>
      <c r="H41" s="1" t="s">
        <v>445</v>
      </c>
      <c r="I41" s="1" t="s">
        <v>446</v>
      </c>
      <c r="J41" s="0" t="s">
        <v>447</v>
      </c>
      <c r="K41" s="0" t="s">
        <v>9</v>
      </c>
      <c r="L41" s="0" t="s">
        <v>448</v>
      </c>
      <c r="M41" s="0" t="s">
        <v>449</v>
      </c>
      <c r="N41" s="0" t="s">
        <v>450</v>
      </c>
      <c r="O41" s="0" t="s">
        <v>451</v>
      </c>
      <c r="R41" s="0" t="s">
        <v>452</v>
      </c>
      <c r="S41" s="0" t="s">
        <v>15</v>
      </c>
      <c r="T41" s="0" t="s">
        <v>16</v>
      </c>
      <c r="U41" s="0" t="s">
        <v>453</v>
      </c>
    </row>
    <row r="42" customFormat="false" ht="12.75" hidden="false" customHeight="false" outlineLevel="0" collapsed="false">
      <c r="A42" s="0" t="s">
        <v>454</v>
      </c>
      <c r="B42" s="0" t="s">
        <v>58</v>
      </c>
      <c r="C42" s="0" t="s">
        <v>455</v>
      </c>
      <c r="D42" s="0" t="n">
        <v>2010</v>
      </c>
      <c r="E42" s="0" t="s">
        <v>3</v>
      </c>
      <c r="F42" s="0" t="s">
        <v>456</v>
      </c>
      <c r="G42" s="1" t="s">
        <v>457</v>
      </c>
      <c r="H42" s="1" t="s">
        <v>458</v>
      </c>
      <c r="I42" s="1" t="s">
        <v>459</v>
      </c>
      <c r="J42" s="0" t="s">
        <v>116</v>
      </c>
      <c r="K42" s="0" t="s">
        <v>9</v>
      </c>
      <c r="L42" s="0" t="s">
        <v>117</v>
      </c>
      <c r="M42" s="0" t="s">
        <v>118</v>
      </c>
      <c r="N42" s="0" t="s">
        <v>12</v>
      </c>
      <c r="P42" s="0" t="s">
        <v>140</v>
      </c>
      <c r="R42" s="0" t="s">
        <v>375</v>
      </c>
      <c r="S42" s="0" t="s">
        <v>460</v>
      </c>
      <c r="T42" s="0" t="s">
        <v>16</v>
      </c>
      <c r="U42" s="0" t="s">
        <v>17</v>
      </c>
    </row>
    <row r="43" customFormat="false" ht="12.75" hidden="false" customHeight="false" outlineLevel="0" collapsed="false">
      <c r="A43" s="0" t="s">
        <v>461</v>
      </c>
      <c r="B43" s="0" t="s">
        <v>58</v>
      </c>
      <c r="C43" s="0" t="s">
        <v>462</v>
      </c>
      <c r="D43" s="0" t="n">
        <v>2010</v>
      </c>
      <c r="E43" s="0" t="s">
        <v>442</v>
      </c>
      <c r="F43" s="0" t="s">
        <v>463</v>
      </c>
      <c r="G43" s="1" t="s">
        <v>464</v>
      </c>
      <c r="H43" s="1" t="s">
        <v>465</v>
      </c>
      <c r="I43" s="1" t="s">
        <v>466</v>
      </c>
      <c r="J43" s="0" t="s">
        <v>467</v>
      </c>
      <c r="K43" s="0" t="s">
        <v>9</v>
      </c>
      <c r="L43" s="0" t="s">
        <v>93</v>
      </c>
      <c r="M43" s="0" t="s">
        <v>94</v>
      </c>
      <c r="N43" s="0" t="s">
        <v>95</v>
      </c>
      <c r="O43" s="0" t="s">
        <v>468</v>
      </c>
      <c r="R43" s="0" t="s">
        <v>469</v>
      </c>
      <c r="S43" s="0" t="s">
        <v>15</v>
      </c>
      <c r="T43" s="0" t="s">
        <v>16</v>
      </c>
      <c r="U43" s="0" t="s">
        <v>17</v>
      </c>
    </row>
    <row r="44" customFormat="false" ht="12.75" hidden="false" customHeight="false" outlineLevel="0" collapsed="false">
      <c r="A44" s="0" t="s">
        <v>470</v>
      </c>
      <c r="B44" s="0" t="s">
        <v>58</v>
      </c>
      <c r="C44" s="0" t="s">
        <v>471</v>
      </c>
      <c r="D44" s="0" t="n">
        <v>2011</v>
      </c>
      <c r="E44" s="0" t="s">
        <v>472</v>
      </c>
      <c r="F44" s="0" t="s">
        <v>473</v>
      </c>
      <c r="G44" s="1" t="s">
        <v>474</v>
      </c>
      <c r="H44" s="1" t="s">
        <v>475</v>
      </c>
      <c r="I44" s="1" t="s">
        <v>476</v>
      </c>
      <c r="J44" s="0" t="s">
        <v>299</v>
      </c>
      <c r="K44" s="0" t="s">
        <v>9</v>
      </c>
      <c r="L44" s="0" t="s">
        <v>93</v>
      </c>
      <c r="M44" s="0" t="s">
        <v>94</v>
      </c>
      <c r="N44" s="0" t="s">
        <v>12</v>
      </c>
      <c r="O44" s="0" t="s">
        <v>477</v>
      </c>
      <c r="R44" s="0" t="s">
        <v>478</v>
      </c>
      <c r="S44" s="0" t="s">
        <v>15</v>
      </c>
      <c r="T44" s="0" t="s">
        <v>16</v>
      </c>
      <c r="U44" s="0" t="s">
        <v>17</v>
      </c>
    </row>
    <row r="45" customFormat="false" ht="12.75" hidden="false" customHeight="false" outlineLevel="0" collapsed="false">
      <c r="A45" s="0" t="s">
        <v>479</v>
      </c>
      <c r="B45" s="0" t="s">
        <v>58</v>
      </c>
      <c r="C45" s="0" t="s">
        <v>480</v>
      </c>
      <c r="D45" s="0" t="n">
        <v>2012</v>
      </c>
      <c r="E45" s="0" t="s">
        <v>74</v>
      </c>
      <c r="F45" s="0" t="s">
        <v>481</v>
      </c>
      <c r="G45" s="1" t="s">
        <v>482</v>
      </c>
      <c r="H45" s="1" t="s">
        <v>483</v>
      </c>
      <c r="I45" s="1" t="s">
        <v>273</v>
      </c>
      <c r="J45" s="0" t="s">
        <v>484</v>
      </c>
      <c r="K45" s="0" t="s">
        <v>9</v>
      </c>
      <c r="L45" s="0" t="s">
        <v>117</v>
      </c>
      <c r="M45" s="0" t="s">
        <v>194</v>
      </c>
      <c r="N45" s="0" t="s">
        <v>12</v>
      </c>
      <c r="O45" s="0" t="s">
        <v>485</v>
      </c>
      <c r="R45" s="0" t="s">
        <v>486</v>
      </c>
      <c r="S45" s="0" t="s">
        <v>15</v>
      </c>
      <c r="T45" s="0" t="s">
        <v>16</v>
      </c>
      <c r="U45" s="0" t="s">
        <v>17</v>
      </c>
    </row>
    <row r="46" customFormat="false" ht="12.75" hidden="false" customHeight="false" outlineLevel="0" collapsed="false">
      <c r="A46" s="0" t="s">
        <v>487</v>
      </c>
      <c r="B46" s="0" t="s">
        <v>58</v>
      </c>
      <c r="C46" s="0" t="s">
        <v>488</v>
      </c>
      <c r="D46" s="0" t="n">
        <v>2011</v>
      </c>
      <c r="E46" s="0" t="s">
        <v>489</v>
      </c>
      <c r="F46" s="0" t="s">
        <v>490</v>
      </c>
      <c r="G46" s="1" t="s">
        <v>491</v>
      </c>
      <c r="H46" s="1" t="s">
        <v>492</v>
      </c>
      <c r="I46" s="1" t="s">
        <v>493</v>
      </c>
      <c r="J46" s="0" t="s">
        <v>138</v>
      </c>
      <c r="K46" s="0" t="s">
        <v>9</v>
      </c>
      <c r="L46" s="0" t="s">
        <v>93</v>
      </c>
      <c r="M46" s="0" t="s">
        <v>94</v>
      </c>
      <c r="N46" s="0" t="s">
        <v>12</v>
      </c>
      <c r="P46" s="0" t="s">
        <v>140</v>
      </c>
      <c r="R46" s="0" t="s">
        <v>375</v>
      </c>
      <c r="S46" s="0" t="s">
        <v>15</v>
      </c>
      <c r="T46" s="0" t="s">
        <v>16</v>
      </c>
      <c r="U46" s="0" t="s">
        <v>17</v>
      </c>
    </row>
    <row r="47" customFormat="false" ht="12.75" hidden="false" customHeight="false" outlineLevel="0" collapsed="false">
      <c r="A47" s="0" t="s">
        <v>494</v>
      </c>
      <c r="B47" s="0" t="s">
        <v>58</v>
      </c>
      <c r="C47" s="0" t="s">
        <v>495</v>
      </c>
      <c r="D47" s="0" t="n">
        <v>2011</v>
      </c>
      <c r="E47" s="0" t="s">
        <v>87</v>
      </c>
      <c r="F47" s="0" t="s">
        <v>496</v>
      </c>
      <c r="G47" s="1" t="s">
        <v>497</v>
      </c>
      <c r="H47" s="1" t="s">
        <v>498</v>
      </c>
      <c r="I47" s="1" t="s">
        <v>499</v>
      </c>
      <c r="J47" s="0" t="s">
        <v>500</v>
      </c>
      <c r="K47" s="0" t="s">
        <v>80</v>
      </c>
      <c r="L47" s="0" t="s">
        <v>448</v>
      </c>
      <c r="M47" s="0" t="s">
        <v>449</v>
      </c>
      <c r="N47" s="0" t="s">
        <v>12</v>
      </c>
      <c r="O47" s="0" t="s">
        <v>501</v>
      </c>
      <c r="R47" s="0" t="s">
        <v>502</v>
      </c>
      <c r="S47" s="0" t="s">
        <v>15</v>
      </c>
      <c r="T47" s="0" t="s">
        <v>16</v>
      </c>
      <c r="U47" s="0" t="s">
        <v>17</v>
      </c>
    </row>
    <row r="48" customFormat="false" ht="12.75" hidden="false" customHeight="false" outlineLevel="0" collapsed="false">
      <c r="A48" s="0" t="s">
        <v>503</v>
      </c>
      <c r="B48" s="0" t="s">
        <v>58</v>
      </c>
      <c r="C48" s="0" t="s">
        <v>504</v>
      </c>
      <c r="D48" s="0" t="n">
        <v>2011</v>
      </c>
      <c r="E48" s="0" t="s">
        <v>351</v>
      </c>
      <c r="F48" s="0" t="s">
        <v>505</v>
      </c>
      <c r="G48" s="1" t="s">
        <v>506</v>
      </c>
      <c r="H48" s="1" t="s">
        <v>507</v>
      </c>
      <c r="I48" s="1" t="s">
        <v>508</v>
      </c>
      <c r="J48" s="0" t="s">
        <v>356</v>
      </c>
      <c r="K48" s="0" t="s">
        <v>80</v>
      </c>
      <c r="L48" s="0" t="s">
        <v>51</v>
      </c>
      <c r="M48" s="0" t="s">
        <v>52</v>
      </c>
      <c r="N48" s="0" t="s">
        <v>53</v>
      </c>
      <c r="R48" s="0" t="s">
        <v>291</v>
      </c>
      <c r="S48" s="0" t="s">
        <v>15</v>
      </c>
      <c r="T48" s="0" t="s">
        <v>16</v>
      </c>
      <c r="U48" s="0" t="s">
        <v>56</v>
      </c>
    </row>
    <row r="49" customFormat="false" ht="12.75" hidden="false" customHeight="false" outlineLevel="0" collapsed="false">
      <c r="A49" s="0" t="s">
        <v>509</v>
      </c>
      <c r="B49" s="0" t="s">
        <v>58</v>
      </c>
      <c r="C49" s="0" t="s">
        <v>510</v>
      </c>
      <c r="D49" s="0" t="n">
        <v>2011</v>
      </c>
      <c r="E49" s="0" t="s">
        <v>20</v>
      </c>
      <c r="F49" s="0" t="s">
        <v>511</v>
      </c>
      <c r="G49" s="1" t="s">
        <v>512</v>
      </c>
      <c r="H49" s="1" t="s">
        <v>513</v>
      </c>
      <c r="I49" s="1" t="s">
        <v>514</v>
      </c>
      <c r="J49" s="0" t="s">
        <v>372</v>
      </c>
      <c r="K49" s="0" t="s">
        <v>9</v>
      </c>
      <c r="L49" s="0" t="s">
        <v>373</v>
      </c>
      <c r="M49" s="0" t="s">
        <v>374</v>
      </c>
      <c r="N49" s="0" t="s">
        <v>391</v>
      </c>
      <c r="O49" s="0" t="s">
        <v>515</v>
      </c>
      <c r="R49" s="0" t="s">
        <v>516</v>
      </c>
      <c r="S49" s="0" t="s">
        <v>15</v>
      </c>
      <c r="T49" s="0" t="s">
        <v>16</v>
      </c>
      <c r="U49" s="0" t="s">
        <v>56</v>
      </c>
    </row>
    <row r="50" customFormat="false" ht="12.75" hidden="false" customHeight="false" outlineLevel="0" collapsed="false">
      <c r="A50" s="0" t="s">
        <v>517</v>
      </c>
      <c r="B50" s="0" t="s">
        <v>58</v>
      </c>
      <c r="C50" s="0" t="s">
        <v>518</v>
      </c>
      <c r="D50" s="0" t="n">
        <v>2011</v>
      </c>
      <c r="E50" s="0" t="s">
        <v>3</v>
      </c>
      <c r="F50" s="0" t="s">
        <v>519</v>
      </c>
      <c r="G50" s="1" t="s">
        <v>520</v>
      </c>
      <c r="H50" s="1" t="s">
        <v>521</v>
      </c>
      <c r="I50" s="1" t="s">
        <v>522</v>
      </c>
      <c r="J50" s="0" t="s">
        <v>523</v>
      </c>
      <c r="K50" s="0" t="s">
        <v>9</v>
      </c>
      <c r="L50" s="0" t="s">
        <v>193</v>
      </c>
      <c r="M50" s="0" t="s">
        <v>27</v>
      </c>
      <c r="N50" s="0" t="s">
        <v>12</v>
      </c>
      <c r="O50" s="0" t="s">
        <v>524</v>
      </c>
      <c r="R50" s="0" t="s">
        <v>525</v>
      </c>
      <c r="S50" s="0" t="s">
        <v>15</v>
      </c>
      <c r="T50" s="0" t="s">
        <v>16</v>
      </c>
      <c r="U50" s="0" t="s">
        <v>17</v>
      </c>
    </row>
    <row r="51" customFormat="false" ht="12.75" hidden="false" customHeight="false" outlineLevel="0" collapsed="false">
      <c r="A51" s="0" t="s">
        <v>526</v>
      </c>
      <c r="B51" s="0" t="s">
        <v>58</v>
      </c>
      <c r="C51" s="0" t="s">
        <v>527</v>
      </c>
      <c r="D51" s="0" t="n">
        <v>2011</v>
      </c>
      <c r="E51" s="0" t="s">
        <v>528</v>
      </c>
      <c r="F51" s="0" t="s">
        <v>529</v>
      </c>
      <c r="G51" s="1" t="s">
        <v>530</v>
      </c>
      <c r="H51" s="1" t="s">
        <v>531</v>
      </c>
      <c r="I51" s="1" t="s">
        <v>532</v>
      </c>
      <c r="J51" s="0" t="s">
        <v>533</v>
      </c>
      <c r="K51" s="0" t="s">
        <v>9</v>
      </c>
      <c r="L51" s="0" t="s">
        <v>534</v>
      </c>
      <c r="M51" s="0" t="s">
        <v>535</v>
      </c>
      <c r="N51" s="0" t="s">
        <v>12</v>
      </c>
      <c r="O51" s="0" t="s">
        <v>139</v>
      </c>
      <c r="R51" s="0" t="s">
        <v>536</v>
      </c>
      <c r="S51" s="0" t="s">
        <v>15</v>
      </c>
      <c r="T51" s="0" t="s">
        <v>16</v>
      </c>
      <c r="U51" s="0" t="s">
        <v>17</v>
      </c>
    </row>
    <row r="52" customFormat="false" ht="12.75" hidden="false" customHeight="false" outlineLevel="0" collapsed="false">
      <c r="A52" s="0" t="s">
        <v>537</v>
      </c>
      <c r="B52" s="0" t="s">
        <v>58</v>
      </c>
      <c r="C52" s="0" t="s">
        <v>538</v>
      </c>
      <c r="D52" s="0" t="n">
        <v>2011</v>
      </c>
      <c r="E52" s="0" t="s">
        <v>539</v>
      </c>
      <c r="F52" s="0" t="s">
        <v>540</v>
      </c>
      <c r="G52" s="1" t="s">
        <v>541</v>
      </c>
      <c r="H52" s="1" t="s">
        <v>542</v>
      </c>
      <c r="I52" s="1" t="s">
        <v>543</v>
      </c>
      <c r="J52" s="0" t="s">
        <v>544</v>
      </c>
      <c r="K52" s="0" t="s">
        <v>9</v>
      </c>
      <c r="L52" s="0" t="s">
        <v>237</v>
      </c>
      <c r="M52" s="0" t="s">
        <v>545</v>
      </c>
      <c r="N52" s="0" t="s">
        <v>12</v>
      </c>
      <c r="O52" s="0" t="s">
        <v>546</v>
      </c>
      <c r="R52" s="0" t="s">
        <v>547</v>
      </c>
      <c r="S52" s="0" t="s">
        <v>15</v>
      </c>
      <c r="T52" s="0" t="s">
        <v>16</v>
      </c>
      <c r="U52" s="0" t="s">
        <v>17</v>
      </c>
    </row>
    <row r="53" customFormat="false" ht="12.75" hidden="false" customHeight="false" outlineLevel="0" collapsed="false">
      <c r="A53" s="0" t="s">
        <v>548</v>
      </c>
      <c r="B53" s="0" t="s">
        <v>58</v>
      </c>
      <c r="C53" s="0" t="s">
        <v>549</v>
      </c>
      <c r="D53" s="0" t="n">
        <v>2011</v>
      </c>
      <c r="E53" s="0" t="s">
        <v>550</v>
      </c>
      <c r="F53" s="0" t="s">
        <v>551</v>
      </c>
      <c r="G53" s="1" t="s">
        <v>552</v>
      </c>
      <c r="H53" s="1" t="s">
        <v>553</v>
      </c>
      <c r="I53" s="1" t="s">
        <v>554</v>
      </c>
      <c r="J53" s="0" t="s">
        <v>250</v>
      </c>
      <c r="K53" s="0" t="s">
        <v>80</v>
      </c>
      <c r="L53" s="0" t="s">
        <v>251</v>
      </c>
      <c r="M53" s="0" t="s">
        <v>194</v>
      </c>
      <c r="N53" s="0" t="s">
        <v>12</v>
      </c>
      <c r="R53" s="0" t="s">
        <v>165</v>
      </c>
      <c r="S53" s="0" t="s">
        <v>555</v>
      </c>
      <c r="T53" s="0" t="s">
        <v>16</v>
      </c>
      <c r="U53" s="0" t="s">
        <v>17</v>
      </c>
    </row>
    <row r="54" customFormat="false" ht="12.75" hidden="false" customHeight="false" outlineLevel="0" collapsed="false">
      <c r="A54" s="0" t="s">
        <v>556</v>
      </c>
      <c r="B54" s="0" t="s">
        <v>58</v>
      </c>
      <c r="C54" s="0" t="s">
        <v>549</v>
      </c>
      <c r="D54" s="0" t="n">
        <v>2011</v>
      </c>
      <c r="E54" s="0" t="s">
        <v>550</v>
      </c>
      <c r="F54" s="0" t="s">
        <v>551</v>
      </c>
      <c r="G54" s="1" t="s">
        <v>557</v>
      </c>
      <c r="H54" s="1" t="s">
        <v>553</v>
      </c>
      <c r="I54" s="1" t="s">
        <v>554</v>
      </c>
      <c r="J54" s="0" t="s">
        <v>250</v>
      </c>
      <c r="K54" s="0" t="s">
        <v>80</v>
      </c>
      <c r="L54" s="0" t="s">
        <v>251</v>
      </c>
      <c r="M54" s="0" t="s">
        <v>194</v>
      </c>
      <c r="N54" s="0" t="s">
        <v>12</v>
      </c>
      <c r="R54" s="0" t="s">
        <v>558</v>
      </c>
      <c r="S54" s="0" t="s">
        <v>555</v>
      </c>
      <c r="T54" s="0" t="s">
        <v>16</v>
      </c>
      <c r="U54" s="0" t="s">
        <v>17</v>
      </c>
    </row>
    <row r="55" customFormat="false" ht="12.75" hidden="false" customHeight="false" outlineLevel="0" collapsed="false">
      <c r="A55" s="0" t="s">
        <v>559</v>
      </c>
      <c r="B55" s="0" t="s">
        <v>58</v>
      </c>
      <c r="C55" s="0" t="s">
        <v>560</v>
      </c>
      <c r="D55" s="0" t="n">
        <v>2011</v>
      </c>
      <c r="E55" s="0" t="s">
        <v>20</v>
      </c>
      <c r="F55" s="0" t="s">
        <v>561</v>
      </c>
      <c r="G55" s="1" t="s">
        <v>562</v>
      </c>
      <c r="H55" s="1" t="s">
        <v>563</v>
      </c>
      <c r="I55" s="1" t="s">
        <v>564</v>
      </c>
      <c r="J55" s="0" t="s">
        <v>565</v>
      </c>
      <c r="K55" s="0" t="s">
        <v>9</v>
      </c>
      <c r="L55" s="0" t="s">
        <v>93</v>
      </c>
      <c r="M55" s="0" t="s">
        <v>27</v>
      </c>
      <c r="N55" s="0" t="s">
        <v>566</v>
      </c>
      <c r="R55" s="0" t="s">
        <v>165</v>
      </c>
      <c r="S55" s="0" t="s">
        <v>15</v>
      </c>
      <c r="T55" s="0" t="s">
        <v>16</v>
      </c>
      <c r="U55" s="0" t="s">
        <v>435</v>
      </c>
    </row>
    <row r="56" customFormat="false" ht="12.75" hidden="false" customHeight="false" outlineLevel="0" collapsed="false">
      <c r="A56" s="0" t="s">
        <v>567</v>
      </c>
      <c r="B56" s="0" t="s">
        <v>58</v>
      </c>
      <c r="C56" s="0" t="s">
        <v>568</v>
      </c>
      <c r="D56" s="0" t="n">
        <v>2011</v>
      </c>
      <c r="E56" s="0" t="s">
        <v>569</v>
      </c>
      <c r="F56" s="0" t="s">
        <v>570</v>
      </c>
      <c r="G56" s="1" t="s">
        <v>571</v>
      </c>
      <c r="H56" s="1" t="s">
        <v>572</v>
      </c>
      <c r="I56" s="1" t="s">
        <v>273</v>
      </c>
      <c r="J56" s="0" t="s">
        <v>573</v>
      </c>
      <c r="K56" s="0" t="s">
        <v>9</v>
      </c>
      <c r="L56" s="0" t="s">
        <v>373</v>
      </c>
      <c r="M56" s="0" t="s">
        <v>374</v>
      </c>
      <c r="N56" s="0" t="s">
        <v>12</v>
      </c>
      <c r="R56" s="0" t="s">
        <v>165</v>
      </c>
      <c r="S56" s="0" t="s">
        <v>15</v>
      </c>
      <c r="T56" s="0" t="s">
        <v>16</v>
      </c>
      <c r="U56" s="0" t="s">
        <v>17</v>
      </c>
    </row>
    <row r="57" customFormat="false" ht="12.75" hidden="false" customHeight="false" outlineLevel="0" collapsed="false">
      <c r="A57" s="0" t="s">
        <v>574</v>
      </c>
      <c r="B57" s="0" t="s">
        <v>58</v>
      </c>
      <c r="C57" s="0" t="s">
        <v>575</v>
      </c>
      <c r="D57" s="0" t="n">
        <v>2011</v>
      </c>
      <c r="E57" s="0" t="s">
        <v>576</v>
      </c>
      <c r="F57" s="0" t="s">
        <v>577</v>
      </c>
      <c r="G57" s="1" t="s">
        <v>578</v>
      </c>
      <c r="H57" s="1" t="s">
        <v>579</v>
      </c>
      <c r="I57" s="0" t="s">
        <v>273</v>
      </c>
      <c r="J57" s="0" t="s">
        <v>580</v>
      </c>
      <c r="K57" s="0" t="s">
        <v>80</v>
      </c>
      <c r="L57" s="0" t="s">
        <v>81</v>
      </c>
      <c r="M57" s="0" t="s">
        <v>338</v>
      </c>
      <c r="N57" s="0" t="s">
        <v>12</v>
      </c>
      <c r="O57" s="0" t="s">
        <v>581</v>
      </c>
      <c r="P57" s="0" t="s">
        <v>140</v>
      </c>
      <c r="R57" s="0" t="s">
        <v>582</v>
      </c>
      <c r="S57" s="0" t="s">
        <v>15</v>
      </c>
      <c r="T57" s="0" t="s">
        <v>16</v>
      </c>
      <c r="U57" s="0" t="s">
        <v>17</v>
      </c>
    </row>
    <row r="58" customFormat="false" ht="12.75" hidden="false" customHeight="false" outlineLevel="0" collapsed="false">
      <c r="A58" s="0" t="s">
        <v>583</v>
      </c>
      <c r="B58" s="0" t="s">
        <v>58</v>
      </c>
      <c r="C58" s="0" t="s">
        <v>584</v>
      </c>
      <c r="D58" s="0" t="n">
        <v>2011</v>
      </c>
      <c r="E58" s="0" t="s">
        <v>585</v>
      </c>
      <c r="F58" s="0" t="s">
        <v>586</v>
      </c>
      <c r="G58" s="1" t="s">
        <v>587</v>
      </c>
      <c r="H58" s="1" t="s">
        <v>588</v>
      </c>
      <c r="I58" s="0" t="s">
        <v>273</v>
      </c>
      <c r="J58" s="0" t="s">
        <v>589</v>
      </c>
      <c r="K58" s="0" t="s">
        <v>590</v>
      </c>
      <c r="L58" s="0" t="s">
        <v>26</v>
      </c>
      <c r="M58" s="0" t="s">
        <v>27</v>
      </c>
      <c r="N58" s="0" t="s">
        <v>12</v>
      </c>
      <c r="O58" s="0" t="s">
        <v>591</v>
      </c>
      <c r="R58" s="0" t="s">
        <v>592</v>
      </c>
      <c r="S58" s="0" t="s">
        <v>15</v>
      </c>
      <c r="T58" s="0" t="s">
        <v>16</v>
      </c>
      <c r="U58" s="0" t="s">
        <v>17</v>
      </c>
    </row>
    <row r="59" customFormat="false" ht="12.75" hidden="false" customHeight="false" outlineLevel="0" collapsed="false">
      <c r="A59" s="0" t="s">
        <v>593</v>
      </c>
      <c r="B59" s="0" t="s">
        <v>58</v>
      </c>
      <c r="C59" s="0" t="s">
        <v>594</v>
      </c>
      <c r="D59" s="0" t="n">
        <v>2011</v>
      </c>
      <c r="E59" s="0" t="s">
        <v>283</v>
      </c>
      <c r="F59" s="0" t="s">
        <v>595</v>
      </c>
      <c r="G59" s="1" t="s">
        <v>596</v>
      </c>
      <c r="H59" s="1" t="s">
        <v>597</v>
      </c>
      <c r="I59" s="1" t="s">
        <v>598</v>
      </c>
      <c r="J59" s="0" t="s">
        <v>299</v>
      </c>
      <c r="K59" s="0" t="s">
        <v>9</v>
      </c>
      <c r="L59" s="0" t="s">
        <v>93</v>
      </c>
      <c r="M59" s="0" t="s">
        <v>94</v>
      </c>
      <c r="N59" s="0" t="s">
        <v>12</v>
      </c>
      <c r="O59" s="0" t="s">
        <v>599</v>
      </c>
      <c r="R59" s="0" t="s">
        <v>600</v>
      </c>
      <c r="S59" s="0" t="s">
        <v>15</v>
      </c>
      <c r="T59" s="0" t="s">
        <v>16</v>
      </c>
      <c r="U59" s="0" t="s">
        <v>17</v>
      </c>
    </row>
    <row r="60" customFormat="false" ht="12.75" hidden="false" customHeight="false" outlineLevel="0" collapsed="false">
      <c r="A60" s="0" t="s">
        <v>601</v>
      </c>
      <c r="B60" s="0" t="s">
        <v>58</v>
      </c>
      <c r="C60" s="0" t="s">
        <v>602</v>
      </c>
      <c r="D60" s="0" t="n">
        <v>2011</v>
      </c>
      <c r="E60" s="0" t="s">
        <v>87</v>
      </c>
      <c r="F60" s="0" t="s">
        <v>603</v>
      </c>
      <c r="G60" s="1" t="s">
        <v>604</v>
      </c>
      <c r="H60" s="1" t="s">
        <v>605</v>
      </c>
      <c r="I60" s="1" t="s">
        <v>606</v>
      </c>
      <c r="J60" s="0" t="s">
        <v>116</v>
      </c>
      <c r="K60" s="0" t="s">
        <v>9</v>
      </c>
      <c r="L60" s="0" t="s">
        <v>117</v>
      </c>
      <c r="M60" s="0" t="s">
        <v>118</v>
      </c>
      <c r="N60" s="0" t="s">
        <v>12</v>
      </c>
      <c r="O60" s="0" t="s">
        <v>607</v>
      </c>
      <c r="R60" s="0" t="s">
        <v>608</v>
      </c>
      <c r="S60" s="0" t="s">
        <v>15</v>
      </c>
      <c r="T60" s="0" t="s">
        <v>16</v>
      </c>
      <c r="U60" s="0" t="s">
        <v>17</v>
      </c>
    </row>
    <row r="61" customFormat="false" ht="12.75" hidden="false" customHeight="false" outlineLevel="0" collapsed="false">
      <c r="A61" s="0" t="s">
        <v>609</v>
      </c>
      <c r="B61" s="0" t="s">
        <v>58</v>
      </c>
      <c r="C61" s="0" t="s">
        <v>610</v>
      </c>
      <c r="D61" s="0" t="n">
        <v>2011</v>
      </c>
      <c r="E61" s="0" t="s">
        <v>20</v>
      </c>
      <c r="F61" s="0" t="s">
        <v>611</v>
      </c>
      <c r="G61" s="1" t="s">
        <v>612</v>
      </c>
      <c r="H61" s="1" t="s">
        <v>613</v>
      </c>
      <c r="I61" s="1" t="s">
        <v>614</v>
      </c>
      <c r="J61" s="0" t="s">
        <v>138</v>
      </c>
      <c r="K61" s="0" t="s">
        <v>9</v>
      </c>
      <c r="L61" s="0" t="s">
        <v>93</v>
      </c>
      <c r="M61" s="0" t="s">
        <v>94</v>
      </c>
      <c r="N61" s="0" t="s">
        <v>12</v>
      </c>
      <c r="O61" s="0" t="s">
        <v>227</v>
      </c>
      <c r="R61" s="0" t="s">
        <v>615</v>
      </c>
      <c r="S61" s="0" t="s">
        <v>15</v>
      </c>
      <c r="T61" s="0" t="s">
        <v>16</v>
      </c>
      <c r="U61" s="0" t="s">
        <v>17</v>
      </c>
    </row>
    <row r="62" customFormat="false" ht="12.75" hidden="false" customHeight="false" outlineLevel="0" collapsed="false">
      <c r="A62" s="0" t="s">
        <v>616</v>
      </c>
      <c r="B62" s="0" t="s">
        <v>58</v>
      </c>
      <c r="C62" s="0" t="s">
        <v>617</v>
      </c>
      <c r="D62" s="0" t="n">
        <v>2011</v>
      </c>
      <c r="E62" s="0" t="s">
        <v>269</v>
      </c>
      <c r="F62" s="0" t="s">
        <v>618</v>
      </c>
      <c r="G62" s="1" t="s">
        <v>619</v>
      </c>
      <c r="H62" s="1" t="s">
        <v>620</v>
      </c>
      <c r="I62" s="1" t="s">
        <v>273</v>
      </c>
      <c r="J62" s="0" t="s">
        <v>621</v>
      </c>
      <c r="K62" s="0" t="s">
        <v>9</v>
      </c>
      <c r="L62" s="0" t="s">
        <v>622</v>
      </c>
      <c r="M62" s="0" t="s">
        <v>623</v>
      </c>
      <c r="N62" s="0" t="s">
        <v>12</v>
      </c>
      <c r="O62" s="0" t="s">
        <v>624</v>
      </c>
      <c r="R62" s="0" t="s">
        <v>625</v>
      </c>
      <c r="S62" s="0" t="s">
        <v>15</v>
      </c>
      <c r="T62" s="0" t="s">
        <v>16</v>
      </c>
      <c r="U62" s="0" t="s">
        <v>17</v>
      </c>
    </row>
    <row r="63" customFormat="false" ht="12.75" hidden="false" customHeight="false" outlineLevel="0" collapsed="false">
      <c r="A63" s="0" t="s">
        <v>626</v>
      </c>
      <c r="B63" s="0" t="s">
        <v>58</v>
      </c>
      <c r="C63" s="0" t="s">
        <v>627</v>
      </c>
      <c r="D63" s="0" t="n">
        <v>2011</v>
      </c>
      <c r="E63" s="0" t="s">
        <v>628</v>
      </c>
      <c r="F63" s="0" t="s">
        <v>629</v>
      </c>
      <c r="G63" s="1" t="s">
        <v>630</v>
      </c>
      <c r="H63" s="1" t="s">
        <v>631</v>
      </c>
      <c r="I63" s="0" t="s">
        <v>273</v>
      </c>
      <c r="J63" s="0" t="s">
        <v>632</v>
      </c>
      <c r="K63" s="0" t="s">
        <v>9</v>
      </c>
      <c r="L63" s="0" t="s">
        <v>225</v>
      </c>
      <c r="M63" s="0" t="s">
        <v>633</v>
      </c>
      <c r="N63" s="0" t="s">
        <v>12</v>
      </c>
      <c r="O63" s="0" t="s">
        <v>634</v>
      </c>
      <c r="P63" s="0" t="s">
        <v>153</v>
      </c>
      <c r="R63" s="0" t="s">
        <v>635</v>
      </c>
      <c r="S63" s="0" t="s">
        <v>15</v>
      </c>
      <c r="T63" s="0" t="s">
        <v>16</v>
      </c>
      <c r="U63" s="0" t="s">
        <v>17</v>
      </c>
    </row>
    <row r="64" customFormat="false" ht="12.75" hidden="false" customHeight="false" outlineLevel="0" collapsed="false">
      <c r="A64" s="0" t="s">
        <v>636</v>
      </c>
      <c r="B64" s="0" t="s">
        <v>58</v>
      </c>
      <c r="C64" s="0" t="s">
        <v>637</v>
      </c>
      <c r="D64" s="0" t="n">
        <v>2011</v>
      </c>
      <c r="E64" s="0" t="s">
        <v>283</v>
      </c>
      <c r="F64" s="0" t="s">
        <v>638</v>
      </c>
      <c r="G64" s="1" t="s">
        <v>639</v>
      </c>
      <c r="H64" s="1" t="s">
        <v>640</v>
      </c>
      <c r="I64" s="1" t="s">
        <v>641</v>
      </c>
      <c r="J64" s="0" t="s">
        <v>642</v>
      </c>
      <c r="K64" s="0" t="s">
        <v>9</v>
      </c>
      <c r="L64" s="0" t="s">
        <v>81</v>
      </c>
      <c r="M64" s="0" t="s">
        <v>338</v>
      </c>
      <c r="N64" s="0" t="s">
        <v>95</v>
      </c>
      <c r="O64" s="0" t="s">
        <v>643</v>
      </c>
      <c r="R64" s="0" t="s">
        <v>644</v>
      </c>
      <c r="S64" s="0" t="s">
        <v>15</v>
      </c>
      <c r="T64" s="0" t="s">
        <v>16</v>
      </c>
      <c r="U64" s="0" t="s">
        <v>17</v>
      </c>
    </row>
    <row r="65" customFormat="false" ht="12.75" hidden="false" customHeight="false" outlineLevel="0" collapsed="false">
      <c r="A65" s="0" t="s">
        <v>645</v>
      </c>
      <c r="B65" s="0" t="s">
        <v>58</v>
      </c>
      <c r="C65" s="0" t="s">
        <v>637</v>
      </c>
      <c r="D65" s="0" t="n">
        <v>2011</v>
      </c>
      <c r="E65" s="0" t="s">
        <v>283</v>
      </c>
      <c r="F65" s="0" t="s">
        <v>638</v>
      </c>
      <c r="G65" s="1" t="s">
        <v>646</v>
      </c>
      <c r="H65" s="1" t="s">
        <v>640</v>
      </c>
      <c r="I65" s="1" t="s">
        <v>641</v>
      </c>
      <c r="J65" s="0" t="s">
        <v>642</v>
      </c>
      <c r="K65" s="0" t="s">
        <v>9</v>
      </c>
      <c r="L65" s="0" t="s">
        <v>81</v>
      </c>
      <c r="M65" s="0" t="s">
        <v>338</v>
      </c>
      <c r="N65" s="0" t="s">
        <v>12</v>
      </c>
      <c r="O65" s="0" t="s">
        <v>647</v>
      </c>
      <c r="R65" s="0" t="s">
        <v>648</v>
      </c>
      <c r="S65" s="0" t="s">
        <v>15</v>
      </c>
      <c r="T65" s="0" t="s">
        <v>16</v>
      </c>
      <c r="U65" s="0" t="s">
        <v>17</v>
      </c>
    </row>
    <row r="66" customFormat="false" ht="12.75" hidden="false" customHeight="false" outlineLevel="0" collapsed="false">
      <c r="A66" s="0" t="s">
        <v>649</v>
      </c>
      <c r="B66" s="0" t="s">
        <v>58</v>
      </c>
      <c r="C66" s="0" t="s">
        <v>650</v>
      </c>
      <c r="D66" s="0" t="n">
        <v>2011</v>
      </c>
      <c r="E66" s="0" t="s">
        <v>74</v>
      </c>
      <c r="F66" s="0" t="s">
        <v>651</v>
      </c>
      <c r="G66" s="1" t="s">
        <v>652</v>
      </c>
      <c r="H66" s="1" t="s">
        <v>653</v>
      </c>
      <c r="I66" s="1" t="s">
        <v>273</v>
      </c>
      <c r="J66" s="0" t="s">
        <v>654</v>
      </c>
      <c r="K66" s="0" t="s">
        <v>9</v>
      </c>
      <c r="L66" s="0" t="s">
        <v>431</v>
      </c>
      <c r="M66" s="0" t="s">
        <v>164</v>
      </c>
      <c r="N66" s="0" t="s">
        <v>12</v>
      </c>
      <c r="O66" s="0" t="s">
        <v>655</v>
      </c>
      <c r="R66" s="0" t="s">
        <v>656</v>
      </c>
      <c r="S66" s="0" t="s">
        <v>15</v>
      </c>
      <c r="T66" s="0" t="s">
        <v>16</v>
      </c>
      <c r="U66" s="0" t="s">
        <v>17</v>
      </c>
    </row>
    <row r="67" customFormat="false" ht="12.75" hidden="false" customHeight="false" outlineLevel="0" collapsed="false">
      <c r="A67" s="0" t="s">
        <v>657</v>
      </c>
      <c r="B67" s="0" t="s">
        <v>58</v>
      </c>
      <c r="C67" s="0" t="s">
        <v>658</v>
      </c>
      <c r="D67" s="0" t="n">
        <v>2011</v>
      </c>
      <c r="E67" s="0" t="s">
        <v>442</v>
      </c>
      <c r="F67" s="0" t="s">
        <v>659</v>
      </c>
      <c r="G67" s="1" t="s">
        <v>660</v>
      </c>
      <c r="H67" s="1" t="s">
        <v>661</v>
      </c>
      <c r="I67" s="1" t="s">
        <v>662</v>
      </c>
      <c r="J67" s="0" t="s">
        <v>663</v>
      </c>
      <c r="K67" s="0" t="s">
        <v>80</v>
      </c>
      <c r="L67" s="0" t="s">
        <v>10</v>
      </c>
      <c r="M67" s="0" t="s">
        <v>664</v>
      </c>
      <c r="N67" s="0" t="s">
        <v>665</v>
      </c>
      <c r="O67" s="0" t="s">
        <v>666</v>
      </c>
      <c r="R67" s="0" t="s">
        <v>667</v>
      </c>
      <c r="S67" s="0" t="s">
        <v>15</v>
      </c>
      <c r="T67" s="0" t="s">
        <v>16</v>
      </c>
      <c r="U67" s="0" t="s">
        <v>668</v>
      </c>
    </row>
    <row r="68" customFormat="false" ht="12.75" hidden="false" customHeight="false" outlineLevel="0" collapsed="false">
      <c r="A68" s="0" t="s">
        <v>669</v>
      </c>
      <c r="B68" s="0" t="s">
        <v>58</v>
      </c>
      <c r="C68" s="0" t="s">
        <v>670</v>
      </c>
      <c r="D68" s="0" t="n">
        <v>2011</v>
      </c>
      <c r="E68" s="0" t="s">
        <v>671</v>
      </c>
      <c r="F68" s="0" t="s">
        <v>672</v>
      </c>
      <c r="G68" s="1" t="s">
        <v>673</v>
      </c>
      <c r="H68" s="1" t="s">
        <v>674</v>
      </c>
      <c r="I68" s="1" t="s">
        <v>675</v>
      </c>
      <c r="J68" s="0" t="s">
        <v>676</v>
      </c>
      <c r="K68" s="0" t="s">
        <v>9</v>
      </c>
      <c r="L68" s="0" t="s">
        <v>193</v>
      </c>
      <c r="M68" s="0" t="s">
        <v>164</v>
      </c>
      <c r="N68" s="0" t="s">
        <v>12</v>
      </c>
      <c r="O68" s="0" t="s">
        <v>677</v>
      </c>
      <c r="R68" s="0" t="s">
        <v>678</v>
      </c>
      <c r="S68" s="0" t="s">
        <v>15</v>
      </c>
      <c r="T68" s="0" t="s">
        <v>16</v>
      </c>
      <c r="U68" s="0" t="s">
        <v>17</v>
      </c>
    </row>
    <row r="69" customFormat="false" ht="12.75" hidden="false" customHeight="false" outlineLevel="0" collapsed="false">
      <c r="A69" s="0" t="s">
        <v>679</v>
      </c>
      <c r="B69" s="0" t="s">
        <v>58</v>
      </c>
      <c r="C69" s="0" t="s">
        <v>680</v>
      </c>
      <c r="D69" s="0" t="n">
        <v>2011</v>
      </c>
      <c r="E69" s="0" t="s">
        <v>133</v>
      </c>
      <c r="F69" s="0" t="s">
        <v>681</v>
      </c>
      <c r="G69" s="1" t="s">
        <v>682</v>
      </c>
      <c r="H69" s="1" t="s">
        <v>683</v>
      </c>
      <c r="I69" s="1" t="s">
        <v>684</v>
      </c>
      <c r="J69" s="0" t="s">
        <v>685</v>
      </c>
      <c r="K69" s="0" t="s">
        <v>80</v>
      </c>
      <c r="L69" s="0" t="s">
        <v>51</v>
      </c>
      <c r="M69" s="0" t="s">
        <v>545</v>
      </c>
      <c r="N69" s="0" t="s">
        <v>686</v>
      </c>
      <c r="O69" s="0" t="s">
        <v>687</v>
      </c>
      <c r="R69" s="0" t="s">
        <v>688</v>
      </c>
      <c r="S69" s="0" t="s">
        <v>15</v>
      </c>
      <c r="T69" s="0" t="s">
        <v>16</v>
      </c>
      <c r="U69" s="0" t="s">
        <v>689</v>
      </c>
    </row>
    <row r="70" customFormat="false" ht="12.75" hidden="false" customHeight="false" outlineLevel="0" collapsed="false">
      <c r="A70" s="0" t="s">
        <v>690</v>
      </c>
      <c r="B70" s="0" t="s">
        <v>58</v>
      </c>
      <c r="C70" s="0" t="s">
        <v>691</v>
      </c>
      <c r="D70" s="0" t="n">
        <v>2012</v>
      </c>
      <c r="E70" s="0" t="s">
        <v>692</v>
      </c>
      <c r="F70" s="0" t="s">
        <v>693</v>
      </c>
      <c r="G70" s="1" t="s">
        <v>694</v>
      </c>
      <c r="H70" s="1" t="s">
        <v>695</v>
      </c>
      <c r="I70" s="1" t="s">
        <v>273</v>
      </c>
      <c r="J70" s="0" t="s">
        <v>696</v>
      </c>
      <c r="K70" s="0" t="s">
        <v>9</v>
      </c>
      <c r="L70" s="0" t="s">
        <v>251</v>
      </c>
      <c r="M70" s="0" t="s">
        <v>82</v>
      </c>
      <c r="N70" s="0" t="s">
        <v>12</v>
      </c>
      <c r="O70" s="0" t="s">
        <v>697</v>
      </c>
      <c r="R70" s="0" t="s">
        <v>698</v>
      </c>
      <c r="S70" s="0" t="s">
        <v>15</v>
      </c>
      <c r="T70" s="0" t="s">
        <v>16</v>
      </c>
      <c r="U70" s="0" t="s">
        <v>17</v>
      </c>
    </row>
    <row r="71" customFormat="false" ht="12.75" hidden="false" customHeight="false" outlineLevel="0" collapsed="false">
      <c r="A71" s="0" t="s">
        <v>699</v>
      </c>
      <c r="B71" s="0" t="s">
        <v>58</v>
      </c>
      <c r="C71" s="0" t="s">
        <v>700</v>
      </c>
      <c r="D71" s="0" t="n">
        <v>2012</v>
      </c>
      <c r="E71" s="0" t="s">
        <v>701</v>
      </c>
      <c r="F71" s="0" t="s">
        <v>702</v>
      </c>
      <c r="G71" s="1" t="s">
        <v>703</v>
      </c>
      <c r="H71" s="1" t="s">
        <v>704</v>
      </c>
      <c r="I71" s="0" t="s">
        <v>273</v>
      </c>
      <c r="J71" s="0" t="s">
        <v>533</v>
      </c>
      <c r="K71" s="0" t="s">
        <v>9</v>
      </c>
      <c r="L71" s="0" t="s">
        <v>534</v>
      </c>
      <c r="M71" s="0" t="s">
        <v>535</v>
      </c>
      <c r="N71" s="0" t="s">
        <v>53</v>
      </c>
      <c r="O71" s="0" t="s">
        <v>308</v>
      </c>
      <c r="R71" s="0" t="s">
        <v>705</v>
      </c>
      <c r="S71" s="0" t="s">
        <v>15</v>
      </c>
      <c r="T71" s="0" t="s">
        <v>16</v>
      </c>
      <c r="U71" s="0" t="s">
        <v>56</v>
      </c>
    </row>
    <row r="72" customFormat="false" ht="12.75" hidden="false" customHeight="false" outlineLevel="0" collapsed="false">
      <c r="A72" s="0" t="s">
        <v>706</v>
      </c>
      <c r="B72" s="0" t="s">
        <v>58</v>
      </c>
      <c r="C72" s="0" t="s">
        <v>707</v>
      </c>
      <c r="D72" s="0" t="n">
        <v>2011</v>
      </c>
      <c r="E72" s="0" t="s">
        <v>708</v>
      </c>
      <c r="F72" s="0" t="s">
        <v>709</v>
      </c>
      <c r="G72" s="1" t="s">
        <v>710</v>
      </c>
      <c r="H72" s="1" t="s">
        <v>711</v>
      </c>
      <c r="I72" s="0" t="s">
        <v>273</v>
      </c>
      <c r="J72" s="0" t="s">
        <v>712</v>
      </c>
      <c r="K72" s="0" t="s">
        <v>80</v>
      </c>
      <c r="L72" s="0" t="s">
        <v>225</v>
      </c>
      <c r="M72" s="0" t="s">
        <v>633</v>
      </c>
      <c r="N72" s="0" t="s">
        <v>713</v>
      </c>
      <c r="O72" s="0" t="s">
        <v>714</v>
      </c>
      <c r="R72" s="0" t="s">
        <v>715</v>
      </c>
      <c r="S72" s="0" t="s">
        <v>15</v>
      </c>
      <c r="T72" s="0" t="s">
        <v>16</v>
      </c>
      <c r="U72" s="0" t="s">
        <v>716</v>
      </c>
    </row>
    <row r="73" customFormat="false" ht="12.75" hidden="false" customHeight="false" outlineLevel="0" collapsed="false">
      <c r="A73" s="0" t="s">
        <v>717</v>
      </c>
      <c r="B73" s="0" t="s">
        <v>58</v>
      </c>
      <c r="C73" s="0" t="s">
        <v>718</v>
      </c>
      <c r="D73" s="0" t="n">
        <v>2011</v>
      </c>
      <c r="E73" s="0" t="s">
        <v>442</v>
      </c>
      <c r="F73" s="0" t="s">
        <v>719</v>
      </c>
      <c r="G73" s="1" t="s">
        <v>720</v>
      </c>
      <c r="H73" s="1" t="s">
        <v>721</v>
      </c>
      <c r="I73" s="0" t="s">
        <v>273</v>
      </c>
      <c r="J73" s="0" t="s">
        <v>722</v>
      </c>
      <c r="K73" s="0" t="s">
        <v>9</v>
      </c>
      <c r="L73" s="0" t="s">
        <v>193</v>
      </c>
      <c r="M73" s="0" t="s">
        <v>94</v>
      </c>
      <c r="N73" s="0" t="s">
        <v>723</v>
      </c>
      <c r="O73" s="0" t="s">
        <v>724</v>
      </c>
      <c r="R73" s="0" t="s">
        <v>725</v>
      </c>
      <c r="S73" s="0" t="s">
        <v>15</v>
      </c>
      <c r="T73" s="0" t="s">
        <v>16</v>
      </c>
      <c r="U73" s="0" t="s">
        <v>726</v>
      </c>
    </row>
    <row r="74" customFormat="false" ht="12.75" hidden="false" customHeight="false" outlineLevel="0" collapsed="false">
      <c r="A74" s="0" t="s">
        <v>727</v>
      </c>
      <c r="B74" s="0" t="s">
        <v>58</v>
      </c>
      <c r="C74" s="0" t="s">
        <v>728</v>
      </c>
      <c r="D74" s="0" t="n">
        <v>2012</v>
      </c>
      <c r="E74" s="0" t="s">
        <v>33</v>
      </c>
      <c r="F74" s="0" t="s">
        <v>729</v>
      </c>
      <c r="G74" s="1" t="s">
        <v>730</v>
      </c>
      <c r="H74" s="1" t="s">
        <v>731</v>
      </c>
      <c r="I74" s="0" t="s">
        <v>273</v>
      </c>
      <c r="J74" s="0" t="s">
        <v>732</v>
      </c>
      <c r="K74" s="0" t="s">
        <v>80</v>
      </c>
      <c r="L74" s="0" t="s">
        <v>534</v>
      </c>
      <c r="M74" s="0" t="s">
        <v>535</v>
      </c>
      <c r="N74" s="0" t="s">
        <v>12</v>
      </c>
      <c r="O74" s="0" t="s">
        <v>733</v>
      </c>
      <c r="R74" s="0" t="s">
        <v>734</v>
      </c>
      <c r="S74" s="0" t="s">
        <v>15</v>
      </c>
      <c r="T74" s="0" t="s">
        <v>16</v>
      </c>
      <c r="U74" s="0" t="s">
        <v>17</v>
      </c>
    </row>
    <row r="75" customFormat="false" ht="12.75" hidden="false" customHeight="false" outlineLevel="0" collapsed="false">
      <c r="A75" s="0" t="s">
        <v>735</v>
      </c>
      <c r="B75" s="0" t="s">
        <v>58</v>
      </c>
      <c r="C75" s="0" t="s">
        <v>736</v>
      </c>
      <c r="D75" s="0" t="n">
        <v>2011</v>
      </c>
      <c r="E75" s="0" t="s">
        <v>283</v>
      </c>
      <c r="F75" s="0" t="s">
        <v>737</v>
      </c>
      <c r="G75" s="1" t="s">
        <v>738</v>
      </c>
      <c r="H75" s="1" t="s">
        <v>739</v>
      </c>
      <c r="I75" s="0" t="s">
        <v>273</v>
      </c>
      <c r="J75" s="0" t="s">
        <v>299</v>
      </c>
      <c r="K75" s="0" t="s">
        <v>9</v>
      </c>
      <c r="L75" s="0" t="s">
        <v>93</v>
      </c>
      <c r="M75" s="0" t="s">
        <v>94</v>
      </c>
      <c r="N75" s="0" t="s">
        <v>12</v>
      </c>
      <c r="O75" s="0" t="s">
        <v>740</v>
      </c>
      <c r="R75" s="0" t="s">
        <v>741</v>
      </c>
      <c r="S75" s="0" t="s">
        <v>15</v>
      </c>
      <c r="T75" s="0" t="s">
        <v>16</v>
      </c>
      <c r="U75" s="0" t="s">
        <v>17</v>
      </c>
    </row>
    <row r="76" customFormat="false" ht="12.75" hidden="false" customHeight="false" outlineLevel="0" collapsed="false">
      <c r="A76" s="0" t="s">
        <v>742</v>
      </c>
      <c r="B76" s="0" t="s">
        <v>58</v>
      </c>
      <c r="C76" s="0" t="s">
        <v>743</v>
      </c>
      <c r="D76" s="0" t="n">
        <v>2011</v>
      </c>
      <c r="E76" s="0" t="s">
        <v>744</v>
      </c>
      <c r="F76" s="0" t="s">
        <v>745</v>
      </c>
      <c r="G76" s="1" t="s">
        <v>746</v>
      </c>
      <c r="H76" s="1" t="s">
        <v>747</v>
      </c>
      <c r="I76" s="0" t="s">
        <v>273</v>
      </c>
      <c r="J76" s="0" t="s">
        <v>748</v>
      </c>
      <c r="K76" s="0" t="s">
        <v>9</v>
      </c>
      <c r="L76" s="0" t="s">
        <v>251</v>
      </c>
      <c r="M76" s="0" t="s">
        <v>194</v>
      </c>
      <c r="N76" s="0" t="s">
        <v>12</v>
      </c>
      <c r="O76" s="0" t="s">
        <v>749</v>
      </c>
      <c r="R76" s="0" t="s">
        <v>750</v>
      </c>
      <c r="S76" s="0" t="s">
        <v>15</v>
      </c>
      <c r="T76" s="0" t="s">
        <v>16</v>
      </c>
      <c r="U76" s="0" t="s">
        <v>17</v>
      </c>
    </row>
    <row r="77" customFormat="false" ht="12.75" hidden="false" customHeight="false" outlineLevel="0" collapsed="false">
      <c r="A77" s="0" t="s">
        <v>751</v>
      </c>
      <c r="B77" s="0" t="s">
        <v>58</v>
      </c>
      <c r="C77" s="0" t="s">
        <v>752</v>
      </c>
      <c r="D77" s="0" t="n">
        <v>2012</v>
      </c>
      <c r="E77" s="0" t="s">
        <v>20</v>
      </c>
      <c r="F77" s="0" t="s">
        <v>753</v>
      </c>
      <c r="G77" s="1" t="s">
        <v>754</v>
      </c>
      <c r="H77" s="1" t="s">
        <v>755</v>
      </c>
      <c r="I77" s="0" t="s">
        <v>273</v>
      </c>
      <c r="J77" s="0" t="s">
        <v>92</v>
      </c>
      <c r="K77" s="0" t="s">
        <v>9</v>
      </c>
      <c r="L77" s="0" t="s">
        <v>93</v>
      </c>
      <c r="M77" s="0" t="s">
        <v>94</v>
      </c>
      <c r="N77" s="0" t="s">
        <v>53</v>
      </c>
      <c r="O77" s="0" t="s">
        <v>591</v>
      </c>
      <c r="R77" s="0" t="s">
        <v>756</v>
      </c>
      <c r="S77" s="0" t="s">
        <v>15</v>
      </c>
      <c r="T77" s="0" t="s">
        <v>16</v>
      </c>
      <c r="U77" s="0" t="s">
        <v>56</v>
      </c>
    </row>
    <row r="78" customFormat="false" ht="12.75" hidden="false" customHeight="false" outlineLevel="0" collapsed="false">
      <c r="A78" s="0" t="s">
        <v>757</v>
      </c>
      <c r="B78" s="0" t="s">
        <v>58</v>
      </c>
      <c r="C78" s="0" t="s">
        <v>758</v>
      </c>
      <c r="D78" s="0" t="n">
        <v>2012</v>
      </c>
      <c r="E78" s="0" t="s">
        <v>33</v>
      </c>
      <c r="F78" s="0" t="s">
        <v>759</v>
      </c>
      <c r="G78" s="1" t="s">
        <v>760</v>
      </c>
      <c r="H78" s="1" t="s">
        <v>761</v>
      </c>
      <c r="I78" s="0" t="s">
        <v>273</v>
      </c>
      <c r="J78" s="0" t="s">
        <v>762</v>
      </c>
      <c r="K78" s="0" t="s">
        <v>9</v>
      </c>
      <c r="L78" s="0" t="s">
        <v>534</v>
      </c>
      <c r="M78" s="0" t="s">
        <v>535</v>
      </c>
      <c r="N78" s="0" t="s">
        <v>12</v>
      </c>
      <c r="O78" s="0" t="s">
        <v>763</v>
      </c>
      <c r="R78" s="0" t="s">
        <v>764</v>
      </c>
      <c r="S78" s="0" t="s">
        <v>15</v>
      </c>
      <c r="T78" s="0" t="s">
        <v>16</v>
      </c>
      <c r="U78" s="0" t="s">
        <v>17</v>
      </c>
    </row>
    <row r="79" customFormat="false" ht="12.75" hidden="false" customHeight="false" outlineLevel="0" collapsed="false">
      <c r="A79" s="0" t="s">
        <v>765</v>
      </c>
      <c r="B79" s="0" t="s">
        <v>58</v>
      </c>
      <c r="C79" s="0" t="s">
        <v>766</v>
      </c>
      <c r="D79" s="0" t="n">
        <v>2012</v>
      </c>
      <c r="E79" s="0" t="s">
        <v>767</v>
      </c>
      <c r="F79" s="0" t="s">
        <v>768</v>
      </c>
      <c r="G79" s="1" t="s">
        <v>769</v>
      </c>
      <c r="H79" s="1" t="s">
        <v>770</v>
      </c>
      <c r="I79" s="0" t="s">
        <v>273</v>
      </c>
      <c r="J79" s="0" t="s">
        <v>771</v>
      </c>
      <c r="K79" s="0" t="s">
        <v>80</v>
      </c>
      <c r="L79" s="0" t="s">
        <v>275</v>
      </c>
      <c r="M79" s="0" t="s">
        <v>276</v>
      </c>
      <c r="N79" s="0" t="s">
        <v>772</v>
      </c>
      <c r="O79" s="0" t="s">
        <v>773</v>
      </c>
      <c r="R79" s="0" t="s">
        <v>774</v>
      </c>
      <c r="S79" s="0" t="s">
        <v>15</v>
      </c>
      <c r="T79" s="0" t="s">
        <v>16</v>
      </c>
      <c r="U79" s="0" t="s">
        <v>775</v>
      </c>
    </row>
    <row r="80" customFormat="false" ht="12.75" hidden="false" customHeight="false" outlineLevel="0" collapsed="false">
      <c r="A80" s="0" t="s">
        <v>776</v>
      </c>
      <c r="B80" s="0" t="s">
        <v>58</v>
      </c>
      <c r="C80" s="0" t="s">
        <v>777</v>
      </c>
      <c r="D80" s="0" t="n">
        <v>2012</v>
      </c>
      <c r="E80" s="0" t="s">
        <v>20</v>
      </c>
      <c r="F80" s="0" t="s">
        <v>778</v>
      </c>
      <c r="G80" s="1" t="s">
        <v>779</v>
      </c>
      <c r="H80" s="1" t="s">
        <v>780</v>
      </c>
      <c r="I80" s="0" t="s">
        <v>273</v>
      </c>
      <c r="J80" s="0" t="s">
        <v>299</v>
      </c>
      <c r="K80" s="0" t="s">
        <v>9</v>
      </c>
      <c r="L80" s="0" t="s">
        <v>93</v>
      </c>
      <c r="M80" s="0" t="s">
        <v>94</v>
      </c>
      <c r="N80" s="0" t="s">
        <v>665</v>
      </c>
      <c r="O80" s="0" t="s">
        <v>781</v>
      </c>
      <c r="R80" s="0" t="s">
        <v>782</v>
      </c>
      <c r="S80" s="0" t="s">
        <v>15</v>
      </c>
      <c r="T80" s="0" t="s">
        <v>16</v>
      </c>
      <c r="U80" s="0" t="s">
        <v>668</v>
      </c>
    </row>
    <row r="81" customFormat="false" ht="12.75" hidden="false" customHeight="false" outlineLevel="0" collapsed="false">
      <c r="A81" s="0" t="s">
        <v>783</v>
      </c>
      <c r="B81" s="0" t="s">
        <v>58</v>
      </c>
      <c r="C81" s="0" t="s">
        <v>784</v>
      </c>
      <c r="D81" s="0" t="n">
        <v>2012</v>
      </c>
      <c r="E81" s="0" t="s">
        <v>785</v>
      </c>
      <c r="F81" s="0" t="s">
        <v>786</v>
      </c>
      <c r="G81" s="1" t="s">
        <v>787</v>
      </c>
      <c r="H81" s="1" t="s">
        <v>788</v>
      </c>
      <c r="I81" s="0" t="s">
        <v>273</v>
      </c>
      <c r="J81" s="0" t="s">
        <v>789</v>
      </c>
      <c r="K81" s="0" t="s">
        <v>9</v>
      </c>
      <c r="L81" s="0" t="s">
        <v>81</v>
      </c>
      <c r="M81" s="0" t="s">
        <v>338</v>
      </c>
      <c r="N81" s="0" t="s">
        <v>12</v>
      </c>
      <c r="O81" s="0" t="s">
        <v>790</v>
      </c>
      <c r="R81" s="0" t="s">
        <v>791</v>
      </c>
      <c r="S81" s="0" t="s">
        <v>15</v>
      </c>
      <c r="T81" s="0" t="s">
        <v>16</v>
      </c>
      <c r="U81" s="0" t="s">
        <v>17</v>
      </c>
    </row>
    <row r="82" customFormat="false" ht="12.75" hidden="false" customHeight="false" outlineLevel="0" collapsed="false">
      <c r="A82" s="0" t="s">
        <v>792</v>
      </c>
      <c r="B82" s="0" t="s">
        <v>58</v>
      </c>
      <c r="C82" s="0" t="s">
        <v>793</v>
      </c>
      <c r="D82" s="0" t="n">
        <v>2012</v>
      </c>
      <c r="E82" s="0" t="s">
        <v>794</v>
      </c>
      <c r="F82" s="0" t="s">
        <v>795</v>
      </c>
      <c r="G82" s="1" t="s">
        <v>796</v>
      </c>
      <c r="H82" s="1" t="s">
        <v>797</v>
      </c>
      <c r="I82" s="0" t="s">
        <v>273</v>
      </c>
      <c r="J82" s="0" t="s">
        <v>798</v>
      </c>
      <c r="K82" s="0" t="s">
        <v>9</v>
      </c>
      <c r="L82" s="0" t="s">
        <v>93</v>
      </c>
      <c r="M82" s="0" t="s">
        <v>94</v>
      </c>
      <c r="N82" s="0" t="s">
        <v>12</v>
      </c>
      <c r="O82" s="0" t="s">
        <v>799</v>
      </c>
      <c r="R82" s="0" t="s">
        <v>800</v>
      </c>
      <c r="S82" s="0" t="s">
        <v>801</v>
      </c>
      <c r="T82" s="0" t="s">
        <v>16</v>
      </c>
      <c r="U82" s="0" t="s">
        <v>17</v>
      </c>
    </row>
    <row r="83" customFormat="false" ht="12.75" hidden="false" customHeight="false" outlineLevel="0" collapsed="false">
      <c r="A83" s="0" t="s">
        <v>802</v>
      </c>
      <c r="B83" s="0" t="s">
        <v>58</v>
      </c>
      <c r="C83" s="0" t="s">
        <v>803</v>
      </c>
      <c r="D83" s="0" t="n">
        <v>2012</v>
      </c>
      <c r="E83" s="0" t="s">
        <v>74</v>
      </c>
      <c r="F83" s="0" t="s">
        <v>804</v>
      </c>
      <c r="G83" s="1" t="s">
        <v>805</v>
      </c>
      <c r="H83" s="1" t="s">
        <v>806</v>
      </c>
      <c r="I83" s="0" t="s">
        <v>273</v>
      </c>
      <c r="J83" s="0" t="s">
        <v>807</v>
      </c>
      <c r="K83" s="0" t="s">
        <v>80</v>
      </c>
      <c r="L83" s="0" t="s">
        <v>93</v>
      </c>
      <c r="M83" s="0" t="s">
        <v>94</v>
      </c>
      <c r="N83" s="0" t="s">
        <v>12</v>
      </c>
      <c r="O83" s="0" t="s">
        <v>808</v>
      </c>
      <c r="R83" s="0" t="s">
        <v>809</v>
      </c>
      <c r="S83" s="0" t="s">
        <v>15</v>
      </c>
      <c r="T83" s="0" t="s">
        <v>16</v>
      </c>
      <c r="U83" s="0" t="s">
        <v>17</v>
      </c>
    </row>
    <row r="84" customFormat="false" ht="12.75" hidden="false" customHeight="false" outlineLevel="0" collapsed="false">
      <c r="A84" s="0" t="s">
        <v>810</v>
      </c>
      <c r="B84" s="0" t="s">
        <v>811</v>
      </c>
      <c r="C84" s="0" t="s">
        <v>812</v>
      </c>
      <c r="D84" s="0" t="n">
        <v>2010</v>
      </c>
      <c r="E84" s="0" t="s">
        <v>813</v>
      </c>
      <c r="F84" s="0" t="s">
        <v>814</v>
      </c>
      <c r="G84" s="1" t="s">
        <v>815</v>
      </c>
      <c r="H84" s="1" t="s">
        <v>816</v>
      </c>
      <c r="I84" s="1" t="s">
        <v>817</v>
      </c>
      <c r="J84" s="0" t="s">
        <v>818</v>
      </c>
      <c r="K84" s="0" t="s">
        <v>9</v>
      </c>
      <c r="L84" s="0" t="s">
        <v>93</v>
      </c>
      <c r="M84" s="0" t="s">
        <v>664</v>
      </c>
      <c r="N84" s="0" t="s">
        <v>53</v>
      </c>
      <c r="O84" s="0" t="s">
        <v>819</v>
      </c>
      <c r="R84" s="0" t="s">
        <v>820</v>
      </c>
      <c r="S84" s="0" t="s">
        <v>15</v>
      </c>
      <c r="T84" s="0" t="s">
        <v>16</v>
      </c>
      <c r="U84" s="0" t="s">
        <v>56</v>
      </c>
    </row>
    <row r="85" customFormat="false" ht="12.75" hidden="false" customHeight="false" outlineLevel="0" collapsed="false">
      <c r="A85" s="0" t="s">
        <v>821</v>
      </c>
      <c r="B85" s="0" t="s">
        <v>811</v>
      </c>
      <c r="C85" s="0" t="s">
        <v>822</v>
      </c>
      <c r="D85" s="0" t="n">
        <v>2011</v>
      </c>
      <c r="E85" s="0" t="s">
        <v>813</v>
      </c>
      <c r="F85" s="0" t="s">
        <v>823</v>
      </c>
      <c r="G85" s="1" t="s">
        <v>824</v>
      </c>
      <c r="H85" s="1" t="s">
        <v>825</v>
      </c>
      <c r="I85" s="1" t="s">
        <v>826</v>
      </c>
      <c r="J85" s="0" t="s">
        <v>288</v>
      </c>
      <c r="K85" s="0" t="s">
        <v>9</v>
      </c>
      <c r="L85" s="0" t="s">
        <v>117</v>
      </c>
      <c r="M85" s="0" t="s">
        <v>118</v>
      </c>
      <c r="N85" s="0" t="s">
        <v>53</v>
      </c>
      <c r="O85" s="0" t="s">
        <v>827</v>
      </c>
      <c r="R85" s="0" t="s">
        <v>828</v>
      </c>
      <c r="S85" s="0" t="s">
        <v>15</v>
      </c>
      <c r="T85" s="0" t="s">
        <v>16</v>
      </c>
      <c r="U85" s="0" t="s">
        <v>56</v>
      </c>
    </row>
    <row r="86" customFormat="false" ht="12.75" hidden="false" customHeight="false" outlineLevel="0" collapsed="false">
      <c r="A86" s="0" t="s">
        <v>829</v>
      </c>
      <c r="B86" s="0" t="s">
        <v>811</v>
      </c>
      <c r="C86" s="0" t="s">
        <v>830</v>
      </c>
      <c r="D86" s="0" t="n">
        <v>2012</v>
      </c>
      <c r="E86" s="0" t="s">
        <v>813</v>
      </c>
      <c r="F86" s="0" t="s">
        <v>831</v>
      </c>
      <c r="G86" s="1" t="s">
        <v>832</v>
      </c>
      <c r="H86" s="1" t="s">
        <v>833</v>
      </c>
      <c r="I86" s="1" t="s">
        <v>273</v>
      </c>
      <c r="J86" s="0" t="s">
        <v>712</v>
      </c>
      <c r="K86" s="0" t="s">
        <v>9</v>
      </c>
      <c r="L86" s="0" t="s">
        <v>225</v>
      </c>
      <c r="M86" s="0" t="s">
        <v>633</v>
      </c>
      <c r="N86" s="0" t="s">
        <v>834</v>
      </c>
      <c r="O86" s="0" t="s">
        <v>835</v>
      </c>
      <c r="R86" s="0" t="s">
        <v>836</v>
      </c>
      <c r="S86" s="0" t="s">
        <v>15</v>
      </c>
      <c r="T86" s="0" t="s">
        <v>16</v>
      </c>
      <c r="U86" s="0" t="s">
        <v>837</v>
      </c>
    </row>
    <row r="87" customFormat="false" ht="12.75" hidden="false" customHeight="false" outlineLevel="0" collapsed="false">
      <c r="A87" s="0" t="s">
        <v>838</v>
      </c>
      <c r="B87" s="0" t="s">
        <v>839</v>
      </c>
      <c r="C87" s="0" t="s">
        <v>840</v>
      </c>
      <c r="D87" s="0" t="n">
        <v>2008</v>
      </c>
      <c r="E87" s="0" t="s">
        <v>841</v>
      </c>
      <c r="F87" s="0" t="s">
        <v>842</v>
      </c>
      <c r="G87" s="1" t="s">
        <v>843</v>
      </c>
      <c r="H87" s="1" t="s">
        <v>844</v>
      </c>
      <c r="I87" s="1" t="s">
        <v>845</v>
      </c>
      <c r="J87" s="0" t="s">
        <v>846</v>
      </c>
      <c r="K87" s="0" t="s">
        <v>9</v>
      </c>
      <c r="L87" s="0" t="s">
        <v>847</v>
      </c>
      <c r="M87" s="0" t="s">
        <v>848</v>
      </c>
      <c r="N87" s="0" t="s">
        <v>849</v>
      </c>
      <c r="O87" s="0" t="s">
        <v>850</v>
      </c>
      <c r="R87" s="0" t="s">
        <v>851</v>
      </c>
      <c r="S87" s="0" t="s">
        <v>15</v>
      </c>
      <c r="T87" s="0" t="s">
        <v>16</v>
      </c>
      <c r="U87" s="0" t="s">
        <v>852</v>
      </c>
    </row>
    <row r="88" customFormat="false" ht="12.75" hidden="false" customHeight="false" outlineLevel="0" collapsed="false">
      <c r="A88" s="0" t="s">
        <v>853</v>
      </c>
      <c r="B88" s="0" t="s">
        <v>839</v>
      </c>
      <c r="C88" s="0" t="s">
        <v>854</v>
      </c>
      <c r="D88" s="0" t="n">
        <v>2010</v>
      </c>
      <c r="E88" s="0" t="s">
        <v>855</v>
      </c>
      <c r="F88" s="0" t="s">
        <v>856</v>
      </c>
      <c r="G88" s="1" t="s">
        <v>857</v>
      </c>
      <c r="H88" s="1" t="s">
        <v>858</v>
      </c>
      <c r="I88" s="1" t="s">
        <v>859</v>
      </c>
      <c r="J88" s="0" t="s">
        <v>860</v>
      </c>
      <c r="K88" s="0" t="s">
        <v>9</v>
      </c>
      <c r="L88" s="0" t="s">
        <v>861</v>
      </c>
      <c r="M88" s="0" t="s">
        <v>848</v>
      </c>
      <c r="N88" s="0" t="s">
        <v>862</v>
      </c>
      <c r="O88" s="0" t="s">
        <v>863</v>
      </c>
      <c r="R88" s="0" t="s">
        <v>864</v>
      </c>
      <c r="S88" s="0" t="s">
        <v>15</v>
      </c>
      <c r="T88" s="0" t="s">
        <v>16</v>
      </c>
      <c r="U88" s="0" t="s">
        <v>865</v>
      </c>
    </row>
    <row r="89" customFormat="false" ht="12.75" hidden="false" customHeight="false" outlineLevel="0" collapsed="false">
      <c r="A89" s="0" t="s">
        <v>866</v>
      </c>
      <c r="B89" s="0" t="s">
        <v>839</v>
      </c>
      <c r="C89" s="0" t="s">
        <v>867</v>
      </c>
      <c r="D89" s="0" t="n">
        <v>2010</v>
      </c>
      <c r="E89" s="0" t="s">
        <v>841</v>
      </c>
      <c r="F89" s="0" t="s">
        <v>868</v>
      </c>
      <c r="G89" s="1" t="s">
        <v>869</v>
      </c>
      <c r="H89" s="1" t="s">
        <v>870</v>
      </c>
      <c r="I89" s="1" t="s">
        <v>871</v>
      </c>
      <c r="J89" s="0" t="s">
        <v>872</v>
      </c>
      <c r="K89" s="0" t="s">
        <v>9</v>
      </c>
      <c r="L89" s="0" t="s">
        <v>873</v>
      </c>
      <c r="M89" s="0" t="s">
        <v>874</v>
      </c>
      <c r="N89" s="0" t="s">
        <v>12</v>
      </c>
      <c r="O89" s="0" t="s">
        <v>875</v>
      </c>
      <c r="R89" s="0" t="s">
        <v>876</v>
      </c>
      <c r="S89" s="0" t="s">
        <v>15</v>
      </c>
      <c r="T89" s="0" t="s">
        <v>16</v>
      </c>
      <c r="U89" s="0" t="s">
        <v>17</v>
      </c>
    </row>
    <row r="90" customFormat="false" ht="12.75" hidden="false" customHeight="false" outlineLevel="0" collapsed="false">
      <c r="A90" s="0" t="s">
        <v>877</v>
      </c>
      <c r="B90" s="0" t="s">
        <v>878</v>
      </c>
      <c r="C90" s="0" t="s">
        <v>879</v>
      </c>
      <c r="D90" s="0" t="n">
        <v>2008</v>
      </c>
      <c r="E90" s="0" t="s">
        <v>283</v>
      </c>
      <c r="F90" s="0" t="s">
        <v>880</v>
      </c>
      <c r="G90" s="1" t="s">
        <v>881</v>
      </c>
      <c r="H90" s="1" t="s">
        <v>882</v>
      </c>
      <c r="I90" s="1" t="s">
        <v>883</v>
      </c>
      <c r="J90" s="0" t="s">
        <v>884</v>
      </c>
      <c r="K90" s="0" t="s">
        <v>9</v>
      </c>
      <c r="L90" s="0" t="s">
        <v>117</v>
      </c>
      <c r="M90" s="0" t="s">
        <v>338</v>
      </c>
      <c r="N90" s="0" t="s">
        <v>12</v>
      </c>
      <c r="O90" s="0" t="s">
        <v>885</v>
      </c>
      <c r="R90" s="0" t="s">
        <v>886</v>
      </c>
      <c r="S90" s="0" t="s">
        <v>291</v>
      </c>
      <c r="T90" s="0" t="s">
        <v>16</v>
      </c>
      <c r="U90" s="0" t="s">
        <v>17</v>
      </c>
    </row>
    <row r="91" customFormat="false" ht="12.75" hidden="false" customHeight="false" outlineLevel="0" collapsed="false">
      <c r="A91" s="0" t="s">
        <v>887</v>
      </c>
      <c r="B91" s="0" t="s">
        <v>1</v>
      </c>
      <c r="C91" s="0" t="s">
        <v>888</v>
      </c>
      <c r="D91" s="0" t="n">
        <v>2004</v>
      </c>
      <c r="E91" s="0" t="s">
        <v>889</v>
      </c>
      <c r="F91" s="0" t="s">
        <v>890</v>
      </c>
      <c r="G91" s="1" t="s">
        <v>891</v>
      </c>
      <c r="H91" s="1" t="s">
        <v>892</v>
      </c>
      <c r="I91" s="1" t="s">
        <v>893</v>
      </c>
      <c r="J91" s="0" t="s">
        <v>894</v>
      </c>
      <c r="K91" s="0" t="s">
        <v>80</v>
      </c>
      <c r="L91" s="0" t="s">
        <v>117</v>
      </c>
      <c r="M91" s="0" t="s">
        <v>118</v>
      </c>
      <c r="N91" s="0" t="s">
        <v>895</v>
      </c>
      <c r="O91" s="0" t="s">
        <v>896</v>
      </c>
      <c r="R91" s="0" t="s">
        <v>897</v>
      </c>
      <c r="S91" s="0" t="s">
        <v>291</v>
      </c>
      <c r="T91" s="0" t="s">
        <v>16</v>
      </c>
      <c r="U91" s="0" t="s">
        <v>898</v>
      </c>
    </row>
    <row r="92" customFormat="false" ht="12.75" hidden="false" customHeight="false" outlineLevel="0" collapsed="false">
      <c r="A92" s="0" t="s">
        <v>899</v>
      </c>
      <c r="B92" s="0" t="s">
        <v>1</v>
      </c>
      <c r="C92" s="0" t="s">
        <v>900</v>
      </c>
      <c r="D92" s="0" t="n">
        <v>2004</v>
      </c>
      <c r="E92" s="0" t="s">
        <v>901</v>
      </c>
      <c r="F92" s="0" t="s">
        <v>902</v>
      </c>
      <c r="G92" s="1" t="s">
        <v>903</v>
      </c>
      <c r="H92" s="1" t="s">
        <v>904</v>
      </c>
      <c r="I92" s="1" t="s">
        <v>905</v>
      </c>
      <c r="J92" s="0" t="s">
        <v>250</v>
      </c>
      <c r="K92" s="0" t="s">
        <v>80</v>
      </c>
      <c r="L92" s="0" t="s">
        <v>251</v>
      </c>
      <c r="M92" s="0" t="s">
        <v>194</v>
      </c>
      <c r="N92" s="0" t="s">
        <v>12</v>
      </c>
      <c r="O92" s="0" t="s">
        <v>906</v>
      </c>
      <c r="R92" s="0" t="s">
        <v>907</v>
      </c>
      <c r="S92" s="0" t="s">
        <v>908</v>
      </c>
      <c r="T92" s="0" t="s">
        <v>16</v>
      </c>
      <c r="U92" s="0" t="s">
        <v>17</v>
      </c>
    </row>
    <row r="93" customFormat="false" ht="12.75" hidden="false" customHeight="false" outlineLevel="0" collapsed="false">
      <c r="A93" s="0" t="s">
        <v>909</v>
      </c>
      <c r="B93" s="0" t="s">
        <v>1</v>
      </c>
      <c r="C93" s="0" t="s">
        <v>910</v>
      </c>
      <c r="D93" s="0" t="n">
        <v>2005</v>
      </c>
      <c r="E93" s="0" t="s">
        <v>133</v>
      </c>
      <c r="F93" s="0" t="s">
        <v>911</v>
      </c>
      <c r="G93" s="1" t="s">
        <v>912</v>
      </c>
      <c r="H93" s="1" t="s">
        <v>913</v>
      </c>
      <c r="I93" s="1" t="s">
        <v>914</v>
      </c>
      <c r="J93" s="0" t="s">
        <v>915</v>
      </c>
      <c r="K93" s="0" t="s">
        <v>9</v>
      </c>
      <c r="L93" s="0" t="s">
        <v>448</v>
      </c>
      <c r="M93" s="0" t="s">
        <v>449</v>
      </c>
      <c r="N93" s="0" t="s">
        <v>12</v>
      </c>
      <c r="O93" s="0" t="s">
        <v>916</v>
      </c>
      <c r="P93" s="0" t="s">
        <v>153</v>
      </c>
      <c r="R93" s="0" t="s">
        <v>917</v>
      </c>
      <c r="S93" s="0" t="s">
        <v>291</v>
      </c>
      <c r="T93" s="0" t="s">
        <v>16</v>
      </c>
      <c r="U93" s="0" t="s">
        <v>17</v>
      </c>
    </row>
    <row r="94" customFormat="false" ht="12.75" hidden="false" customHeight="false" outlineLevel="0" collapsed="false">
      <c r="A94" s="0" t="s">
        <v>918</v>
      </c>
      <c r="B94" s="0" t="s">
        <v>1</v>
      </c>
      <c r="C94" s="0" t="s">
        <v>919</v>
      </c>
      <c r="D94" s="0" t="n">
        <v>2005</v>
      </c>
      <c r="E94" s="0" t="s">
        <v>920</v>
      </c>
      <c r="F94" s="0" t="s">
        <v>921</v>
      </c>
      <c r="G94" s="1" t="s">
        <v>922</v>
      </c>
      <c r="H94" s="1" t="s">
        <v>923</v>
      </c>
      <c r="I94" s="1" t="s">
        <v>924</v>
      </c>
      <c r="J94" s="0" t="s">
        <v>925</v>
      </c>
      <c r="K94" s="0" t="s">
        <v>80</v>
      </c>
      <c r="L94" s="0" t="s">
        <v>26</v>
      </c>
      <c r="M94" s="0" t="s">
        <v>27</v>
      </c>
      <c r="N94" s="0" t="s">
        <v>226</v>
      </c>
      <c r="O94" s="0" t="s">
        <v>926</v>
      </c>
      <c r="R94" s="0" t="s">
        <v>927</v>
      </c>
      <c r="S94" s="0" t="s">
        <v>291</v>
      </c>
      <c r="T94" s="0" t="s">
        <v>16</v>
      </c>
      <c r="U94" s="0" t="s">
        <v>56</v>
      </c>
    </row>
    <row r="95" customFormat="false" ht="12.75" hidden="false" customHeight="false" outlineLevel="0" collapsed="false">
      <c r="A95" s="0" t="s">
        <v>928</v>
      </c>
      <c r="B95" s="0" t="s">
        <v>1</v>
      </c>
      <c r="C95" s="0" t="s">
        <v>929</v>
      </c>
      <c r="D95" s="0" t="n">
        <v>2005</v>
      </c>
      <c r="E95" s="0" t="s">
        <v>3</v>
      </c>
      <c r="F95" s="0" t="s">
        <v>930</v>
      </c>
      <c r="G95" s="1" t="s">
        <v>931</v>
      </c>
      <c r="H95" s="1" t="s">
        <v>932</v>
      </c>
      <c r="I95" s="1" t="s">
        <v>933</v>
      </c>
      <c r="J95" s="0" t="s">
        <v>748</v>
      </c>
      <c r="K95" s="0" t="s">
        <v>80</v>
      </c>
      <c r="L95" s="0" t="s">
        <v>251</v>
      </c>
      <c r="M95" s="0" t="s">
        <v>194</v>
      </c>
      <c r="N95" s="0" t="s">
        <v>12</v>
      </c>
      <c r="O95" s="0" t="s">
        <v>934</v>
      </c>
      <c r="R95" s="0" t="s">
        <v>935</v>
      </c>
      <c r="S95" s="0" t="s">
        <v>291</v>
      </c>
      <c r="T95" s="0" t="s">
        <v>16</v>
      </c>
      <c r="U95" s="0" t="s">
        <v>17</v>
      </c>
    </row>
    <row r="96" customFormat="false" ht="12.75" hidden="false" customHeight="false" outlineLevel="0" collapsed="false">
      <c r="A96" s="0" t="s">
        <v>936</v>
      </c>
      <c r="B96" s="0" t="s">
        <v>58</v>
      </c>
      <c r="C96" s="0" t="s">
        <v>937</v>
      </c>
      <c r="D96" s="0" t="n">
        <v>2005</v>
      </c>
      <c r="E96" s="0" t="s">
        <v>938</v>
      </c>
      <c r="F96" s="0" t="s">
        <v>939</v>
      </c>
      <c r="G96" s="1" t="s">
        <v>940</v>
      </c>
      <c r="H96" s="1" t="s">
        <v>941</v>
      </c>
      <c r="I96" s="1" t="s">
        <v>942</v>
      </c>
      <c r="J96" s="0" t="s">
        <v>250</v>
      </c>
      <c r="K96" s="0" t="s">
        <v>80</v>
      </c>
      <c r="L96" s="0" t="s">
        <v>251</v>
      </c>
      <c r="M96" s="0" t="s">
        <v>194</v>
      </c>
      <c r="N96" s="0" t="s">
        <v>12</v>
      </c>
      <c r="O96" s="0" t="s">
        <v>943</v>
      </c>
      <c r="R96" s="0" t="s">
        <v>944</v>
      </c>
      <c r="S96" s="0" t="s">
        <v>908</v>
      </c>
      <c r="T96" s="0" t="s">
        <v>16</v>
      </c>
      <c r="U96" s="0" t="s">
        <v>17</v>
      </c>
    </row>
    <row r="97" customFormat="false" ht="12.75" hidden="false" customHeight="false" outlineLevel="0" collapsed="false">
      <c r="A97" s="0" t="s">
        <v>267</v>
      </c>
      <c r="B97" s="0" t="s">
        <v>58</v>
      </c>
      <c r="C97" s="0" t="s">
        <v>945</v>
      </c>
      <c r="D97" s="0" t="n">
        <v>2005</v>
      </c>
      <c r="E97" s="0" t="s">
        <v>946</v>
      </c>
      <c r="F97" s="0" t="s">
        <v>947</v>
      </c>
      <c r="G97" s="1" t="s">
        <v>948</v>
      </c>
      <c r="H97" s="1" t="s">
        <v>949</v>
      </c>
      <c r="I97" s="1" t="s">
        <v>950</v>
      </c>
      <c r="J97" s="0" t="s">
        <v>951</v>
      </c>
      <c r="K97" s="0" t="s">
        <v>9</v>
      </c>
      <c r="L97" s="0" t="s">
        <v>193</v>
      </c>
      <c r="M97" s="0" t="s">
        <v>535</v>
      </c>
      <c r="N97" s="0" t="s">
        <v>12</v>
      </c>
      <c r="R97" s="0" t="s">
        <v>165</v>
      </c>
      <c r="S97" s="0" t="s">
        <v>291</v>
      </c>
      <c r="T97" s="0" t="s">
        <v>16</v>
      </c>
      <c r="U97" s="0" t="s">
        <v>17</v>
      </c>
    </row>
    <row r="98" customFormat="false" ht="12.75" hidden="false" customHeight="false" outlineLevel="0" collapsed="false">
      <c r="A98" s="0" t="s">
        <v>952</v>
      </c>
      <c r="B98" s="0" t="s">
        <v>58</v>
      </c>
      <c r="C98" s="0" t="s">
        <v>953</v>
      </c>
      <c r="D98" s="0" t="n">
        <v>2005</v>
      </c>
      <c r="E98" s="0" t="s">
        <v>946</v>
      </c>
      <c r="F98" s="0" t="s">
        <v>954</v>
      </c>
      <c r="G98" s="1" t="s">
        <v>955</v>
      </c>
      <c r="H98" s="1" t="s">
        <v>956</v>
      </c>
      <c r="I98" s="1" t="s">
        <v>957</v>
      </c>
      <c r="J98" s="0" t="s">
        <v>958</v>
      </c>
      <c r="K98" s="0" t="s">
        <v>80</v>
      </c>
      <c r="L98" s="0" t="s">
        <v>81</v>
      </c>
      <c r="M98" s="0" t="s">
        <v>338</v>
      </c>
      <c r="N98" s="0" t="s">
        <v>226</v>
      </c>
      <c r="O98" s="0" t="s">
        <v>959</v>
      </c>
      <c r="R98" s="0" t="s">
        <v>960</v>
      </c>
      <c r="S98" s="0" t="s">
        <v>291</v>
      </c>
      <c r="T98" s="0" t="s">
        <v>16</v>
      </c>
      <c r="U98" s="0" t="s">
        <v>435</v>
      </c>
    </row>
    <row r="99" customFormat="false" ht="12.75" hidden="false" customHeight="false" outlineLevel="0" collapsed="false">
      <c r="A99" s="0" t="s">
        <v>961</v>
      </c>
      <c r="B99" s="0" t="s">
        <v>58</v>
      </c>
      <c r="C99" s="0" t="s">
        <v>962</v>
      </c>
      <c r="D99" s="0" t="n">
        <v>2007</v>
      </c>
      <c r="E99" s="0" t="s">
        <v>74</v>
      </c>
      <c r="F99" s="0" t="s">
        <v>963</v>
      </c>
      <c r="G99" s="1" t="s">
        <v>964</v>
      </c>
      <c r="H99" s="1" t="s">
        <v>965</v>
      </c>
      <c r="I99" s="1" t="s">
        <v>966</v>
      </c>
      <c r="J99" s="0" t="s">
        <v>8</v>
      </c>
      <c r="K99" s="0" t="s">
        <v>9</v>
      </c>
      <c r="L99" s="0" t="s">
        <v>10</v>
      </c>
      <c r="M99" s="0" t="s">
        <v>11</v>
      </c>
      <c r="N99" s="0" t="s">
        <v>53</v>
      </c>
      <c r="O99" s="0" t="s">
        <v>967</v>
      </c>
      <c r="P99" s="0" t="s">
        <v>153</v>
      </c>
      <c r="R99" s="0" t="s">
        <v>968</v>
      </c>
      <c r="S99" s="0" t="s">
        <v>291</v>
      </c>
      <c r="T99" s="0" t="s">
        <v>16</v>
      </c>
      <c r="U99" s="0" t="s">
        <v>56</v>
      </c>
    </row>
    <row r="100" customFormat="false" ht="12.75" hidden="false" customHeight="false" outlineLevel="0" collapsed="false">
      <c r="A100" s="0" t="s">
        <v>969</v>
      </c>
      <c r="B100" s="0" t="s">
        <v>58</v>
      </c>
      <c r="C100" s="0" t="s">
        <v>970</v>
      </c>
      <c r="D100" s="0" t="n">
        <v>2006</v>
      </c>
      <c r="E100" s="0" t="s">
        <v>971</v>
      </c>
      <c r="F100" s="0" t="s">
        <v>972</v>
      </c>
      <c r="G100" s="1" t="s">
        <v>973</v>
      </c>
      <c r="H100" s="1" t="s">
        <v>974</v>
      </c>
      <c r="I100" s="1" t="s">
        <v>975</v>
      </c>
      <c r="J100" s="0" t="s">
        <v>976</v>
      </c>
      <c r="K100" s="0" t="s">
        <v>9</v>
      </c>
      <c r="L100" s="0" t="s">
        <v>251</v>
      </c>
      <c r="M100" s="0" t="s">
        <v>374</v>
      </c>
      <c r="N100" s="0" t="s">
        <v>53</v>
      </c>
      <c r="O100" s="0" t="s">
        <v>967</v>
      </c>
      <c r="R100" s="0" t="s">
        <v>968</v>
      </c>
      <c r="S100" s="0" t="s">
        <v>291</v>
      </c>
      <c r="T100" s="0" t="s">
        <v>16</v>
      </c>
      <c r="U100" s="0" t="s">
        <v>56</v>
      </c>
    </row>
    <row r="101" customFormat="false" ht="12.75" hidden="false" customHeight="false" outlineLevel="0" collapsed="false">
      <c r="A101" s="0" t="s">
        <v>977</v>
      </c>
      <c r="B101" s="0" t="s">
        <v>58</v>
      </c>
      <c r="C101" s="0" t="s">
        <v>978</v>
      </c>
      <c r="D101" s="0" t="n">
        <v>2005</v>
      </c>
      <c r="E101" s="0" t="s">
        <v>342</v>
      </c>
      <c r="F101" s="0" t="s">
        <v>979</v>
      </c>
      <c r="G101" s="1" t="s">
        <v>980</v>
      </c>
      <c r="H101" s="1" t="s">
        <v>981</v>
      </c>
      <c r="I101" s="1" t="s">
        <v>982</v>
      </c>
      <c r="J101" s="0" t="s">
        <v>983</v>
      </c>
      <c r="K101" s="0" t="s">
        <v>9</v>
      </c>
      <c r="L101" s="0" t="s">
        <v>117</v>
      </c>
      <c r="M101" s="0" t="s">
        <v>194</v>
      </c>
      <c r="N101" s="0" t="s">
        <v>53</v>
      </c>
      <c r="O101" s="0" t="s">
        <v>984</v>
      </c>
      <c r="R101" s="0" t="s">
        <v>985</v>
      </c>
      <c r="S101" s="0" t="s">
        <v>291</v>
      </c>
      <c r="T101" s="0" t="s">
        <v>16</v>
      </c>
      <c r="U101" s="0" t="s">
        <v>56</v>
      </c>
    </row>
    <row r="102" customFormat="false" ht="12.75" hidden="false" customHeight="false" outlineLevel="0" collapsed="false">
      <c r="A102" s="0" t="s">
        <v>986</v>
      </c>
      <c r="B102" s="0" t="s">
        <v>58</v>
      </c>
      <c r="C102" s="0" t="s">
        <v>987</v>
      </c>
      <c r="D102" s="0" t="n">
        <v>2006</v>
      </c>
      <c r="E102" s="0" t="s">
        <v>971</v>
      </c>
      <c r="F102" s="0" t="s">
        <v>988</v>
      </c>
      <c r="G102" s="1" t="s">
        <v>989</v>
      </c>
      <c r="H102" s="1" t="s">
        <v>990</v>
      </c>
      <c r="I102" s="1" t="s">
        <v>991</v>
      </c>
      <c r="J102" s="0" t="s">
        <v>372</v>
      </c>
      <c r="K102" s="0" t="s">
        <v>590</v>
      </c>
      <c r="L102" s="0" t="s">
        <v>373</v>
      </c>
      <c r="M102" s="0" t="s">
        <v>374</v>
      </c>
      <c r="N102" s="0" t="s">
        <v>53</v>
      </c>
      <c r="O102" s="0" t="s">
        <v>54</v>
      </c>
      <c r="R102" s="0" t="s">
        <v>55</v>
      </c>
      <c r="S102" s="0" t="s">
        <v>291</v>
      </c>
      <c r="T102" s="0" t="s">
        <v>16</v>
      </c>
      <c r="U102" s="0" t="s">
        <v>56</v>
      </c>
    </row>
    <row r="103" customFormat="false" ht="12.75" hidden="false" customHeight="false" outlineLevel="0" collapsed="false">
      <c r="A103" s="0" t="s">
        <v>992</v>
      </c>
      <c r="B103" s="0" t="s">
        <v>58</v>
      </c>
      <c r="C103" s="0" t="s">
        <v>993</v>
      </c>
      <c r="D103" s="0" t="n">
        <v>2008</v>
      </c>
      <c r="E103" s="0" t="s">
        <v>74</v>
      </c>
      <c r="F103" s="0" t="s">
        <v>994</v>
      </c>
      <c r="G103" s="1" t="s">
        <v>995</v>
      </c>
      <c r="H103" s="1" t="s">
        <v>996</v>
      </c>
      <c r="I103" s="1" t="s">
        <v>997</v>
      </c>
      <c r="J103" s="0" t="s">
        <v>299</v>
      </c>
      <c r="K103" s="0" t="s">
        <v>9</v>
      </c>
      <c r="L103" s="0" t="s">
        <v>93</v>
      </c>
      <c r="M103" s="0" t="s">
        <v>94</v>
      </c>
      <c r="N103" s="0" t="s">
        <v>53</v>
      </c>
      <c r="O103" s="0" t="s">
        <v>998</v>
      </c>
      <c r="R103" s="0" t="s">
        <v>999</v>
      </c>
      <c r="S103" s="0" t="s">
        <v>291</v>
      </c>
      <c r="T103" s="0" t="s">
        <v>16</v>
      </c>
      <c r="U103" s="0" t="s">
        <v>56</v>
      </c>
    </row>
    <row r="104" customFormat="false" ht="12.75" hidden="false" customHeight="false" outlineLevel="0" collapsed="false">
      <c r="A104" s="0" t="s">
        <v>537</v>
      </c>
      <c r="B104" s="0" t="s">
        <v>58</v>
      </c>
      <c r="C104" s="0" t="s">
        <v>1000</v>
      </c>
      <c r="D104" s="0" t="n">
        <v>2007</v>
      </c>
      <c r="E104" s="0" t="s">
        <v>794</v>
      </c>
      <c r="F104" s="0" t="s">
        <v>1001</v>
      </c>
      <c r="G104" s="1" t="s">
        <v>1002</v>
      </c>
      <c r="H104" s="1" t="s">
        <v>1003</v>
      </c>
      <c r="I104" s="1" t="s">
        <v>1004</v>
      </c>
      <c r="J104" s="0" t="s">
        <v>1005</v>
      </c>
      <c r="K104" s="0" t="s">
        <v>9</v>
      </c>
      <c r="L104" s="0" t="s">
        <v>534</v>
      </c>
      <c r="M104" s="0" t="s">
        <v>535</v>
      </c>
      <c r="N104" s="0" t="s">
        <v>12</v>
      </c>
      <c r="O104" s="0" t="s">
        <v>1006</v>
      </c>
      <c r="R104" s="0" t="s">
        <v>1007</v>
      </c>
      <c r="S104" s="0" t="s">
        <v>291</v>
      </c>
      <c r="T104" s="0" t="s">
        <v>16</v>
      </c>
      <c r="U104" s="0" t="s">
        <v>17</v>
      </c>
    </row>
    <row r="105" customFormat="false" ht="12.75" hidden="false" customHeight="false" outlineLevel="0" collapsed="false">
      <c r="A105" s="0" t="s">
        <v>1008</v>
      </c>
      <c r="B105" s="0" t="s">
        <v>58</v>
      </c>
      <c r="C105" s="0" t="s">
        <v>1009</v>
      </c>
      <c r="D105" s="0" t="n">
        <v>2007</v>
      </c>
      <c r="E105" s="0" t="s">
        <v>1010</v>
      </c>
      <c r="F105" s="0" t="s">
        <v>1011</v>
      </c>
      <c r="G105" s="1" t="s">
        <v>1012</v>
      </c>
      <c r="H105" s="1" t="s">
        <v>1013</v>
      </c>
      <c r="I105" s="1" t="s">
        <v>1014</v>
      </c>
      <c r="J105" s="0" t="s">
        <v>1015</v>
      </c>
      <c r="K105" s="0" t="s">
        <v>9</v>
      </c>
      <c r="L105" s="0" t="s">
        <v>251</v>
      </c>
      <c r="M105" s="0" t="s">
        <v>848</v>
      </c>
      <c r="N105" s="0" t="s">
        <v>12</v>
      </c>
      <c r="O105" s="0" t="s">
        <v>1016</v>
      </c>
      <c r="R105" s="0" t="s">
        <v>1017</v>
      </c>
      <c r="S105" s="0" t="s">
        <v>1018</v>
      </c>
      <c r="T105" s="0" t="s">
        <v>16</v>
      </c>
      <c r="U105" s="0" t="s">
        <v>17</v>
      </c>
    </row>
    <row r="106" customFormat="false" ht="12.75" hidden="false" customHeight="false" outlineLevel="0" collapsed="false">
      <c r="A106" s="0" t="s">
        <v>1019</v>
      </c>
      <c r="B106" s="0" t="s">
        <v>58</v>
      </c>
      <c r="C106" s="0" t="s">
        <v>1020</v>
      </c>
      <c r="D106" s="0" t="n">
        <v>2007</v>
      </c>
      <c r="E106" s="0" t="s">
        <v>1021</v>
      </c>
      <c r="F106" s="0" t="s">
        <v>1022</v>
      </c>
      <c r="G106" s="1" t="s">
        <v>1023</v>
      </c>
      <c r="H106" s="1" t="s">
        <v>1024</v>
      </c>
      <c r="I106" s="1" t="s">
        <v>1025</v>
      </c>
      <c r="J106" s="0" t="s">
        <v>1026</v>
      </c>
      <c r="K106" s="0" t="s">
        <v>9</v>
      </c>
      <c r="L106" s="0" t="s">
        <v>193</v>
      </c>
      <c r="M106" s="0" t="s">
        <v>633</v>
      </c>
      <c r="N106" s="0" t="s">
        <v>95</v>
      </c>
      <c r="O106" s="0" t="s">
        <v>1027</v>
      </c>
      <c r="R106" s="0" t="s">
        <v>1028</v>
      </c>
      <c r="S106" s="0" t="s">
        <v>291</v>
      </c>
      <c r="T106" s="0" t="s">
        <v>16</v>
      </c>
      <c r="U106" s="0" t="s">
        <v>17</v>
      </c>
    </row>
    <row r="107" customFormat="false" ht="12.75" hidden="false" customHeight="false" outlineLevel="0" collapsed="false">
      <c r="A107" s="0" t="s">
        <v>1029</v>
      </c>
      <c r="B107" s="0" t="s">
        <v>58</v>
      </c>
      <c r="C107" s="0" t="s">
        <v>1030</v>
      </c>
      <c r="D107" s="0" t="n">
        <v>2007</v>
      </c>
      <c r="E107" s="0" t="s">
        <v>20</v>
      </c>
      <c r="F107" s="0" t="s">
        <v>1031</v>
      </c>
      <c r="G107" s="1" t="s">
        <v>1032</v>
      </c>
      <c r="H107" s="1" t="s">
        <v>1033</v>
      </c>
      <c r="I107" s="1" t="s">
        <v>1034</v>
      </c>
      <c r="J107" s="0" t="s">
        <v>1035</v>
      </c>
      <c r="K107" s="0" t="s">
        <v>80</v>
      </c>
      <c r="L107" s="0" t="s">
        <v>183</v>
      </c>
      <c r="M107" s="0" t="s">
        <v>150</v>
      </c>
      <c r="N107" s="0" t="s">
        <v>12</v>
      </c>
      <c r="O107" s="0" t="s">
        <v>1036</v>
      </c>
      <c r="R107" s="0" t="s">
        <v>1037</v>
      </c>
      <c r="S107" s="0" t="s">
        <v>291</v>
      </c>
      <c r="T107" s="0" t="s">
        <v>16</v>
      </c>
      <c r="U107" s="0" t="s">
        <v>17</v>
      </c>
    </row>
    <row r="108" customFormat="false" ht="12.75" hidden="false" customHeight="false" outlineLevel="0" collapsed="false">
      <c r="A108" s="0" t="s">
        <v>1038</v>
      </c>
      <c r="B108" s="0" t="s">
        <v>58</v>
      </c>
      <c r="C108" s="0" t="s">
        <v>1039</v>
      </c>
      <c r="D108" s="0" t="n">
        <v>2008</v>
      </c>
      <c r="E108" s="0" t="s">
        <v>1040</v>
      </c>
      <c r="F108" s="0" t="s">
        <v>1041</v>
      </c>
      <c r="G108" s="1" t="s">
        <v>1042</v>
      </c>
      <c r="H108" s="1" t="s">
        <v>1043</v>
      </c>
      <c r="I108" s="1" t="s">
        <v>1044</v>
      </c>
      <c r="J108" s="0" t="s">
        <v>1045</v>
      </c>
      <c r="K108" s="0" t="s">
        <v>9</v>
      </c>
      <c r="L108" s="0" t="s">
        <v>1046</v>
      </c>
      <c r="M108" s="0" t="s">
        <v>1047</v>
      </c>
      <c r="N108" s="0" t="s">
        <v>53</v>
      </c>
      <c r="O108" s="0" t="s">
        <v>1048</v>
      </c>
      <c r="R108" s="0" t="s">
        <v>1049</v>
      </c>
      <c r="S108" s="0" t="s">
        <v>291</v>
      </c>
      <c r="T108" s="0" t="s">
        <v>16</v>
      </c>
      <c r="U108" s="0" t="s">
        <v>56</v>
      </c>
    </row>
    <row r="109" customFormat="false" ht="12.75" hidden="false" customHeight="false" outlineLevel="0" collapsed="false">
      <c r="A109" s="0" t="s">
        <v>1050</v>
      </c>
      <c r="B109" s="0" t="s">
        <v>58</v>
      </c>
      <c r="C109" s="0" t="s">
        <v>1051</v>
      </c>
      <c r="D109" s="0" t="n">
        <v>2007</v>
      </c>
      <c r="E109" s="0" t="s">
        <v>3</v>
      </c>
      <c r="F109" s="0" t="s">
        <v>1052</v>
      </c>
      <c r="G109" s="1" t="s">
        <v>1053</v>
      </c>
      <c r="H109" s="1" t="s">
        <v>1054</v>
      </c>
      <c r="I109" s="1" t="s">
        <v>1055</v>
      </c>
      <c r="J109" s="0" t="s">
        <v>390</v>
      </c>
      <c r="K109" s="0" t="s">
        <v>9</v>
      </c>
      <c r="L109" s="0" t="s">
        <v>193</v>
      </c>
      <c r="M109" s="0" t="s">
        <v>118</v>
      </c>
      <c r="N109" s="0" t="s">
        <v>12</v>
      </c>
      <c r="O109" s="0" t="s">
        <v>1056</v>
      </c>
      <c r="P109" s="0" t="s">
        <v>153</v>
      </c>
      <c r="R109" s="0" t="s">
        <v>1057</v>
      </c>
      <c r="S109" s="0" t="s">
        <v>291</v>
      </c>
      <c r="T109" s="0" t="s">
        <v>16</v>
      </c>
      <c r="U109" s="0" t="s">
        <v>17</v>
      </c>
    </row>
    <row r="110" customFormat="false" ht="12.75" hidden="false" customHeight="false" outlineLevel="0" collapsed="false">
      <c r="A110" s="0" t="s">
        <v>1058</v>
      </c>
      <c r="B110" s="0" t="s">
        <v>58</v>
      </c>
      <c r="C110" s="0" t="s">
        <v>1059</v>
      </c>
      <c r="D110" s="0" t="n">
        <v>2009</v>
      </c>
      <c r="E110" s="0" t="s">
        <v>74</v>
      </c>
      <c r="F110" s="0" t="s">
        <v>1060</v>
      </c>
      <c r="G110" s="1" t="s">
        <v>1061</v>
      </c>
      <c r="H110" s="1" t="s">
        <v>1062</v>
      </c>
      <c r="I110" s="1" t="s">
        <v>1063</v>
      </c>
      <c r="J110" s="0" t="s">
        <v>1064</v>
      </c>
      <c r="K110" s="0" t="s">
        <v>9</v>
      </c>
      <c r="L110" s="0" t="s">
        <v>225</v>
      </c>
      <c r="M110" s="0" t="s">
        <v>848</v>
      </c>
      <c r="N110" s="0" t="s">
        <v>151</v>
      </c>
      <c r="O110" s="0" t="s">
        <v>1065</v>
      </c>
      <c r="R110" s="0" t="s">
        <v>1066</v>
      </c>
      <c r="S110" s="0" t="s">
        <v>291</v>
      </c>
      <c r="T110" s="0" t="s">
        <v>16</v>
      </c>
      <c r="U110" s="0" t="s">
        <v>17</v>
      </c>
    </row>
    <row r="111" customFormat="false" ht="12.75" hidden="false" customHeight="false" outlineLevel="0" collapsed="false">
      <c r="A111" s="0" t="s">
        <v>1067</v>
      </c>
      <c r="B111" s="0" t="s">
        <v>58</v>
      </c>
      <c r="C111" s="0" t="s">
        <v>1068</v>
      </c>
      <c r="D111" s="0" t="n">
        <v>2008</v>
      </c>
      <c r="E111" s="0" t="s">
        <v>133</v>
      </c>
      <c r="F111" s="0" t="s">
        <v>1069</v>
      </c>
      <c r="G111" s="1" t="s">
        <v>1070</v>
      </c>
      <c r="H111" s="1" t="s">
        <v>1071</v>
      </c>
      <c r="I111" s="1" t="s">
        <v>1072</v>
      </c>
      <c r="J111" s="0" t="s">
        <v>1073</v>
      </c>
      <c r="K111" s="0" t="s">
        <v>9</v>
      </c>
      <c r="L111" s="0" t="s">
        <v>1074</v>
      </c>
      <c r="M111" s="0" t="s">
        <v>535</v>
      </c>
      <c r="N111" s="0" t="s">
        <v>53</v>
      </c>
      <c r="O111" s="0" t="s">
        <v>1075</v>
      </c>
      <c r="R111" s="0" t="s">
        <v>1076</v>
      </c>
      <c r="S111" s="0" t="s">
        <v>291</v>
      </c>
      <c r="T111" s="0" t="s">
        <v>16</v>
      </c>
      <c r="U111" s="0" t="s">
        <v>56</v>
      </c>
    </row>
    <row r="112" customFormat="false" ht="12.75" hidden="false" customHeight="false" outlineLevel="0" collapsed="false">
      <c r="A112" s="0" t="s">
        <v>1077</v>
      </c>
      <c r="B112" s="0" t="s">
        <v>58</v>
      </c>
      <c r="C112" s="0" t="s">
        <v>1078</v>
      </c>
      <c r="D112" s="0" t="n">
        <v>2008</v>
      </c>
      <c r="E112" s="0" t="s">
        <v>133</v>
      </c>
      <c r="F112" s="0" t="s">
        <v>1079</v>
      </c>
      <c r="G112" s="1" t="s">
        <v>1080</v>
      </c>
      <c r="H112" s="1" t="s">
        <v>1081</v>
      </c>
      <c r="I112" s="1" t="s">
        <v>1082</v>
      </c>
      <c r="J112" s="0" t="s">
        <v>1083</v>
      </c>
      <c r="K112" s="0" t="s">
        <v>80</v>
      </c>
      <c r="L112" s="0" t="s">
        <v>93</v>
      </c>
      <c r="M112" s="0" t="s">
        <v>150</v>
      </c>
      <c r="N112" s="0" t="s">
        <v>95</v>
      </c>
      <c r="O112" s="0" t="s">
        <v>1084</v>
      </c>
      <c r="R112" s="0" t="s">
        <v>1085</v>
      </c>
      <c r="S112" s="0" t="s">
        <v>1086</v>
      </c>
      <c r="T112" s="0" t="s">
        <v>16</v>
      </c>
      <c r="U112" s="0" t="s">
        <v>17</v>
      </c>
    </row>
    <row r="113" customFormat="false" ht="12.75" hidden="false" customHeight="false" outlineLevel="0" collapsed="false">
      <c r="A113" s="0" t="s">
        <v>1087</v>
      </c>
      <c r="B113" s="0" t="s">
        <v>58</v>
      </c>
      <c r="C113" s="0" t="s">
        <v>1088</v>
      </c>
      <c r="D113" s="0" t="n">
        <v>2008</v>
      </c>
      <c r="E113" s="0" t="s">
        <v>1089</v>
      </c>
      <c r="F113" s="0" t="s">
        <v>1090</v>
      </c>
      <c r="G113" s="1" t="s">
        <v>1091</v>
      </c>
      <c r="H113" s="1" t="s">
        <v>1092</v>
      </c>
      <c r="I113" s="1" t="s">
        <v>1093</v>
      </c>
      <c r="J113" s="0" t="s">
        <v>1094</v>
      </c>
      <c r="K113" s="0" t="s">
        <v>9</v>
      </c>
      <c r="L113" s="0" t="s">
        <v>534</v>
      </c>
      <c r="M113" s="0" t="s">
        <v>194</v>
      </c>
      <c r="N113" s="0" t="s">
        <v>12</v>
      </c>
      <c r="O113" s="0" t="s">
        <v>1095</v>
      </c>
      <c r="R113" s="0" t="s">
        <v>1096</v>
      </c>
      <c r="S113" s="0" t="s">
        <v>1097</v>
      </c>
      <c r="T113" s="0" t="s">
        <v>16</v>
      </c>
      <c r="U113" s="0" t="s">
        <v>17</v>
      </c>
    </row>
    <row r="114" customFormat="false" ht="12.75" hidden="false" customHeight="false" outlineLevel="0" collapsed="false">
      <c r="A114" s="0" t="s">
        <v>1098</v>
      </c>
      <c r="B114" s="0" t="s">
        <v>58</v>
      </c>
      <c r="C114" s="0" t="s">
        <v>1099</v>
      </c>
      <c r="D114" s="0" t="n">
        <v>2009</v>
      </c>
      <c r="E114" s="0" t="s">
        <v>74</v>
      </c>
      <c r="F114" s="0" t="s">
        <v>1100</v>
      </c>
      <c r="G114" s="1" t="s">
        <v>1101</v>
      </c>
      <c r="H114" s="1" t="s">
        <v>1102</v>
      </c>
      <c r="I114" s="1" t="s">
        <v>1103</v>
      </c>
      <c r="J114" s="0" t="s">
        <v>250</v>
      </c>
      <c r="K114" s="0" t="s">
        <v>9</v>
      </c>
      <c r="L114" s="0" t="s">
        <v>251</v>
      </c>
      <c r="M114" s="0" t="s">
        <v>194</v>
      </c>
      <c r="N114" s="0" t="s">
        <v>53</v>
      </c>
      <c r="O114" s="0" t="s">
        <v>1104</v>
      </c>
      <c r="R114" s="0" t="s">
        <v>1105</v>
      </c>
      <c r="S114" s="0" t="s">
        <v>291</v>
      </c>
      <c r="T114" s="0" t="s">
        <v>16</v>
      </c>
      <c r="U114" s="0" t="s">
        <v>56</v>
      </c>
    </row>
    <row r="115" customFormat="false" ht="12.75" hidden="false" customHeight="false" outlineLevel="0" collapsed="false">
      <c r="A115" s="0" t="s">
        <v>1106</v>
      </c>
      <c r="B115" s="0" t="s">
        <v>58</v>
      </c>
      <c r="C115" s="0" t="s">
        <v>1107</v>
      </c>
      <c r="D115" s="0" t="n">
        <v>2008</v>
      </c>
      <c r="E115" s="0" t="s">
        <v>1108</v>
      </c>
      <c r="F115" s="0" t="s">
        <v>1109</v>
      </c>
      <c r="G115" s="1" t="s">
        <v>1110</v>
      </c>
      <c r="H115" s="1" t="s">
        <v>1111</v>
      </c>
      <c r="I115" s="1" t="s">
        <v>1112</v>
      </c>
      <c r="J115" s="0" t="s">
        <v>762</v>
      </c>
      <c r="K115" s="0" t="s">
        <v>80</v>
      </c>
      <c r="L115" s="0" t="s">
        <v>534</v>
      </c>
      <c r="M115" s="0" t="s">
        <v>535</v>
      </c>
      <c r="N115" s="0" t="s">
        <v>12</v>
      </c>
      <c r="O115" s="0" t="s">
        <v>1113</v>
      </c>
      <c r="R115" s="0" t="s">
        <v>1114</v>
      </c>
      <c r="S115" s="0" t="s">
        <v>291</v>
      </c>
      <c r="T115" s="0" t="s">
        <v>16</v>
      </c>
      <c r="U115" s="0" t="s">
        <v>17</v>
      </c>
    </row>
    <row r="116" customFormat="false" ht="12.75" hidden="false" customHeight="false" outlineLevel="0" collapsed="false">
      <c r="A116" s="0" t="s">
        <v>1115</v>
      </c>
      <c r="B116" s="0" t="s">
        <v>58</v>
      </c>
      <c r="C116" s="0" t="s">
        <v>1107</v>
      </c>
      <c r="D116" s="0" t="n">
        <v>2008</v>
      </c>
      <c r="E116" s="0" t="s">
        <v>1108</v>
      </c>
      <c r="F116" s="0" t="s">
        <v>1109</v>
      </c>
      <c r="G116" s="1" t="s">
        <v>1116</v>
      </c>
      <c r="H116" s="1" t="s">
        <v>1111</v>
      </c>
      <c r="I116" s="1" t="s">
        <v>1112</v>
      </c>
      <c r="J116" s="0" t="s">
        <v>762</v>
      </c>
      <c r="K116" s="0" t="s">
        <v>80</v>
      </c>
      <c r="L116" s="0" t="s">
        <v>534</v>
      </c>
      <c r="M116" s="0" t="s">
        <v>535</v>
      </c>
      <c r="N116" s="0" t="s">
        <v>12</v>
      </c>
      <c r="O116" s="0" t="s">
        <v>1117</v>
      </c>
      <c r="R116" s="0" t="s">
        <v>1118</v>
      </c>
      <c r="S116" s="0" t="s">
        <v>291</v>
      </c>
      <c r="T116" s="0" t="s">
        <v>16</v>
      </c>
      <c r="U116" s="0" t="s">
        <v>17</v>
      </c>
    </row>
    <row r="117" customFormat="false" ht="12.75" hidden="false" customHeight="false" outlineLevel="0" collapsed="false">
      <c r="A117" s="0" t="s">
        <v>1119</v>
      </c>
      <c r="B117" s="0" t="s">
        <v>58</v>
      </c>
      <c r="C117" s="0" t="s">
        <v>1107</v>
      </c>
      <c r="D117" s="0" t="n">
        <v>2008</v>
      </c>
      <c r="E117" s="0" t="s">
        <v>1108</v>
      </c>
      <c r="F117" s="0" t="s">
        <v>1109</v>
      </c>
      <c r="G117" s="1" t="s">
        <v>1120</v>
      </c>
      <c r="H117" s="1" t="s">
        <v>1111</v>
      </c>
      <c r="I117" s="1" t="s">
        <v>1112</v>
      </c>
      <c r="J117" s="0" t="s">
        <v>762</v>
      </c>
      <c r="K117" s="0" t="s">
        <v>80</v>
      </c>
      <c r="L117" s="0" t="s">
        <v>534</v>
      </c>
      <c r="M117" s="0" t="s">
        <v>535</v>
      </c>
      <c r="N117" s="0" t="s">
        <v>1121</v>
      </c>
      <c r="O117" s="0" t="s">
        <v>1113</v>
      </c>
      <c r="R117" s="0" t="s">
        <v>1122</v>
      </c>
      <c r="S117" s="0" t="s">
        <v>291</v>
      </c>
      <c r="T117" s="0" t="s">
        <v>16</v>
      </c>
      <c r="U117" s="0" t="s">
        <v>1123</v>
      </c>
    </row>
    <row r="118" customFormat="false" ht="12.75" hidden="false" customHeight="false" outlineLevel="0" collapsed="false">
      <c r="A118" s="0" t="s">
        <v>1124</v>
      </c>
      <c r="B118" s="0" t="s">
        <v>58</v>
      </c>
      <c r="C118" s="0" t="s">
        <v>1125</v>
      </c>
      <c r="D118" s="0" t="n">
        <v>2009</v>
      </c>
      <c r="E118" s="0" t="s">
        <v>1126</v>
      </c>
      <c r="F118" s="0" t="s">
        <v>1127</v>
      </c>
      <c r="G118" s="1" t="s">
        <v>1128</v>
      </c>
      <c r="H118" s="1" t="s">
        <v>1129</v>
      </c>
      <c r="I118" s="1" t="s">
        <v>1130</v>
      </c>
      <c r="J118" s="0" t="s">
        <v>789</v>
      </c>
      <c r="K118" s="0" t="s">
        <v>9</v>
      </c>
      <c r="L118" s="0" t="s">
        <v>81</v>
      </c>
      <c r="M118" s="0" t="s">
        <v>338</v>
      </c>
      <c r="N118" s="0" t="s">
        <v>95</v>
      </c>
      <c r="O118" s="0" t="s">
        <v>1131</v>
      </c>
      <c r="R118" s="0" t="s">
        <v>1132</v>
      </c>
      <c r="S118" s="0" t="s">
        <v>1133</v>
      </c>
      <c r="T118" s="0" t="s">
        <v>16</v>
      </c>
      <c r="U118" s="0" t="s">
        <v>17</v>
      </c>
    </row>
    <row r="119" customFormat="false" ht="12.75" hidden="false" customHeight="false" outlineLevel="0" collapsed="false">
      <c r="A119" s="0" t="s">
        <v>1134</v>
      </c>
      <c r="B119" s="0" t="s">
        <v>58</v>
      </c>
      <c r="C119" s="0" t="s">
        <v>1135</v>
      </c>
      <c r="D119" s="0" t="n">
        <v>2008</v>
      </c>
      <c r="E119" s="0" t="s">
        <v>199</v>
      </c>
      <c r="F119" s="0" t="s">
        <v>1136</v>
      </c>
      <c r="G119" s="1" t="s">
        <v>1137</v>
      </c>
      <c r="H119" s="1" t="s">
        <v>1138</v>
      </c>
      <c r="I119" s="1" t="s">
        <v>1139</v>
      </c>
      <c r="J119" s="0" t="s">
        <v>1140</v>
      </c>
      <c r="K119" s="0" t="s">
        <v>9</v>
      </c>
      <c r="L119" s="0" t="s">
        <v>1141</v>
      </c>
      <c r="M119" s="0" t="s">
        <v>664</v>
      </c>
      <c r="N119" s="0" t="s">
        <v>1142</v>
      </c>
      <c r="O119" s="0" t="s">
        <v>1143</v>
      </c>
      <c r="R119" s="0" t="s">
        <v>1144</v>
      </c>
      <c r="S119" s="0" t="s">
        <v>291</v>
      </c>
      <c r="T119" s="0" t="s">
        <v>16</v>
      </c>
      <c r="U119" s="0" t="s">
        <v>1145</v>
      </c>
    </row>
    <row r="120" customFormat="false" ht="12.75" hidden="false" customHeight="false" outlineLevel="0" collapsed="false">
      <c r="A120" s="0" t="s">
        <v>1146</v>
      </c>
      <c r="B120" s="0" t="s">
        <v>58</v>
      </c>
      <c r="C120" s="0" t="s">
        <v>1147</v>
      </c>
      <c r="D120" s="0" t="n">
        <v>2008</v>
      </c>
      <c r="E120" s="0" t="s">
        <v>1148</v>
      </c>
      <c r="F120" s="0" t="s">
        <v>1149</v>
      </c>
      <c r="G120" s="1" t="s">
        <v>1150</v>
      </c>
      <c r="H120" s="1" t="s">
        <v>1151</v>
      </c>
      <c r="I120" s="1" t="s">
        <v>1152</v>
      </c>
      <c r="J120" s="0" t="s">
        <v>1153</v>
      </c>
      <c r="K120" s="0" t="s">
        <v>9</v>
      </c>
      <c r="L120" s="0" t="s">
        <v>51</v>
      </c>
      <c r="M120" s="0" t="s">
        <v>27</v>
      </c>
      <c r="N120" s="0" t="s">
        <v>12</v>
      </c>
      <c r="O120" s="0" t="s">
        <v>1154</v>
      </c>
      <c r="R120" s="0" t="s">
        <v>1155</v>
      </c>
      <c r="S120" s="0" t="s">
        <v>291</v>
      </c>
      <c r="T120" s="0" t="s">
        <v>16</v>
      </c>
      <c r="U120" s="0" t="s">
        <v>17</v>
      </c>
    </row>
    <row r="121" customFormat="false" ht="12.75" hidden="false" customHeight="false" outlineLevel="0" collapsed="false">
      <c r="A121" s="0" t="s">
        <v>802</v>
      </c>
      <c r="B121" s="0" t="s">
        <v>58</v>
      </c>
      <c r="C121" s="0" t="s">
        <v>1156</v>
      </c>
      <c r="D121" s="0" t="n">
        <v>2009</v>
      </c>
      <c r="E121" s="0" t="s">
        <v>294</v>
      </c>
      <c r="F121" s="0" t="s">
        <v>1157</v>
      </c>
      <c r="G121" s="1" t="s">
        <v>1158</v>
      </c>
      <c r="H121" s="1" t="s">
        <v>1159</v>
      </c>
      <c r="I121" s="1" t="s">
        <v>1160</v>
      </c>
      <c r="J121" s="0" t="s">
        <v>1161</v>
      </c>
      <c r="K121" s="0" t="s">
        <v>80</v>
      </c>
      <c r="L121" s="0" t="s">
        <v>1162</v>
      </c>
      <c r="M121" s="0" t="s">
        <v>238</v>
      </c>
      <c r="N121" s="0" t="s">
        <v>1163</v>
      </c>
      <c r="O121" s="0" t="s">
        <v>1164</v>
      </c>
      <c r="R121" s="0" t="s">
        <v>1165</v>
      </c>
      <c r="S121" s="0" t="s">
        <v>291</v>
      </c>
      <c r="T121" s="0" t="s">
        <v>16</v>
      </c>
      <c r="U121" s="0" t="s">
        <v>1166</v>
      </c>
    </row>
    <row r="122" customFormat="false" ht="12.75" hidden="false" customHeight="false" outlineLevel="0" collapsed="false">
      <c r="A122" s="0" t="s">
        <v>1167</v>
      </c>
      <c r="B122" s="0" t="s">
        <v>839</v>
      </c>
      <c r="C122" s="0" t="s">
        <v>1168</v>
      </c>
      <c r="D122" s="0" t="n">
        <v>2004</v>
      </c>
      <c r="E122" s="0" t="s">
        <v>1169</v>
      </c>
      <c r="F122" s="0" t="s">
        <v>1170</v>
      </c>
      <c r="G122" s="1" t="s">
        <v>1171</v>
      </c>
      <c r="H122" s="1" t="s">
        <v>1172</v>
      </c>
      <c r="I122" s="1" t="s">
        <v>1173</v>
      </c>
      <c r="J122" s="0" t="s">
        <v>1174</v>
      </c>
      <c r="K122" s="0" t="s">
        <v>9</v>
      </c>
      <c r="L122" s="0" t="s">
        <v>193</v>
      </c>
      <c r="M122" s="0" t="s">
        <v>164</v>
      </c>
      <c r="N122" s="0" t="s">
        <v>12</v>
      </c>
      <c r="R122" s="0" t="s">
        <v>165</v>
      </c>
      <c r="S122" s="0" t="s">
        <v>291</v>
      </c>
      <c r="T122" s="0" t="s">
        <v>16</v>
      </c>
      <c r="U122" s="0" t="s">
        <v>17</v>
      </c>
    </row>
    <row r="123" customFormat="false" ht="12.75" hidden="false" customHeight="false" outlineLevel="0" collapsed="false">
      <c r="A123" s="0" t="s">
        <v>1175</v>
      </c>
      <c r="B123" s="0" t="s">
        <v>839</v>
      </c>
      <c r="C123" s="0" t="s">
        <v>1176</v>
      </c>
      <c r="D123" s="0" t="n">
        <v>2006</v>
      </c>
      <c r="E123" s="0" t="s">
        <v>585</v>
      </c>
      <c r="F123" s="0" t="s">
        <v>1177</v>
      </c>
      <c r="G123" s="1" t="s">
        <v>1178</v>
      </c>
      <c r="H123" s="1" t="s">
        <v>1179</v>
      </c>
      <c r="I123" s="1" t="s">
        <v>1180</v>
      </c>
      <c r="J123" s="0" t="s">
        <v>116</v>
      </c>
      <c r="K123" s="0" t="s">
        <v>9</v>
      </c>
      <c r="L123" s="0" t="s">
        <v>117</v>
      </c>
      <c r="M123" s="0" t="s">
        <v>118</v>
      </c>
      <c r="N123" s="0" t="s">
        <v>53</v>
      </c>
      <c r="O123" s="0" t="s">
        <v>1181</v>
      </c>
      <c r="P123" s="0" t="s">
        <v>140</v>
      </c>
      <c r="R123" s="0" t="s">
        <v>1182</v>
      </c>
      <c r="S123" s="0" t="s">
        <v>291</v>
      </c>
      <c r="T123" s="0" t="s">
        <v>16</v>
      </c>
      <c r="U123" s="0" t="s">
        <v>56</v>
      </c>
    </row>
    <row r="124" customFormat="false" ht="12.75" hidden="false" customHeight="false" outlineLevel="0" collapsed="false">
      <c r="A124" s="0" t="s">
        <v>1183</v>
      </c>
      <c r="B124" s="0" t="s">
        <v>1</v>
      </c>
      <c r="C124" s="0" t="s">
        <v>1184</v>
      </c>
      <c r="D124" s="0" t="n">
        <v>2003</v>
      </c>
      <c r="E124" s="0" t="s">
        <v>45</v>
      </c>
      <c r="F124" s="0" t="s">
        <v>1185</v>
      </c>
      <c r="G124" s="1" t="s">
        <v>1186</v>
      </c>
      <c r="H124" s="1" t="s">
        <v>1187</v>
      </c>
      <c r="I124" s="1" t="s">
        <v>1188</v>
      </c>
      <c r="J124" s="0" t="s">
        <v>1189</v>
      </c>
      <c r="K124" s="0" t="s">
        <v>9</v>
      </c>
      <c r="L124" s="0" t="s">
        <v>873</v>
      </c>
      <c r="M124" s="0" t="s">
        <v>874</v>
      </c>
      <c r="N124" s="0" t="s">
        <v>12</v>
      </c>
      <c r="O124" s="0" t="s">
        <v>1190</v>
      </c>
      <c r="R124" s="0" t="s">
        <v>1191</v>
      </c>
      <c r="S124" s="0" t="s">
        <v>291</v>
      </c>
      <c r="T124" s="0" t="s">
        <v>16</v>
      </c>
      <c r="U124" s="0" t="s">
        <v>17</v>
      </c>
    </row>
    <row r="125" customFormat="false" ht="12.75" hidden="false" customHeight="false" outlineLevel="0" collapsed="false">
      <c r="A125" s="0" t="s">
        <v>1192</v>
      </c>
      <c r="B125" s="0" t="s">
        <v>58</v>
      </c>
      <c r="C125" s="0" t="s">
        <v>1193</v>
      </c>
      <c r="D125" s="0" t="n">
        <v>2000</v>
      </c>
      <c r="E125" s="0" t="s">
        <v>199</v>
      </c>
      <c r="F125" s="0" t="s">
        <v>1194</v>
      </c>
      <c r="G125" s="1" t="s">
        <v>1195</v>
      </c>
      <c r="H125" s="1" t="s">
        <v>1196</v>
      </c>
      <c r="I125" s="1" t="s">
        <v>1197</v>
      </c>
      <c r="J125" s="0" t="s">
        <v>1198</v>
      </c>
      <c r="K125" s="0" t="s">
        <v>9</v>
      </c>
      <c r="L125" s="0" t="s">
        <v>193</v>
      </c>
      <c r="M125" s="0" t="s">
        <v>164</v>
      </c>
      <c r="N125" s="0" t="s">
        <v>95</v>
      </c>
      <c r="O125" s="0" t="s">
        <v>1199</v>
      </c>
      <c r="R125" s="0" t="s">
        <v>1200</v>
      </c>
      <c r="S125" s="0" t="s">
        <v>291</v>
      </c>
      <c r="T125" s="0" t="s">
        <v>16</v>
      </c>
      <c r="U125" s="0" t="s">
        <v>17</v>
      </c>
    </row>
    <row r="126" customFormat="false" ht="12.75" hidden="false" customHeight="false" outlineLevel="0" collapsed="false">
      <c r="A126" s="0" t="s">
        <v>1201</v>
      </c>
      <c r="B126" s="0" t="s">
        <v>58</v>
      </c>
      <c r="C126" s="0" t="s">
        <v>1202</v>
      </c>
      <c r="D126" s="0" t="n">
        <v>2000</v>
      </c>
      <c r="E126" s="0" t="s">
        <v>404</v>
      </c>
      <c r="F126" s="0" t="s">
        <v>1203</v>
      </c>
      <c r="G126" s="1" t="s">
        <v>1204</v>
      </c>
      <c r="H126" s="1" t="s">
        <v>1205</v>
      </c>
      <c r="I126" s="1" t="s">
        <v>1206</v>
      </c>
      <c r="J126" s="0" t="s">
        <v>1207</v>
      </c>
      <c r="K126" s="0" t="s">
        <v>9</v>
      </c>
      <c r="L126" s="0" t="s">
        <v>251</v>
      </c>
      <c r="M126" s="0" t="s">
        <v>194</v>
      </c>
      <c r="N126" s="0" t="s">
        <v>1208</v>
      </c>
      <c r="O126" s="0" t="s">
        <v>1209</v>
      </c>
      <c r="R126" s="0" t="s">
        <v>1210</v>
      </c>
      <c r="S126" s="0" t="s">
        <v>291</v>
      </c>
      <c r="T126" s="0" t="s">
        <v>16</v>
      </c>
      <c r="U126" s="0" t="s">
        <v>1211</v>
      </c>
    </row>
    <row r="127" customFormat="false" ht="12.75" hidden="false" customHeight="false" outlineLevel="0" collapsed="false">
      <c r="A127" s="0" t="s">
        <v>1212</v>
      </c>
      <c r="B127" s="0" t="s">
        <v>58</v>
      </c>
      <c r="C127" s="0" t="s">
        <v>1213</v>
      </c>
      <c r="D127" s="0" t="n">
        <v>2001</v>
      </c>
      <c r="E127" s="0" t="s">
        <v>901</v>
      </c>
      <c r="F127" s="0" t="s">
        <v>1214</v>
      </c>
      <c r="G127" s="1" t="s">
        <v>1215</v>
      </c>
      <c r="H127" s="1" t="s">
        <v>1216</v>
      </c>
      <c r="I127" s="1" t="s">
        <v>1217</v>
      </c>
      <c r="J127" s="0" t="s">
        <v>1218</v>
      </c>
      <c r="K127" s="0" t="s">
        <v>9</v>
      </c>
      <c r="L127" s="0" t="s">
        <v>163</v>
      </c>
      <c r="M127" s="0" t="s">
        <v>82</v>
      </c>
      <c r="N127" s="0" t="s">
        <v>391</v>
      </c>
      <c r="O127" s="0" t="s">
        <v>1219</v>
      </c>
      <c r="R127" s="0" t="s">
        <v>1220</v>
      </c>
      <c r="S127" s="0" t="s">
        <v>291</v>
      </c>
      <c r="T127" s="0" t="s">
        <v>16</v>
      </c>
      <c r="U127" s="0" t="s">
        <v>56</v>
      </c>
    </row>
    <row r="128" customFormat="false" ht="12.75" hidden="false" customHeight="false" outlineLevel="0" collapsed="false">
      <c r="A128" s="0" t="s">
        <v>1221</v>
      </c>
      <c r="B128" s="0" t="s">
        <v>58</v>
      </c>
      <c r="C128" s="0" t="s">
        <v>1222</v>
      </c>
      <c r="D128" s="0" t="n">
        <v>2001</v>
      </c>
      <c r="E128" s="0" t="s">
        <v>257</v>
      </c>
      <c r="F128" s="0" t="s">
        <v>1223</v>
      </c>
      <c r="G128" s="1" t="s">
        <v>1224</v>
      </c>
      <c r="H128" s="1" t="s">
        <v>1225</v>
      </c>
      <c r="I128" s="1" t="s">
        <v>1226</v>
      </c>
      <c r="J128" s="0" t="s">
        <v>8</v>
      </c>
      <c r="K128" s="0" t="s">
        <v>9</v>
      </c>
      <c r="L128" s="0" t="s">
        <v>10</v>
      </c>
      <c r="M128" s="0" t="s">
        <v>11</v>
      </c>
      <c r="N128" s="0" t="s">
        <v>665</v>
      </c>
      <c r="O128" s="0" t="s">
        <v>1227</v>
      </c>
      <c r="R128" s="0" t="s">
        <v>1228</v>
      </c>
      <c r="S128" s="0" t="s">
        <v>291</v>
      </c>
      <c r="T128" s="0" t="s">
        <v>16</v>
      </c>
      <c r="U128" s="0" t="s">
        <v>668</v>
      </c>
    </row>
    <row r="129" customFormat="false" ht="12.75" hidden="false" customHeight="false" outlineLevel="0" collapsed="false">
      <c r="A129" s="0" t="s">
        <v>310</v>
      </c>
      <c r="B129" s="0" t="s">
        <v>58</v>
      </c>
      <c r="C129" s="0" t="s">
        <v>1229</v>
      </c>
      <c r="D129" s="0" t="n">
        <v>2001</v>
      </c>
      <c r="E129" s="0" t="s">
        <v>133</v>
      </c>
      <c r="F129" s="0" t="s">
        <v>1230</v>
      </c>
      <c r="G129" s="1" t="s">
        <v>1231</v>
      </c>
      <c r="H129" s="1" t="s">
        <v>1232</v>
      </c>
      <c r="I129" s="1" t="s">
        <v>1233</v>
      </c>
      <c r="J129" s="0" t="s">
        <v>1234</v>
      </c>
      <c r="K129" s="0" t="s">
        <v>9</v>
      </c>
      <c r="L129" s="0" t="s">
        <v>1235</v>
      </c>
      <c r="M129" s="0" t="s">
        <v>118</v>
      </c>
      <c r="N129" s="0" t="s">
        <v>53</v>
      </c>
      <c r="O129" s="0" t="s">
        <v>1236</v>
      </c>
      <c r="R129" s="0" t="s">
        <v>1237</v>
      </c>
      <c r="S129" s="0" t="s">
        <v>1097</v>
      </c>
      <c r="T129" s="0" t="s">
        <v>16</v>
      </c>
      <c r="U129" s="0" t="s">
        <v>56</v>
      </c>
    </row>
    <row r="130" customFormat="false" ht="12.75" hidden="false" customHeight="false" outlineLevel="0" collapsed="false">
      <c r="A130" s="0" t="s">
        <v>1238</v>
      </c>
      <c r="B130" s="0" t="s">
        <v>58</v>
      </c>
      <c r="C130" s="0" t="s">
        <v>1239</v>
      </c>
      <c r="D130" s="0" t="n">
        <v>2002</v>
      </c>
      <c r="E130" s="0" t="s">
        <v>901</v>
      </c>
      <c r="F130" s="0" t="s">
        <v>1240</v>
      </c>
      <c r="G130" s="1" t="s">
        <v>1241</v>
      </c>
      <c r="H130" s="1" t="s">
        <v>1242</v>
      </c>
      <c r="I130" s="1" t="s">
        <v>1243</v>
      </c>
      <c r="J130" s="0" t="s">
        <v>1244</v>
      </c>
      <c r="K130" s="0" t="s">
        <v>9</v>
      </c>
      <c r="L130" s="0" t="s">
        <v>534</v>
      </c>
      <c r="M130" s="0" t="s">
        <v>664</v>
      </c>
      <c r="N130" s="0" t="s">
        <v>1245</v>
      </c>
      <c r="O130" s="0" t="s">
        <v>1246</v>
      </c>
      <c r="R130" s="0" t="s">
        <v>1247</v>
      </c>
      <c r="S130" s="0" t="s">
        <v>291</v>
      </c>
      <c r="T130" s="0" t="s">
        <v>16</v>
      </c>
      <c r="U130" s="0" t="s">
        <v>1248</v>
      </c>
    </row>
    <row r="131" customFormat="false" ht="12.75" hidden="false" customHeight="false" outlineLevel="0" collapsed="false">
      <c r="A131" s="0" t="s">
        <v>1249</v>
      </c>
      <c r="B131" s="0" t="s">
        <v>58</v>
      </c>
      <c r="C131" s="0" t="s">
        <v>1250</v>
      </c>
      <c r="D131" s="0" t="n">
        <v>2002</v>
      </c>
      <c r="E131" s="0" t="s">
        <v>74</v>
      </c>
      <c r="F131" s="0" t="s">
        <v>1251</v>
      </c>
      <c r="G131" s="1" t="s">
        <v>1252</v>
      </c>
      <c r="H131" s="1" t="s">
        <v>1253</v>
      </c>
      <c r="I131" s="1" t="s">
        <v>1254</v>
      </c>
      <c r="J131" s="0" t="s">
        <v>1207</v>
      </c>
      <c r="K131" s="0" t="s">
        <v>9</v>
      </c>
      <c r="L131" s="0" t="s">
        <v>251</v>
      </c>
      <c r="M131" s="0" t="s">
        <v>194</v>
      </c>
      <c r="N131" s="0" t="s">
        <v>1255</v>
      </c>
      <c r="O131" s="0" t="s">
        <v>1256</v>
      </c>
      <c r="R131" s="0" t="s">
        <v>1257</v>
      </c>
      <c r="S131" s="0" t="s">
        <v>291</v>
      </c>
      <c r="T131" s="0" t="s">
        <v>16</v>
      </c>
      <c r="U131" s="0" t="s">
        <v>1258</v>
      </c>
    </row>
    <row r="132" customFormat="false" ht="12.75" hidden="false" customHeight="false" outlineLevel="0" collapsed="false">
      <c r="A132" s="0" t="s">
        <v>1259</v>
      </c>
      <c r="B132" s="0" t="s">
        <v>58</v>
      </c>
      <c r="C132" s="0" t="s">
        <v>1260</v>
      </c>
      <c r="D132" s="0" t="n">
        <v>2002</v>
      </c>
      <c r="E132" s="0" t="s">
        <v>199</v>
      </c>
      <c r="F132" s="0" t="s">
        <v>1261</v>
      </c>
      <c r="G132" s="1" t="s">
        <v>1262</v>
      </c>
      <c r="H132" s="1" t="s">
        <v>1263</v>
      </c>
      <c r="I132" s="1" t="s">
        <v>1264</v>
      </c>
      <c r="J132" s="0" t="s">
        <v>1265</v>
      </c>
      <c r="K132" s="0" t="s">
        <v>9</v>
      </c>
      <c r="L132" s="0" t="s">
        <v>1266</v>
      </c>
      <c r="M132" s="0" t="s">
        <v>1267</v>
      </c>
      <c r="N132" s="0" t="s">
        <v>1268</v>
      </c>
      <c r="O132" s="0" t="s">
        <v>1269</v>
      </c>
      <c r="R132" s="0" t="s">
        <v>1270</v>
      </c>
      <c r="S132" s="0" t="s">
        <v>291</v>
      </c>
      <c r="T132" s="0" t="s">
        <v>16</v>
      </c>
      <c r="U132" s="0" t="s">
        <v>1271</v>
      </c>
    </row>
    <row r="133" customFormat="false" ht="12.75" hidden="false" customHeight="false" outlineLevel="0" collapsed="false">
      <c r="A133" s="0" t="s">
        <v>1272</v>
      </c>
      <c r="B133" s="0" t="s">
        <v>58</v>
      </c>
      <c r="C133" s="0" t="s">
        <v>1273</v>
      </c>
      <c r="D133" s="0" t="n">
        <v>2002</v>
      </c>
      <c r="E133" s="0" t="s">
        <v>133</v>
      </c>
      <c r="F133" s="0" t="s">
        <v>1274</v>
      </c>
      <c r="G133" s="1" t="s">
        <v>1275</v>
      </c>
      <c r="H133" s="1" t="s">
        <v>1276</v>
      </c>
      <c r="I133" s="1" t="s">
        <v>1277</v>
      </c>
      <c r="J133" s="0" t="s">
        <v>958</v>
      </c>
      <c r="K133" s="0" t="s">
        <v>80</v>
      </c>
      <c r="L133" s="0" t="s">
        <v>81</v>
      </c>
      <c r="M133" s="0" t="s">
        <v>338</v>
      </c>
      <c r="N133" s="0" t="s">
        <v>53</v>
      </c>
      <c r="O133" s="0" t="s">
        <v>1278</v>
      </c>
      <c r="R133" s="0" t="s">
        <v>1279</v>
      </c>
      <c r="S133" s="0" t="s">
        <v>291</v>
      </c>
      <c r="T133" s="0" t="s">
        <v>16</v>
      </c>
      <c r="U133" s="0" t="s">
        <v>56</v>
      </c>
    </row>
    <row r="134" customFormat="false" ht="12.75" hidden="false" customHeight="false" outlineLevel="0" collapsed="false">
      <c r="A134" s="0" t="s">
        <v>1280</v>
      </c>
      <c r="B134" s="0" t="s">
        <v>58</v>
      </c>
      <c r="C134" s="0" t="s">
        <v>1281</v>
      </c>
      <c r="D134" s="0" t="n">
        <v>2002</v>
      </c>
      <c r="E134" s="0" t="s">
        <v>1282</v>
      </c>
      <c r="F134" s="0" t="s">
        <v>1283</v>
      </c>
      <c r="G134" s="1" t="s">
        <v>1284</v>
      </c>
      <c r="H134" s="1" t="s">
        <v>1285</v>
      </c>
      <c r="I134" s="1" t="s">
        <v>1286</v>
      </c>
      <c r="J134" s="0" t="s">
        <v>1287</v>
      </c>
      <c r="K134" s="0" t="s">
        <v>9</v>
      </c>
      <c r="L134" s="0" t="s">
        <v>251</v>
      </c>
      <c r="M134" s="0" t="s">
        <v>1288</v>
      </c>
      <c r="N134" s="0" t="s">
        <v>1289</v>
      </c>
      <c r="O134" s="0" t="s">
        <v>1290</v>
      </c>
      <c r="R134" s="0" t="s">
        <v>1291</v>
      </c>
      <c r="S134" s="0" t="s">
        <v>291</v>
      </c>
      <c r="T134" s="0" t="s">
        <v>16</v>
      </c>
      <c r="U134" s="0" t="s">
        <v>1292</v>
      </c>
    </row>
    <row r="135" customFormat="false" ht="12.75" hidden="false" customHeight="false" outlineLevel="0" collapsed="false">
      <c r="A135" s="0" t="s">
        <v>1293</v>
      </c>
      <c r="B135" s="0" t="s">
        <v>58</v>
      </c>
      <c r="C135" s="0" t="s">
        <v>1294</v>
      </c>
      <c r="D135" s="0" t="n">
        <v>2003</v>
      </c>
      <c r="E135" s="0" t="s">
        <v>199</v>
      </c>
      <c r="F135" s="0" t="s">
        <v>1295</v>
      </c>
      <c r="G135" s="1" t="s">
        <v>1296</v>
      </c>
      <c r="H135" s="1" t="s">
        <v>1297</v>
      </c>
      <c r="I135" s="1" t="s">
        <v>1298</v>
      </c>
      <c r="J135" s="0" t="s">
        <v>1299</v>
      </c>
      <c r="K135" s="0" t="s">
        <v>80</v>
      </c>
      <c r="L135" s="0" t="s">
        <v>1300</v>
      </c>
      <c r="M135" s="0" t="s">
        <v>1301</v>
      </c>
      <c r="N135" s="0" t="s">
        <v>53</v>
      </c>
      <c r="O135" s="0" t="s">
        <v>1302</v>
      </c>
      <c r="R135" s="0" t="s">
        <v>1303</v>
      </c>
      <c r="S135" s="0" t="s">
        <v>291</v>
      </c>
      <c r="T135" s="0" t="s">
        <v>16</v>
      </c>
      <c r="U135" s="0" t="s">
        <v>56</v>
      </c>
    </row>
    <row r="136" customFormat="false" ht="12.75" hidden="false" customHeight="false" outlineLevel="0" collapsed="false">
      <c r="A136" s="0" t="s">
        <v>1304</v>
      </c>
      <c r="B136" s="0" t="s">
        <v>58</v>
      </c>
      <c r="C136" s="0" t="s">
        <v>1305</v>
      </c>
      <c r="D136" s="0" t="n">
        <v>2003</v>
      </c>
      <c r="E136" s="0" t="s">
        <v>45</v>
      </c>
      <c r="F136" s="0" t="s">
        <v>1306</v>
      </c>
      <c r="G136" s="1" t="s">
        <v>1307</v>
      </c>
      <c r="H136" s="1" t="s">
        <v>1308</v>
      </c>
      <c r="I136" s="1" t="s">
        <v>1309</v>
      </c>
      <c r="J136" s="0" t="s">
        <v>654</v>
      </c>
      <c r="K136" s="0" t="s">
        <v>9</v>
      </c>
      <c r="L136" s="0" t="s">
        <v>431</v>
      </c>
      <c r="M136" s="0" t="s">
        <v>164</v>
      </c>
      <c r="N136" s="0" t="s">
        <v>53</v>
      </c>
      <c r="O136" s="0" t="s">
        <v>1310</v>
      </c>
      <c r="R136" s="0" t="s">
        <v>1311</v>
      </c>
      <c r="S136" s="0" t="s">
        <v>291</v>
      </c>
      <c r="T136" s="0" t="s">
        <v>16</v>
      </c>
      <c r="U136" s="0" t="s">
        <v>56</v>
      </c>
    </row>
    <row r="137" customFormat="false" ht="12.75" hidden="false" customHeight="false" outlineLevel="0" collapsed="false">
      <c r="A137" s="0" t="s">
        <v>1312</v>
      </c>
      <c r="B137" s="0" t="s">
        <v>58</v>
      </c>
      <c r="C137" s="0" t="s">
        <v>1313</v>
      </c>
      <c r="D137" s="0" t="n">
        <v>2004</v>
      </c>
      <c r="E137" s="0" t="s">
        <v>1169</v>
      </c>
      <c r="F137" s="0" t="s">
        <v>1314</v>
      </c>
      <c r="G137" s="1" t="s">
        <v>1315</v>
      </c>
      <c r="H137" s="1" t="s">
        <v>1316</v>
      </c>
      <c r="I137" s="1" t="s">
        <v>1317</v>
      </c>
      <c r="J137" s="0" t="s">
        <v>1318</v>
      </c>
      <c r="K137" s="0" t="s">
        <v>9</v>
      </c>
      <c r="L137" s="0" t="s">
        <v>251</v>
      </c>
      <c r="M137" s="0" t="s">
        <v>545</v>
      </c>
      <c r="N137" s="0" t="s">
        <v>53</v>
      </c>
      <c r="O137" s="0" t="s">
        <v>1319</v>
      </c>
      <c r="R137" s="0" t="s">
        <v>1320</v>
      </c>
      <c r="S137" s="0" t="s">
        <v>291</v>
      </c>
      <c r="T137" s="0" t="s">
        <v>16</v>
      </c>
      <c r="U137" s="0" t="s">
        <v>56</v>
      </c>
    </row>
    <row r="138" customFormat="false" ht="12.75" hidden="false" customHeight="false" outlineLevel="0" collapsed="false">
      <c r="A138" s="0" t="s">
        <v>1134</v>
      </c>
      <c r="B138" s="0" t="s">
        <v>839</v>
      </c>
      <c r="C138" s="0" t="s">
        <v>1321</v>
      </c>
      <c r="D138" s="0" t="n">
        <v>2000</v>
      </c>
      <c r="E138" s="0" t="s">
        <v>1322</v>
      </c>
      <c r="F138" s="0" t="s">
        <v>1323</v>
      </c>
      <c r="G138" s="1" t="s">
        <v>1324</v>
      </c>
      <c r="H138" s="1" t="s">
        <v>1325</v>
      </c>
      <c r="I138" s="1" t="s">
        <v>1326</v>
      </c>
      <c r="J138" s="0" t="s">
        <v>1327</v>
      </c>
      <c r="K138" s="0" t="s">
        <v>9</v>
      </c>
      <c r="L138" s="0" t="s">
        <v>275</v>
      </c>
      <c r="M138" s="0" t="s">
        <v>276</v>
      </c>
      <c r="N138" s="0" t="s">
        <v>12</v>
      </c>
      <c r="O138" s="0" t="s">
        <v>1328</v>
      </c>
      <c r="R138" s="0" t="s">
        <v>1329</v>
      </c>
      <c r="S138" s="0" t="s">
        <v>291</v>
      </c>
      <c r="T138" s="0" t="s">
        <v>16</v>
      </c>
      <c r="U138" s="0" t="s">
        <v>17</v>
      </c>
    </row>
    <row r="139" customFormat="false" ht="12.75" hidden="false" customHeight="false" outlineLevel="0" collapsed="false">
      <c r="A139" s="0" t="s">
        <v>1330</v>
      </c>
      <c r="B139" s="0" t="s">
        <v>839</v>
      </c>
      <c r="C139" s="0" t="s">
        <v>1331</v>
      </c>
      <c r="D139" s="0" t="n">
        <v>2000</v>
      </c>
      <c r="E139" s="0" t="s">
        <v>855</v>
      </c>
      <c r="F139" s="0" t="s">
        <v>1332</v>
      </c>
      <c r="G139" s="1" t="s">
        <v>1333</v>
      </c>
      <c r="H139" s="1" t="s">
        <v>1334</v>
      </c>
      <c r="I139" s="0" t="s">
        <v>1335</v>
      </c>
      <c r="J139" s="0" t="s">
        <v>299</v>
      </c>
      <c r="K139" s="0" t="s">
        <v>9</v>
      </c>
      <c r="L139" s="0" t="s">
        <v>93</v>
      </c>
      <c r="M139" s="0" t="s">
        <v>94</v>
      </c>
      <c r="N139" s="0" t="s">
        <v>12</v>
      </c>
      <c r="O139" s="0" t="s">
        <v>1336</v>
      </c>
      <c r="R139" s="0" t="s">
        <v>1337</v>
      </c>
      <c r="S139" s="0" t="s">
        <v>291</v>
      </c>
      <c r="T139" s="0" t="s">
        <v>16</v>
      </c>
      <c r="U139" s="0" t="s">
        <v>17</v>
      </c>
    </row>
    <row r="140" customFormat="false" ht="12.75" hidden="false" customHeight="false" outlineLevel="0" collapsed="false">
      <c r="A140" s="0" t="s">
        <v>1338</v>
      </c>
      <c r="B140" s="0" t="s">
        <v>839</v>
      </c>
      <c r="C140" s="0" t="s">
        <v>1339</v>
      </c>
      <c r="D140" s="0" t="n">
        <v>2002</v>
      </c>
      <c r="E140" s="0" t="s">
        <v>855</v>
      </c>
      <c r="F140" s="0" t="s">
        <v>1340</v>
      </c>
      <c r="G140" s="1" t="s">
        <v>1341</v>
      </c>
      <c r="H140" s="1" t="s">
        <v>1342</v>
      </c>
      <c r="I140" s="1" t="s">
        <v>1343</v>
      </c>
      <c r="J140" s="0" t="s">
        <v>925</v>
      </c>
      <c r="K140" s="0" t="s">
        <v>9</v>
      </c>
      <c r="L140" s="0" t="s">
        <v>26</v>
      </c>
      <c r="M140" s="0" t="s">
        <v>27</v>
      </c>
      <c r="N140" s="0" t="s">
        <v>12</v>
      </c>
      <c r="O140" s="0" t="s">
        <v>1344</v>
      </c>
      <c r="R140" s="0" t="s">
        <v>1345</v>
      </c>
      <c r="S140" s="0" t="s">
        <v>291</v>
      </c>
      <c r="T140" s="0" t="s">
        <v>16</v>
      </c>
      <c r="U140" s="0" t="s">
        <v>17</v>
      </c>
    </row>
    <row r="141" customFormat="false" ht="12.75" hidden="false" customHeight="false" outlineLevel="0" collapsed="false">
      <c r="A141" s="0" t="s">
        <v>1346</v>
      </c>
      <c r="B141" s="0" t="s">
        <v>58</v>
      </c>
      <c r="C141" s="0" t="s">
        <v>1347</v>
      </c>
      <c r="D141" s="0" t="n">
        <v>1998</v>
      </c>
      <c r="E141" s="0" t="s">
        <v>671</v>
      </c>
      <c r="F141" s="0" t="s">
        <v>1348</v>
      </c>
      <c r="G141" s="1" t="s">
        <v>1349</v>
      </c>
      <c r="H141" s="1" t="s">
        <v>1350</v>
      </c>
      <c r="I141" s="1" t="s">
        <v>1351</v>
      </c>
      <c r="J141" s="0" t="s">
        <v>1352</v>
      </c>
      <c r="K141" s="0" t="s">
        <v>9</v>
      </c>
      <c r="L141" s="0" t="s">
        <v>534</v>
      </c>
      <c r="M141" s="0" t="s">
        <v>664</v>
      </c>
      <c r="N141" s="0" t="s">
        <v>53</v>
      </c>
      <c r="O141" s="0" t="s">
        <v>1353</v>
      </c>
      <c r="R141" s="0" t="s">
        <v>1354</v>
      </c>
      <c r="S141" s="0" t="s">
        <v>291</v>
      </c>
      <c r="T141" s="0" t="s">
        <v>16</v>
      </c>
      <c r="U141" s="0" t="s">
        <v>56</v>
      </c>
    </row>
    <row r="142" customFormat="false" ht="12.75" hidden="false" customHeight="false" outlineLevel="0" collapsed="false">
      <c r="A142" s="0" t="s">
        <v>1355</v>
      </c>
      <c r="B142" s="0" t="s">
        <v>58</v>
      </c>
      <c r="C142" s="0" t="s">
        <v>1356</v>
      </c>
      <c r="D142" s="0" t="n">
        <v>1998</v>
      </c>
      <c r="E142" s="0" t="s">
        <v>1357</v>
      </c>
      <c r="F142" s="0" t="s">
        <v>1358</v>
      </c>
      <c r="G142" s="1" t="s">
        <v>1359</v>
      </c>
      <c r="H142" s="1" t="s">
        <v>1360</v>
      </c>
      <c r="I142" s="1" t="s">
        <v>1361</v>
      </c>
      <c r="J142" s="0" t="s">
        <v>1218</v>
      </c>
      <c r="K142" s="0" t="s">
        <v>9</v>
      </c>
      <c r="L142" s="0" t="s">
        <v>163</v>
      </c>
      <c r="M142" s="0" t="s">
        <v>82</v>
      </c>
      <c r="N142" s="0" t="s">
        <v>12</v>
      </c>
      <c r="R142" s="0" t="s">
        <v>165</v>
      </c>
      <c r="S142" s="0" t="s">
        <v>291</v>
      </c>
      <c r="T142" s="0" t="s">
        <v>16</v>
      </c>
      <c r="U142" s="0" t="s">
        <v>17</v>
      </c>
    </row>
    <row r="143" customFormat="false" ht="12.75" hidden="false" customHeight="false" outlineLevel="0" collapsed="false">
      <c r="A143" s="0" t="s">
        <v>1362</v>
      </c>
      <c r="B143" s="0" t="s">
        <v>58</v>
      </c>
      <c r="C143" s="0" t="s">
        <v>1363</v>
      </c>
      <c r="D143" s="0" t="n">
        <v>1987</v>
      </c>
      <c r="E143" s="0" t="s">
        <v>901</v>
      </c>
      <c r="F143" s="0" t="s">
        <v>1364</v>
      </c>
      <c r="G143" s="1" t="s">
        <v>1365</v>
      </c>
      <c r="H143" s="1" t="s">
        <v>1366</v>
      </c>
      <c r="I143" s="1" t="s">
        <v>1367</v>
      </c>
      <c r="J143" s="0" t="s">
        <v>1368</v>
      </c>
      <c r="K143" s="0" t="s">
        <v>80</v>
      </c>
      <c r="L143" s="0" t="s">
        <v>1369</v>
      </c>
      <c r="M143" s="0" t="s">
        <v>848</v>
      </c>
      <c r="N143" s="0" t="s">
        <v>1370</v>
      </c>
      <c r="O143" s="0" t="s">
        <v>1371</v>
      </c>
      <c r="R143" s="0" t="s">
        <v>1372</v>
      </c>
      <c r="S143" s="0" t="s">
        <v>1373</v>
      </c>
      <c r="T143" s="0" t="s">
        <v>16</v>
      </c>
      <c r="U143" s="0" t="s">
        <v>1374</v>
      </c>
    </row>
    <row r="144" customFormat="false" ht="12.75" hidden="false" customHeight="false" outlineLevel="0" collapsed="false">
      <c r="G144" s="1"/>
      <c r="H144" s="1"/>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40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409" activeCellId="0" sqref="B409"/>
    </sheetView>
  </sheetViews>
  <sheetFormatPr defaultColWidth="9.0546875" defaultRowHeight="12.75" zeroHeight="false" outlineLevelRow="0" outlineLevelCol="0"/>
  <cols>
    <col collapsed="false" customWidth="true" hidden="false" outlineLevel="0" max="1" min="1" style="0" width="12.7"/>
    <col collapsed="false" customWidth="true" hidden="false" outlineLevel="0" max="2" min="2" style="0" width="16.28"/>
    <col collapsed="false" customWidth="true" hidden="false" outlineLevel="0" max="3" min="3" style="0" width="10.85"/>
    <col collapsed="false" customWidth="true" hidden="false" outlineLevel="0" max="4" min="4" style="0" width="29.28"/>
    <col collapsed="false" customWidth="true" hidden="false" outlineLevel="0" max="5" min="5" style="0" width="15.99"/>
    <col collapsed="false" customWidth="true" hidden="false" outlineLevel="0" max="6" min="6" style="0" width="10.99"/>
    <col collapsed="false" customWidth="true" hidden="false" outlineLevel="0" max="9" min="9" style="0" width="21.99"/>
    <col collapsed="false" customWidth="true" hidden="false" outlineLevel="0" max="10" min="10" style="0" width="19.99"/>
    <col collapsed="false" customWidth="true" hidden="false" outlineLevel="0" max="11" min="11" style="0" width="5.85"/>
    <col collapsed="false" customWidth="true" hidden="false" outlineLevel="0" max="12" min="12" style="0" width="8.85"/>
    <col collapsed="false" customWidth="true" hidden="false" outlineLevel="0" max="13" min="13" style="0" width="9.99"/>
    <col collapsed="false" customWidth="true" hidden="false" outlineLevel="0" max="14" min="14" style="0" width="10.41"/>
    <col collapsed="false" customWidth="true" hidden="false" outlineLevel="0" max="15" min="15" style="0" width="6.41"/>
  </cols>
  <sheetData>
    <row r="1" customFormat="false" ht="12.75" hidden="false" customHeight="false" outlineLevel="0" collapsed="false">
      <c r="A1" s="0" t="s">
        <v>1375</v>
      </c>
      <c r="B1" s="0" t="s">
        <v>1376</v>
      </c>
      <c r="C1" s="1" t="s">
        <v>1377</v>
      </c>
      <c r="D1" s="0" t="s">
        <v>1378</v>
      </c>
      <c r="E1" s="0" t="s">
        <v>1379</v>
      </c>
      <c r="F1" s="0" t="s">
        <v>1380</v>
      </c>
      <c r="G1" s="0" t="s">
        <v>1381</v>
      </c>
      <c r="H1" s="0" t="s">
        <v>1382</v>
      </c>
      <c r="I1" s="0" t="s">
        <v>1383</v>
      </c>
      <c r="J1" s="0" t="s">
        <v>1384</v>
      </c>
      <c r="K1" s="0" t="s">
        <v>1385</v>
      </c>
      <c r="L1" s="0" t="s">
        <v>1386</v>
      </c>
      <c r="M1" s="0" t="s">
        <v>1387</v>
      </c>
      <c r="N1" s="0" t="s">
        <v>1388</v>
      </c>
      <c r="O1" s="0" t="s">
        <v>1389</v>
      </c>
      <c r="P1" s="0" t="s">
        <v>1390</v>
      </c>
      <c r="Q1" s="0" t="s">
        <v>1391</v>
      </c>
    </row>
    <row r="2" customFormat="false" ht="12.75" hidden="false" customHeight="false" outlineLevel="0" collapsed="false">
      <c r="A2" s="0" t="s">
        <v>0</v>
      </c>
      <c r="B2" s="0" t="s">
        <v>2</v>
      </c>
      <c r="C2" s="4" t="s">
        <v>5</v>
      </c>
      <c r="D2" s="5" t="s">
        <v>1392</v>
      </c>
      <c r="E2" s="0" t="s">
        <v>9</v>
      </c>
      <c r="F2" s="0" t="s">
        <v>1393</v>
      </c>
      <c r="G2" s="2" t="n">
        <v>392</v>
      </c>
      <c r="H2" s="2" t="n">
        <v>392</v>
      </c>
      <c r="I2" s="5" t="s">
        <v>12</v>
      </c>
      <c r="J2" s="5" t="s">
        <v>1394</v>
      </c>
      <c r="N2" s="0" t="s">
        <v>1395</v>
      </c>
      <c r="O2" s="0" t="s">
        <v>151</v>
      </c>
      <c r="Q2" s="6" t="s">
        <v>1396</v>
      </c>
    </row>
    <row r="3" customFormat="false" ht="12.75" hidden="false" customHeight="false" outlineLevel="0" collapsed="false">
      <c r="C3" s="1"/>
      <c r="J3" s="5" t="s">
        <v>1397</v>
      </c>
    </row>
    <row r="4" customFormat="false" ht="12.75" hidden="false" customHeight="false" outlineLevel="0" collapsed="false">
      <c r="C4" s="1"/>
      <c r="J4" s="7" t="s">
        <v>1398</v>
      </c>
    </row>
    <row r="5" customFormat="false" ht="12.75" hidden="false" customHeight="false" outlineLevel="0" collapsed="false">
      <c r="C5" s="1"/>
      <c r="J5" s="8" t="s">
        <v>1399</v>
      </c>
    </row>
    <row r="6" customFormat="false" ht="12.75" hidden="false" customHeight="false" outlineLevel="0" collapsed="false">
      <c r="A6" s="0" t="s">
        <v>18</v>
      </c>
      <c r="B6" s="0" t="s">
        <v>19</v>
      </c>
      <c r="C6" s="4" t="s">
        <v>22</v>
      </c>
      <c r="D6" s="5" t="s">
        <v>1400</v>
      </c>
      <c r="E6" s="0" t="s">
        <v>9</v>
      </c>
      <c r="F6" s="0" t="s">
        <v>1401</v>
      </c>
      <c r="G6" s="0" t="n">
        <v>252</v>
      </c>
      <c r="H6" s="0" t="n">
        <v>252</v>
      </c>
      <c r="I6" s="5" t="s">
        <v>28</v>
      </c>
      <c r="J6" s="5" t="s">
        <v>1402</v>
      </c>
      <c r="L6" s="6" t="s">
        <v>1403</v>
      </c>
      <c r="N6" s="0" t="s">
        <v>1395</v>
      </c>
      <c r="O6" s="0" t="s">
        <v>151</v>
      </c>
      <c r="Q6" s="6" t="s">
        <v>1404</v>
      </c>
    </row>
    <row r="7" customFormat="false" ht="12.75" hidden="false" customHeight="false" outlineLevel="0" collapsed="false">
      <c r="C7" s="1"/>
      <c r="J7" s="5" t="s">
        <v>1405</v>
      </c>
      <c r="L7" s="6" t="s">
        <v>1406</v>
      </c>
    </row>
    <row r="8" customFormat="false" ht="12.75" hidden="false" customHeight="false" outlineLevel="0" collapsed="false">
      <c r="J8" s="8" t="s">
        <v>1407</v>
      </c>
    </row>
    <row r="9" customFormat="false" ht="12.75" hidden="false" customHeight="false" outlineLevel="0" collapsed="false">
      <c r="A9" s="0" t="s">
        <v>31</v>
      </c>
      <c r="B9" s="0" t="s">
        <v>32</v>
      </c>
      <c r="C9" s="4" t="s">
        <v>35</v>
      </c>
      <c r="D9" s="5" t="s">
        <v>1408</v>
      </c>
      <c r="E9" s="0" t="s">
        <v>9</v>
      </c>
      <c r="F9" s="0" t="s">
        <v>1401</v>
      </c>
      <c r="G9" s="0" t="n">
        <v>210</v>
      </c>
      <c r="H9" s="0" t="n">
        <v>210</v>
      </c>
      <c r="I9" s="5" t="s">
        <v>12</v>
      </c>
      <c r="J9" s="8" t="s">
        <v>1409</v>
      </c>
      <c r="L9" s="6" t="s">
        <v>1410</v>
      </c>
      <c r="N9" s="0" t="s">
        <v>1395</v>
      </c>
      <c r="O9" s="0" t="s">
        <v>151</v>
      </c>
      <c r="Q9" s="6" t="s">
        <v>1411</v>
      </c>
    </row>
    <row r="10" customFormat="false" ht="12.75" hidden="false" customHeight="false" outlineLevel="0" collapsed="false">
      <c r="J10" s="8" t="s">
        <v>607</v>
      </c>
      <c r="L10" s="6" t="s">
        <v>1412</v>
      </c>
    </row>
    <row r="11" customFormat="false" ht="12.75" hidden="false" customHeight="false" outlineLevel="0" collapsed="false">
      <c r="A11" s="0" t="s">
        <v>43</v>
      </c>
      <c r="B11" s="0" t="s">
        <v>44</v>
      </c>
      <c r="C11" s="4" t="s">
        <v>1413</v>
      </c>
      <c r="D11" s="5" t="s">
        <v>1414</v>
      </c>
      <c r="E11" s="0" t="s">
        <v>9</v>
      </c>
      <c r="F11" s="0" t="s">
        <v>1393</v>
      </c>
      <c r="G11" s="0" t="n">
        <v>140</v>
      </c>
      <c r="H11" s="0" t="n">
        <v>140</v>
      </c>
      <c r="I11" s="5" t="s">
        <v>1415</v>
      </c>
      <c r="J11" s="5" t="s">
        <v>54</v>
      </c>
      <c r="L11" s="6" t="s">
        <v>1416</v>
      </c>
      <c r="N11" s="0" t="s">
        <v>1395</v>
      </c>
      <c r="O11" s="0" t="s">
        <v>1417</v>
      </c>
      <c r="P11" s="6" t="s">
        <v>1418</v>
      </c>
      <c r="Q11" s="6" t="s">
        <v>1419</v>
      </c>
    </row>
    <row r="12" customFormat="false" ht="12.75" hidden="false" customHeight="false" outlineLevel="0" collapsed="false">
      <c r="I12" s="8" t="s">
        <v>1420</v>
      </c>
    </row>
    <row r="13" customFormat="false" ht="12.75" hidden="false" customHeight="false" outlineLevel="0" collapsed="false">
      <c r="A13" s="0" t="s">
        <v>57</v>
      </c>
      <c r="B13" s="0" t="s">
        <v>59</v>
      </c>
      <c r="C13" s="4" t="s">
        <v>62</v>
      </c>
      <c r="D13" s="6" t="s">
        <v>1421</v>
      </c>
      <c r="E13" s="0" t="s">
        <v>9</v>
      </c>
      <c r="F13" s="0" t="s">
        <v>1393</v>
      </c>
      <c r="G13" s="0" t="n">
        <v>532</v>
      </c>
      <c r="H13" s="0" t="n">
        <v>532</v>
      </c>
      <c r="I13" s="5" t="s">
        <v>1422</v>
      </c>
      <c r="J13" s="8" t="s">
        <v>1423</v>
      </c>
      <c r="L13" s="6" t="s">
        <v>1424</v>
      </c>
      <c r="N13" s="0" t="s">
        <v>1395</v>
      </c>
      <c r="O13" s="0" t="s">
        <v>1425</v>
      </c>
      <c r="Q13" s="6" t="s">
        <v>1426</v>
      </c>
    </row>
    <row r="14" customFormat="false" ht="12.75" hidden="false" customHeight="false" outlineLevel="0" collapsed="false">
      <c r="I14" s="8" t="s">
        <v>1420</v>
      </c>
      <c r="J14" s="5" t="s">
        <v>1427</v>
      </c>
    </row>
    <row r="15" customFormat="false" ht="12.75" hidden="false" customHeight="false" outlineLevel="0" collapsed="false">
      <c r="I15" s="7" t="s">
        <v>1428</v>
      </c>
      <c r="J15" s="8" t="s">
        <v>1429</v>
      </c>
    </row>
    <row r="16" customFormat="false" ht="12.75" hidden="false" customHeight="false" outlineLevel="0" collapsed="false">
      <c r="J16" s="7" t="s">
        <v>1430</v>
      </c>
    </row>
    <row r="17" customFormat="false" ht="12.75" hidden="false" customHeight="false" outlineLevel="0" collapsed="false">
      <c r="A17" s="0" t="s">
        <v>72</v>
      </c>
      <c r="B17" s="0" t="s">
        <v>73</v>
      </c>
      <c r="C17" s="4" t="s">
        <v>76</v>
      </c>
      <c r="D17" s="5" t="s">
        <v>1431</v>
      </c>
      <c r="E17" s="5" t="s">
        <v>80</v>
      </c>
      <c r="G17" s="0" t="n">
        <v>112</v>
      </c>
      <c r="H17" s="0" t="n">
        <v>364</v>
      </c>
      <c r="I17" s="5" t="s">
        <v>1422</v>
      </c>
      <c r="J17" s="5" t="s">
        <v>12</v>
      </c>
      <c r="L17" s="6" t="s">
        <v>1432</v>
      </c>
      <c r="N17" s="0" t="s">
        <v>1395</v>
      </c>
      <c r="O17" s="0" t="s">
        <v>1417</v>
      </c>
      <c r="Q17" s="6" t="s">
        <v>1433</v>
      </c>
    </row>
    <row r="18" customFormat="false" ht="12.75" hidden="false" customHeight="false" outlineLevel="0" collapsed="false">
      <c r="I18" s="8" t="s">
        <v>1434</v>
      </c>
    </row>
    <row r="19" customFormat="false" ht="12.75" hidden="false" customHeight="false" outlineLevel="0" collapsed="false">
      <c r="A19" s="0" t="s">
        <v>85</v>
      </c>
      <c r="B19" s="0" t="s">
        <v>86</v>
      </c>
      <c r="C19" s="4" t="s">
        <v>89</v>
      </c>
      <c r="D19" s="5" t="s">
        <v>1435</v>
      </c>
      <c r="E19" s="0" t="s">
        <v>9</v>
      </c>
      <c r="F19" s="0" t="s">
        <v>1401</v>
      </c>
      <c r="G19" s="0" t="n">
        <v>168</v>
      </c>
      <c r="H19" s="0" t="n">
        <v>168</v>
      </c>
      <c r="I19" s="5" t="s">
        <v>1436</v>
      </c>
      <c r="J19" s="5" t="s">
        <v>1402</v>
      </c>
      <c r="N19" s="0" t="s">
        <v>1395</v>
      </c>
      <c r="O19" s="0" t="s">
        <v>151</v>
      </c>
    </row>
    <row r="20" customFormat="false" ht="12.75" hidden="false" customHeight="false" outlineLevel="0" collapsed="false">
      <c r="I20" s="5" t="s">
        <v>1437</v>
      </c>
      <c r="J20" s="5" t="s">
        <v>1438</v>
      </c>
    </row>
    <row r="21" customFormat="false" ht="12.75" hidden="false" customHeight="false" outlineLevel="0" collapsed="false">
      <c r="J21" s="5" t="s">
        <v>1439</v>
      </c>
    </row>
    <row r="22" customFormat="false" ht="12.75" hidden="false" customHeight="false" outlineLevel="0" collapsed="false">
      <c r="J22" s="8" t="s">
        <v>1440</v>
      </c>
    </row>
    <row r="23" customFormat="false" ht="12.75" hidden="false" customHeight="false" outlineLevel="0" collapsed="false">
      <c r="A23" s="0" t="s">
        <v>98</v>
      </c>
      <c r="B23" s="0" t="s">
        <v>99</v>
      </c>
      <c r="C23" s="4" t="s">
        <v>1441</v>
      </c>
      <c r="D23" s="5" t="s">
        <v>1442</v>
      </c>
      <c r="E23" s="0" t="s">
        <v>9</v>
      </c>
      <c r="F23" s="0" t="s">
        <v>1401</v>
      </c>
      <c r="G23" s="0" t="n">
        <v>644</v>
      </c>
      <c r="H23" s="0" t="n">
        <v>644</v>
      </c>
      <c r="I23" s="5" t="s">
        <v>1422</v>
      </c>
      <c r="J23" s="5" t="s">
        <v>1443</v>
      </c>
      <c r="N23" s="0" t="s">
        <v>1395</v>
      </c>
      <c r="O23" s="0" t="s">
        <v>1417</v>
      </c>
      <c r="Q23" s="6" t="s">
        <v>1444</v>
      </c>
    </row>
    <row r="24" customFormat="false" ht="12.75" hidden="false" customHeight="false" outlineLevel="0" collapsed="false">
      <c r="I24" s="8" t="s">
        <v>1420</v>
      </c>
      <c r="J24" s="5" t="s">
        <v>1405</v>
      </c>
    </row>
    <row r="25" customFormat="false" ht="12.75" hidden="false" customHeight="false" outlineLevel="0" collapsed="false">
      <c r="A25" s="0" t="s">
        <v>109</v>
      </c>
      <c r="B25" s="0" t="s">
        <v>110</v>
      </c>
      <c r="C25" s="4" t="s">
        <v>113</v>
      </c>
      <c r="D25" s="5" t="s">
        <v>1445</v>
      </c>
      <c r="E25" s="5" t="s">
        <v>80</v>
      </c>
      <c r="G25" s="0" t="n">
        <v>84</v>
      </c>
      <c r="H25" s="0" t="n">
        <v>84</v>
      </c>
      <c r="I25" s="5" t="s">
        <v>1422</v>
      </c>
      <c r="J25" s="5" t="s">
        <v>1446</v>
      </c>
      <c r="L25" s="6" t="s">
        <v>1447</v>
      </c>
      <c r="N25" s="0" t="s">
        <v>1395</v>
      </c>
      <c r="O25" s="0" t="s">
        <v>1417</v>
      </c>
    </row>
    <row r="26" customFormat="false" ht="12.75" hidden="false" customHeight="false" outlineLevel="0" collapsed="false">
      <c r="I26" s="8" t="s">
        <v>1420</v>
      </c>
      <c r="J26" s="5" t="s">
        <v>1448</v>
      </c>
    </row>
    <row r="27" customFormat="false" ht="12.75" hidden="false" customHeight="false" outlineLevel="0" collapsed="false">
      <c r="J27" s="5" t="s">
        <v>1407</v>
      </c>
    </row>
    <row r="28" customFormat="false" ht="12.75" hidden="false" customHeight="false" outlineLevel="0" collapsed="false">
      <c r="A28" s="1" t="s">
        <v>121</v>
      </c>
      <c r="B28" s="0" t="s">
        <v>122</v>
      </c>
      <c r="C28" s="9" t="s">
        <v>124</v>
      </c>
      <c r="D28" s="5" t="s">
        <v>1449</v>
      </c>
      <c r="E28" s="0" t="s">
        <v>9</v>
      </c>
      <c r="F28" s="0" t="s">
        <v>1393</v>
      </c>
      <c r="G28" s="0" t="n">
        <v>140</v>
      </c>
      <c r="H28" s="0" t="n">
        <v>140</v>
      </c>
      <c r="I28" s="5" t="s">
        <v>1437</v>
      </c>
      <c r="J28" s="8" t="s">
        <v>1450</v>
      </c>
      <c r="M28" s="7" t="s">
        <v>1451</v>
      </c>
      <c r="N28" s="0" t="s">
        <v>1395</v>
      </c>
      <c r="O28" s="0" t="s">
        <v>151</v>
      </c>
      <c r="Q28" s="6" t="s">
        <v>1452</v>
      </c>
    </row>
    <row r="29" customFormat="false" ht="12.75" hidden="false" customHeight="false" outlineLevel="0" collapsed="false">
      <c r="C29" s="1" t="s">
        <v>1453</v>
      </c>
      <c r="J29" s="8" t="s">
        <v>1429</v>
      </c>
    </row>
    <row r="30" customFormat="false" ht="12.75" hidden="false" customHeight="false" outlineLevel="0" collapsed="false">
      <c r="A30" s="1" t="s">
        <v>131</v>
      </c>
      <c r="B30" s="0" t="s">
        <v>132</v>
      </c>
      <c r="C30" s="9" t="s">
        <v>135</v>
      </c>
      <c r="D30" s="5" t="s">
        <v>1454</v>
      </c>
      <c r="E30" s="0" t="s">
        <v>9</v>
      </c>
      <c r="F30" s="0" t="s">
        <v>1393</v>
      </c>
      <c r="G30" s="0" t="n">
        <v>168</v>
      </c>
      <c r="H30" s="0" t="n">
        <v>168</v>
      </c>
      <c r="I30" s="5" t="s">
        <v>12</v>
      </c>
      <c r="J30" s="5" t="s">
        <v>139</v>
      </c>
      <c r="K30" s="7" t="s">
        <v>140</v>
      </c>
      <c r="N30" s="0" t="s">
        <v>1395</v>
      </c>
      <c r="O30" s="0" t="s">
        <v>151</v>
      </c>
      <c r="Q30" s="6" t="s">
        <v>1452</v>
      </c>
    </row>
    <row r="31" customFormat="false" ht="12.75" hidden="false" customHeight="false" outlineLevel="0" collapsed="false">
      <c r="A31" s="1" t="s">
        <v>142</v>
      </c>
      <c r="B31" s="0" t="s">
        <v>143</v>
      </c>
      <c r="C31" s="4" t="s">
        <v>146</v>
      </c>
      <c r="D31" s="5" t="s">
        <v>1455</v>
      </c>
      <c r="E31" s="0" t="s">
        <v>9</v>
      </c>
      <c r="F31" s="0" t="s">
        <v>1401</v>
      </c>
      <c r="G31" s="0" t="n">
        <v>168</v>
      </c>
      <c r="H31" s="0" t="n">
        <v>196</v>
      </c>
      <c r="I31" s="5" t="s">
        <v>151</v>
      </c>
      <c r="J31" s="5" t="s">
        <v>1456</v>
      </c>
      <c r="K31" s="5" t="s">
        <v>153</v>
      </c>
      <c r="N31" s="0" t="s">
        <v>1395</v>
      </c>
      <c r="O31" s="0" t="s">
        <v>151</v>
      </c>
      <c r="Q31" s="6" t="s">
        <v>1457</v>
      </c>
    </row>
    <row r="32" customFormat="false" ht="12.75" hidden="false" customHeight="false" outlineLevel="0" collapsed="false">
      <c r="J32" s="5" t="s">
        <v>1458</v>
      </c>
    </row>
    <row r="33" customFormat="false" ht="12.75" hidden="false" customHeight="false" outlineLevel="0" collapsed="false">
      <c r="J33" s="5" t="s">
        <v>1459</v>
      </c>
    </row>
    <row r="34" customFormat="false" ht="12.75" hidden="false" customHeight="false" outlineLevel="0" collapsed="false">
      <c r="J34" s="8" t="s">
        <v>1460</v>
      </c>
    </row>
    <row r="35" customFormat="false" ht="12.75" hidden="false" customHeight="false" outlineLevel="0" collapsed="false">
      <c r="J35" s="8" t="s">
        <v>1461</v>
      </c>
    </row>
    <row r="36" customFormat="false" ht="12.75" hidden="false" customHeight="false" outlineLevel="0" collapsed="false">
      <c r="A36" s="0" t="s">
        <v>155</v>
      </c>
      <c r="B36" s="0" t="s">
        <v>156</v>
      </c>
      <c r="C36" s="4" t="s">
        <v>159</v>
      </c>
      <c r="D36" s="5" t="s">
        <v>1462</v>
      </c>
      <c r="E36" s="0" t="s">
        <v>9</v>
      </c>
      <c r="F36" s="0" t="s">
        <v>1393</v>
      </c>
      <c r="G36" s="0" t="n">
        <v>364</v>
      </c>
      <c r="H36" s="0" t="n">
        <v>420</v>
      </c>
      <c r="I36" s="5" t="s">
        <v>1422</v>
      </c>
      <c r="M36" s="7" t="s">
        <v>1463</v>
      </c>
      <c r="N36" s="0" t="s">
        <v>1395</v>
      </c>
      <c r="O36" s="0" t="s">
        <v>1417</v>
      </c>
      <c r="Q36" s="6" t="s">
        <v>1452</v>
      </c>
    </row>
    <row r="37" customFormat="false" ht="12.75" hidden="false" customHeight="false" outlineLevel="0" collapsed="false">
      <c r="I37" s="8" t="s">
        <v>1420</v>
      </c>
    </row>
    <row r="38" customFormat="false" ht="12.75" hidden="false" customHeight="false" outlineLevel="0" collapsed="false">
      <c r="A38" s="0" t="s">
        <v>167</v>
      </c>
      <c r="B38" s="0" t="s">
        <v>168</v>
      </c>
      <c r="C38" s="4" t="s">
        <v>171</v>
      </c>
      <c r="D38" s="5" t="s">
        <v>1454</v>
      </c>
      <c r="E38" s="5" t="s">
        <v>80</v>
      </c>
      <c r="G38" s="0" t="n">
        <v>168</v>
      </c>
      <c r="H38" s="0" t="n">
        <v>168</v>
      </c>
      <c r="I38" s="5" t="s">
        <v>1422</v>
      </c>
      <c r="J38" s="5" t="s">
        <v>1402</v>
      </c>
      <c r="L38" s="6" t="s">
        <v>1464</v>
      </c>
      <c r="N38" s="0" t="s">
        <v>1395</v>
      </c>
      <c r="O38" s="0" t="s">
        <v>1417</v>
      </c>
    </row>
    <row r="39" customFormat="false" ht="12.75" hidden="false" customHeight="false" outlineLevel="0" collapsed="false">
      <c r="I39" s="8" t="s">
        <v>1420</v>
      </c>
      <c r="J39" s="5" t="s">
        <v>1405</v>
      </c>
      <c r="L39" s="6" t="s">
        <v>1465</v>
      </c>
    </row>
    <row r="40" customFormat="false" ht="12.75" hidden="false" customHeight="false" outlineLevel="0" collapsed="false">
      <c r="J40" s="5" t="s">
        <v>1466</v>
      </c>
    </row>
    <row r="41" customFormat="false" ht="12.75" hidden="false" customHeight="false" outlineLevel="0" collapsed="false">
      <c r="A41" s="0" t="s">
        <v>176</v>
      </c>
      <c r="B41" s="0" t="s">
        <v>177</v>
      </c>
      <c r="C41" s="4" t="s">
        <v>179</v>
      </c>
      <c r="D41" s="5" t="s">
        <v>1467</v>
      </c>
      <c r="E41" s="5" t="s">
        <v>80</v>
      </c>
      <c r="G41" s="0" t="n">
        <v>196</v>
      </c>
      <c r="H41" s="0" t="n">
        <v>196</v>
      </c>
      <c r="I41" s="5" t="s">
        <v>12</v>
      </c>
      <c r="J41" s="7" t="s">
        <v>1468</v>
      </c>
      <c r="L41" s="6" t="s">
        <v>1469</v>
      </c>
      <c r="N41" s="0" t="s">
        <v>1395</v>
      </c>
      <c r="O41" s="0" t="s">
        <v>151</v>
      </c>
      <c r="P41" s="6" t="s">
        <v>1470</v>
      </c>
      <c r="Q41" s="6" t="s">
        <v>1471</v>
      </c>
    </row>
    <row r="42" customFormat="false" ht="12.75" hidden="false" customHeight="false" outlineLevel="0" collapsed="false">
      <c r="J42" s="7" t="s">
        <v>1472</v>
      </c>
      <c r="L42" s="6" t="s">
        <v>1473</v>
      </c>
    </row>
    <row r="43" customFormat="false" ht="12.75" hidden="false" customHeight="false" outlineLevel="0" collapsed="false">
      <c r="A43" s="0" t="s">
        <v>186</v>
      </c>
      <c r="B43" s="0" t="s">
        <v>187</v>
      </c>
      <c r="C43" s="9" t="s">
        <v>189</v>
      </c>
      <c r="D43" s="5" t="s">
        <v>1474</v>
      </c>
      <c r="E43" s="0" t="s">
        <v>9</v>
      </c>
      <c r="F43" s="0" t="s">
        <v>1401</v>
      </c>
      <c r="G43" s="0" t="n">
        <v>0</v>
      </c>
      <c r="H43" s="0" t="n">
        <v>336</v>
      </c>
      <c r="I43" s="5" t="s">
        <v>12</v>
      </c>
      <c r="J43" s="8" t="s">
        <v>1427</v>
      </c>
      <c r="N43" s="0" t="s">
        <v>1395</v>
      </c>
      <c r="O43" s="0" t="s">
        <v>151</v>
      </c>
    </row>
    <row r="44" customFormat="false" ht="12.75" hidden="false" customHeight="false" outlineLevel="0" collapsed="false">
      <c r="J44" s="8" t="s">
        <v>1459</v>
      </c>
    </row>
    <row r="45" customFormat="false" ht="12.75" hidden="false" customHeight="false" outlineLevel="0" collapsed="false">
      <c r="J45" s="8" t="s">
        <v>1402</v>
      </c>
    </row>
    <row r="46" customFormat="false" ht="12.75" hidden="false" customHeight="false" outlineLevel="0" collapsed="false">
      <c r="J46" s="5" t="s">
        <v>1405</v>
      </c>
    </row>
    <row r="47" customFormat="false" ht="12.75" hidden="false" customHeight="false" outlineLevel="0" collapsed="false">
      <c r="J47" s="8" t="s">
        <v>1475</v>
      </c>
    </row>
    <row r="48" customFormat="false" ht="12.75" hidden="false" customHeight="false" outlineLevel="0" collapsed="false">
      <c r="A48" s="0" t="s">
        <v>197</v>
      </c>
      <c r="B48" s="0" t="s">
        <v>198</v>
      </c>
      <c r="C48" s="4" t="s">
        <v>201</v>
      </c>
      <c r="D48" s="5" t="s">
        <v>1476</v>
      </c>
      <c r="E48" s="0" t="s">
        <v>9</v>
      </c>
      <c r="F48" s="0" t="s">
        <v>1401</v>
      </c>
      <c r="G48" s="0" t="n">
        <v>0</v>
      </c>
      <c r="H48" s="0" t="n">
        <v>21</v>
      </c>
      <c r="I48" s="5" t="s">
        <v>12</v>
      </c>
      <c r="J48" s="8" t="s">
        <v>1394</v>
      </c>
      <c r="N48" s="0" t="s">
        <v>1395</v>
      </c>
      <c r="O48" s="0" t="s">
        <v>151</v>
      </c>
    </row>
    <row r="49" customFormat="false" ht="12.75" hidden="false" customHeight="false" outlineLevel="0" collapsed="false">
      <c r="J49" s="5" t="s">
        <v>1477</v>
      </c>
    </row>
    <row r="50" customFormat="false" ht="12.75" hidden="false" customHeight="false" outlineLevel="0" collapsed="false">
      <c r="A50" s="0" t="s">
        <v>208</v>
      </c>
      <c r="B50" s="0" t="s">
        <v>209</v>
      </c>
      <c r="C50" s="4" t="s">
        <v>212</v>
      </c>
      <c r="D50" s="5" t="s">
        <v>1454</v>
      </c>
      <c r="E50" s="0" t="s">
        <v>9</v>
      </c>
      <c r="F50" s="0" t="s">
        <v>1393</v>
      </c>
      <c r="G50" s="0" t="n">
        <v>168</v>
      </c>
      <c r="H50" s="0" t="n">
        <v>168</v>
      </c>
      <c r="I50" s="5" t="s">
        <v>12</v>
      </c>
      <c r="J50" s="8" t="s">
        <v>1429</v>
      </c>
      <c r="N50" s="0" t="s">
        <v>1395</v>
      </c>
      <c r="O50" s="0" t="s">
        <v>151</v>
      </c>
      <c r="P50" s="2"/>
      <c r="Q50" s="6" t="s">
        <v>1478</v>
      </c>
    </row>
    <row r="51" customFormat="false" ht="12.75" hidden="false" customHeight="false" outlineLevel="0" collapsed="false">
      <c r="J51" s="8" t="s">
        <v>1423</v>
      </c>
    </row>
    <row r="52" customFormat="false" ht="12.75" hidden="false" customHeight="false" outlineLevel="0" collapsed="false">
      <c r="J52" s="5" t="s">
        <v>1405</v>
      </c>
    </row>
    <row r="53" customFormat="false" ht="12.75" hidden="false" customHeight="false" outlineLevel="0" collapsed="false">
      <c r="J53" s="5" t="s">
        <v>1479</v>
      </c>
    </row>
    <row r="54" customFormat="false" ht="12.75" hidden="false" customHeight="false" outlineLevel="0" collapsed="false">
      <c r="A54" s="0" t="s">
        <v>217</v>
      </c>
      <c r="B54" s="0" t="s">
        <v>218</v>
      </c>
      <c r="C54" s="4" t="s">
        <v>221</v>
      </c>
      <c r="D54" s="5" t="s">
        <v>1480</v>
      </c>
      <c r="E54" s="0" t="s">
        <v>9</v>
      </c>
      <c r="F54" s="0" t="s">
        <v>1393</v>
      </c>
      <c r="G54" s="0" t="n">
        <v>56</v>
      </c>
      <c r="H54" s="0" t="n">
        <v>336</v>
      </c>
      <c r="I54" s="5" t="s">
        <v>226</v>
      </c>
      <c r="J54" s="8" t="s">
        <v>227</v>
      </c>
      <c r="N54" s="0" t="s">
        <v>1395</v>
      </c>
      <c r="O54" s="0" t="s">
        <v>1417</v>
      </c>
      <c r="P54" s="2"/>
      <c r="Q54" s="6" t="s">
        <v>1481</v>
      </c>
    </row>
    <row r="55" customFormat="false" ht="12.75" hidden="false" customHeight="false" outlineLevel="0" collapsed="false">
      <c r="A55" s="0" t="s">
        <v>229</v>
      </c>
      <c r="B55" s="0" t="s">
        <v>230</v>
      </c>
      <c r="C55" s="9" t="s">
        <v>233</v>
      </c>
      <c r="D55" s="6" t="s">
        <v>1482</v>
      </c>
      <c r="E55" s="0" t="s">
        <v>9</v>
      </c>
      <c r="F55" s="0" t="s">
        <v>1393</v>
      </c>
      <c r="G55" s="0" t="n">
        <v>560</v>
      </c>
      <c r="H55" s="0" t="n">
        <v>588</v>
      </c>
      <c r="I55" s="5" t="s">
        <v>1422</v>
      </c>
      <c r="J55" s="8" t="s">
        <v>1427</v>
      </c>
      <c r="K55" s="5" t="s">
        <v>153</v>
      </c>
      <c r="N55" s="0" t="s">
        <v>1395</v>
      </c>
      <c r="O55" s="0" t="s">
        <v>1483</v>
      </c>
      <c r="P55" s="2"/>
      <c r="Q55" s="2"/>
    </row>
    <row r="56" customFormat="false" ht="12.75" hidden="false" customHeight="false" outlineLevel="0" collapsed="false">
      <c r="A56" s="2"/>
      <c r="B56" s="2"/>
      <c r="C56" s="3"/>
      <c r="D56" s="2"/>
      <c r="E56" s="2"/>
      <c r="F56" s="2"/>
      <c r="G56" s="2"/>
      <c r="H56" s="2"/>
      <c r="I56" s="8" t="s">
        <v>1420</v>
      </c>
      <c r="J56" s="8" t="s">
        <v>1437</v>
      </c>
      <c r="K56" s="2"/>
      <c r="L56" s="2"/>
      <c r="M56" s="2"/>
      <c r="N56" s="2"/>
      <c r="O56" s="2"/>
      <c r="P56" s="2"/>
    </row>
    <row r="57" customFormat="false" ht="12.75" hidden="false" customHeight="false" outlineLevel="0" collapsed="false">
      <c r="A57" s="2"/>
      <c r="B57" s="2"/>
      <c r="C57" s="3"/>
      <c r="D57" s="2"/>
      <c r="E57" s="2"/>
      <c r="F57" s="2"/>
      <c r="G57" s="2"/>
      <c r="H57" s="2"/>
      <c r="I57" s="8" t="s">
        <v>1484</v>
      </c>
      <c r="J57" s="5" t="s">
        <v>1485</v>
      </c>
      <c r="K57" s="2"/>
      <c r="L57" s="2"/>
      <c r="M57" s="2"/>
      <c r="N57" s="2"/>
      <c r="O57" s="2"/>
      <c r="P57" s="2"/>
    </row>
    <row r="58" customFormat="false" ht="12.75" hidden="false" customHeight="false" outlineLevel="0" collapsed="false">
      <c r="A58" s="2"/>
      <c r="B58" s="2"/>
      <c r="C58" s="3"/>
      <c r="D58" s="2"/>
      <c r="E58" s="2"/>
      <c r="F58" s="2"/>
      <c r="G58" s="2"/>
      <c r="H58" s="2"/>
      <c r="I58" s="2"/>
      <c r="J58" s="5" t="s">
        <v>1486</v>
      </c>
      <c r="K58" s="2"/>
      <c r="L58" s="2"/>
      <c r="M58" s="2"/>
      <c r="N58" s="2"/>
      <c r="O58" s="2"/>
      <c r="P58" s="2"/>
    </row>
    <row r="59" customFormat="false" ht="12.75" hidden="false" customHeight="false" outlineLevel="0" collapsed="false">
      <c r="A59" s="2"/>
      <c r="B59" s="2"/>
      <c r="C59" s="3"/>
      <c r="D59" s="2"/>
      <c r="E59" s="2"/>
      <c r="F59" s="2"/>
      <c r="G59" s="2"/>
      <c r="H59" s="2"/>
      <c r="I59" s="2"/>
      <c r="J59" s="5" t="s">
        <v>1487</v>
      </c>
      <c r="K59" s="2"/>
      <c r="L59" s="2"/>
      <c r="M59" s="2"/>
      <c r="N59" s="2"/>
      <c r="O59" s="2"/>
      <c r="P59" s="2"/>
    </row>
    <row r="60" customFormat="false" ht="12.75" hidden="false" customHeight="false" outlineLevel="0" collapsed="false">
      <c r="A60" s="0" t="s">
        <v>243</v>
      </c>
      <c r="B60" s="0" t="s">
        <v>244</v>
      </c>
      <c r="C60" s="9" t="s">
        <v>247</v>
      </c>
      <c r="D60" s="5" t="s">
        <v>1488</v>
      </c>
      <c r="E60" s="0" t="s">
        <v>9</v>
      </c>
      <c r="F60" s="0" t="s">
        <v>1393</v>
      </c>
      <c r="G60" s="0" t="n">
        <v>336</v>
      </c>
      <c r="H60" s="0" t="n">
        <v>336</v>
      </c>
      <c r="I60" s="5" t="s">
        <v>1422</v>
      </c>
      <c r="J60" s="8" t="s">
        <v>252</v>
      </c>
      <c r="K60" s="5" t="s">
        <v>140</v>
      </c>
      <c r="L60" s="6" t="s">
        <v>1489</v>
      </c>
      <c r="M60" s="5" t="s">
        <v>1490</v>
      </c>
      <c r="N60" s="0" t="s">
        <v>1395</v>
      </c>
      <c r="O60" s="0" t="s">
        <v>1417</v>
      </c>
      <c r="P60" s="2"/>
      <c r="Q60" s="6" t="s">
        <v>1491</v>
      </c>
    </row>
    <row r="61" customFormat="false" ht="12.75" hidden="false" customHeight="false" outlineLevel="0" collapsed="false">
      <c r="A61" s="2"/>
      <c r="B61" s="2"/>
      <c r="C61" s="3"/>
      <c r="D61" s="2"/>
      <c r="E61" s="2"/>
      <c r="F61" s="2"/>
      <c r="G61" s="2"/>
      <c r="H61" s="2"/>
      <c r="I61" s="8" t="s">
        <v>1420</v>
      </c>
      <c r="L61" s="6" t="s">
        <v>1492</v>
      </c>
      <c r="O61" s="2"/>
      <c r="P61" s="2"/>
      <c r="Q61" s="6" t="s">
        <v>1493</v>
      </c>
    </row>
    <row r="62" customFormat="false" ht="12.75" hidden="false" customHeight="false" outlineLevel="0" collapsed="false">
      <c r="A62" s="0" t="s">
        <v>255</v>
      </c>
      <c r="B62" s="0" t="s">
        <v>256</v>
      </c>
      <c r="C62" s="4" t="s">
        <v>1494</v>
      </c>
      <c r="D62" s="5" t="s">
        <v>1495</v>
      </c>
      <c r="E62" s="0" t="s">
        <v>9</v>
      </c>
      <c r="F62" s="0" t="s">
        <v>1401</v>
      </c>
      <c r="G62" s="0" t="n">
        <v>168</v>
      </c>
      <c r="H62" s="0" t="n">
        <v>168</v>
      </c>
      <c r="I62" s="7" t="s">
        <v>1496</v>
      </c>
      <c r="J62" s="8" t="s">
        <v>1429</v>
      </c>
      <c r="L62" s="6" t="s">
        <v>1497</v>
      </c>
      <c r="N62" s="0" t="s">
        <v>1395</v>
      </c>
      <c r="O62" s="0" t="s">
        <v>1498</v>
      </c>
      <c r="P62" s="2"/>
      <c r="Q62" s="6" t="s">
        <v>1499</v>
      </c>
    </row>
    <row r="63" customFormat="false" ht="12.75" hidden="false" customHeight="false" outlineLevel="0" collapsed="false">
      <c r="A63" s="2"/>
      <c r="B63" s="2"/>
      <c r="C63" s="3"/>
      <c r="D63" s="2"/>
      <c r="E63" s="2"/>
      <c r="F63" s="2"/>
      <c r="G63" s="2"/>
      <c r="H63" s="2"/>
      <c r="I63" s="8" t="s">
        <v>1500</v>
      </c>
      <c r="J63" s="5" t="s">
        <v>1501</v>
      </c>
      <c r="O63" s="2"/>
      <c r="P63" s="2"/>
    </row>
    <row r="64" customFormat="false" ht="12.75" hidden="false" customHeight="false" outlineLevel="0" collapsed="false">
      <c r="A64" s="2"/>
      <c r="B64" s="2"/>
      <c r="C64" s="3"/>
      <c r="D64" s="2"/>
      <c r="E64" s="2"/>
      <c r="F64" s="2"/>
      <c r="G64" s="2"/>
      <c r="H64" s="2"/>
      <c r="I64" s="5" t="s">
        <v>1437</v>
      </c>
      <c r="J64" s="8" t="s">
        <v>1405</v>
      </c>
      <c r="O64" s="2"/>
      <c r="P64" s="2"/>
    </row>
    <row r="65" customFormat="false" ht="12.75" hidden="false" customHeight="false" outlineLevel="0" collapsed="false">
      <c r="A65" s="2"/>
      <c r="B65" s="2"/>
      <c r="C65" s="3"/>
      <c r="D65" s="2"/>
      <c r="E65" s="2"/>
      <c r="F65" s="2"/>
      <c r="G65" s="2"/>
      <c r="H65" s="2"/>
      <c r="I65" s="2"/>
      <c r="J65" s="8" t="s">
        <v>1502</v>
      </c>
      <c r="O65" s="2"/>
      <c r="P65" s="2"/>
    </row>
    <row r="66" customFormat="false" ht="12.75" hidden="false" customHeight="false" outlineLevel="0" collapsed="false">
      <c r="A66" s="0" t="s">
        <v>267</v>
      </c>
      <c r="B66" s="0" t="s">
        <v>268</v>
      </c>
      <c r="C66" s="4" t="s">
        <v>1503</v>
      </c>
      <c r="D66" s="5" t="s">
        <v>1504</v>
      </c>
      <c r="E66" s="0" t="s">
        <v>9</v>
      </c>
      <c r="F66" s="0" t="s">
        <v>1393</v>
      </c>
      <c r="G66" s="7" t="n">
        <v>18</v>
      </c>
      <c r="H66" s="7" t="n">
        <v>18</v>
      </c>
      <c r="I66" s="5" t="s">
        <v>1422</v>
      </c>
      <c r="J66" s="5" t="s">
        <v>1505</v>
      </c>
      <c r="N66" s="0" t="s">
        <v>1395</v>
      </c>
      <c r="O66" s="0" t="s">
        <v>1506</v>
      </c>
      <c r="P66" s="2"/>
      <c r="Q66" s="6" t="s">
        <v>1507</v>
      </c>
    </row>
    <row r="67" customFormat="false" ht="12.75" hidden="false" customHeight="false" outlineLevel="0" collapsed="false">
      <c r="C67" s="1"/>
      <c r="I67" s="5" t="s">
        <v>1508</v>
      </c>
      <c r="J67" s="5" t="s">
        <v>1509</v>
      </c>
      <c r="O67" s="2"/>
      <c r="P67" s="2"/>
    </row>
    <row r="68" customFormat="false" ht="12.75" hidden="false" customHeight="false" outlineLevel="0" collapsed="false">
      <c r="C68" s="1"/>
      <c r="I68" s="8" t="s">
        <v>1500</v>
      </c>
      <c r="J68" s="8" t="s">
        <v>1510</v>
      </c>
      <c r="O68" s="2"/>
      <c r="P68" s="2"/>
    </row>
    <row r="69" customFormat="false" ht="12.75" hidden="false" customHeight="false" outlineLevel="0" collapsed="false">
      <c r="C69" s="1"/>
      <c r="I69" s="8" t="s">
        <v>1420</v>
      </c>
      <c r="J69" s="8" t="s">
        <v>1437</v>
      </c>
      <c r="O69" s="2"/>
      <c r="P69" s="2"/>
    </row>
    <row r="70" customFormat="false" ht="12.75" hidden="false" customHeight="false" outlineLevel="0" collapsed="false">
      <c r="C70" s="1"/>
      <c r="I70" s="5" t="s">
        <v>1511</v>
      </c>
      <c r="J70" s="5" t="s">
        <v>1501</v>
      </c>
      <c r="O70" s="2"/>
      <c r="P70" s="2"/>
    </row>
    <row r="71" customFormat="false" ht="12.75" hidden="false" customHeight="false" outlineLevel="0" collapsed="false">
      <c r="A71" s="1"/>
      <c r="C71" s="1"/>
      <c r="I71" s="5" t="s">
        <v>1512</v>
      </c>
      <c r="J71" s="8" t="s">
        <v>1402</v>
      </c>
      <c r="O71" s="2"/>
      <c r="P71" s="2"/>
    </row>
    <row r="72" customFormat="false" ht="12.75" hidden="false" customHeight="false" outlineLevel="0" collapsed="false">
      <c r="A72" s="1"/>
      <c r="C72" s="1"/>
      <c r="I72" s="5" t="s">
        <v>1513</v>
      </c>
      <c r="J72" s="8" t="s">
        <v>1423</v>
      </c>
      <c r="O72" s="2"/>
      <c r="P72" s="2"/>
    </row>
    <row r="73" customFormat="false" ht="12.75" hidden="false" customHeight="false" outlineLevel="0" collapsed="false">
      <c r="A73" s="1"/>
      <c r="C73" s="1"/>
      <c r="J73" s="8" t="s">
        <v>1405</v>
      </c>
      <c r="O73" s="2"/>
      <c r="P73" s="2"/>
    </row>
    <row r="74" customFormat="false" ht="12.75" hidden="false" customHeight="false" outlineLevel="0" collapsed="false">
      <c r="C74" s="1"/>
      <c r="J74" s="8" t="s">
        <v>1514</v>
      </c>
      <c r="O74" s="2"/>
      <c r="P74" s="2"/>
    </row>
    <row r="75" customFormat="false" ht="13.5" hidden="false" customHeight="false" outlineLevel="0" collapsed="false">
      <c r="A75" s="0" t="s">
        <v>281</v>
      </c>
      <c r="B75" s="0" t="s">
        <v>282</v>
      </c>
      <c r="C75" s="4" t="s">
        <v>285</v>
      </c>
      <c r="D75" s="5" t="s">
        <v>1515</v>
      </c>
      <c r="E75" s="5" t="s">
        <v>289</v>
      </c>
      <c r="G75" s="0" t="n">
        <v>84</v>
      </c>
      <c r="H75" s="0" t="n">
        <v>84</v>
      </c>
      <c r="I75" s="5" t="s">
        <v>1436</v>
      </c>
      <c r="N75" s="0" t="s">
        <v>1395</v>
      </c>
      <c r="O75" s="0" t="s">
        <v>17</v>
      </c>
    </row>
    <row r="76" customFormat="false" ht="13.5" hidden="false" customHeight="false" outlineLevel="0" collapsed="false">
      <c r="C76" s="1"/>
      <c r="I76" s="10" t="s">
        <v>1422</v>
      </c>
      <c r="O76" s="2"/>
      <c r="P76" s="2"/>
    </row>
    <row r="77" customFormat="false" ht="12.75" hidden="false" customHeight="false" outlineLevel="0" collapsed="false">
      <c r="A77" s="0" t="s">
        <v>292</v>
      </c>
      <c r="B77" s="0" t="s">
        <v>293</v>
      </c>
      <c r="C77" s="4" t="s">
        <v>296</v>
      </c>
      <c r="D77" s="5" t="s">
        <v>1516</v>
      </c>
      <c r="E77" s="0" t="s">
        <v>9</v>
      </c>
      <c r="F77" s="0" t="s">
        <v>1393</v>
      </c>
      <c r="G77" s="0" t="n">
        <v>168</v>
      </c>
      <c r="H77" s="0" t="n">
        <v>168</v>
      </c>
      <c r="I77" s="5" t="s">
        <v>12</v>
      </c>
      <c r="J77" s="5" t="s">
        <v>1517</v>
      </c>
      <c r="L77" s="6" t="s">
        <v>1518</v>
      </c>
      <c r="N77" s="0" t="s">
        <v>1395</v>
      </c>
      <c r="O77" s="0" t="s">
        <v>17</v>
      </c>
      <c r="Q77" s="6" t="s">
        <v>1519</v>
      </c>
    </row>
    <row r="78" customFormat="false" ht="12.75" hidden="false" customHeight="false" outlineLevel="0" collapsed="false">
      <c r="C78" s="1"/>
      <c r="J78" s="5" t="s">
        <v>1520</v>
      </c>
      <c r="L78" s="6" t="s">
        <v>1521</v>
      </c>
      <c r="P78" s="2"/>
      <c r="Q78" s="2"/>
    </row>
    <row r="79" customFormat="false" ht="12.75" hidden="false" customHeight="false" outlineLevel="0" collapsed="false">
      <c r="L79" s="6" t="s">
        <v>1522</v>
      </c>
    </row>
    <row r="80" customFormat="false" ht="12.75" hidden="false" customHeight="false" outlineLevel="0" collapsed="false">
      <c r="L80" s="6" t="s">
        <v>1523</v>
      </c>
    </row>
    <row r="81" customFormat="false" ht="12.75" hidden="false" customHeight="false" outlineLevel="0" collapsed="false">
      <c r="A81" s="0" t="s">
        <v>302</v>
      </c>
      <c r="B81" s="0" t="s">
        <v>303</v>
      </c>
      <c r="C81" s="4" t="s">
        <v>305</v>
      </c>
      <c r="D81" s="5" t="s">
        <v>1515</v>
      </c>
      <c r="E81" s="0" t="s">
        <v>9</v>
      </c>
      <c r="F81" s="0" t="s">
        <v>1401</v>
      </c>
      <c r="G81" s="0" t="n">
        <v>84</v>
      </c>
      <c r="H81" s="0" t="n">
        <v>84</v>
      </c>
      <c r="I81" s="5" t="s">
        <v>1422</v>
      </c>
      <c r="J81" s="8" t="s">
        <v>308</v>
      </c>
      <c r="N81" s="0" t="s">
        <v>1395</v>
      </c>
      <c r="O81" s="0" t="s">
        <v>56</v>
      </c>
    </row>
    <row r="82" customFormat="false" ht="12.75" hidden="false" customHeight="false" outlineLevel="0" collapsed="false">
      <c r="I82" s="8" t="s">
        <v>1420</v>
      </c>
    </row>
    <row r="83" customFormat="false" ht="12.75" hidden="false" customHeight="false" outlineLevel="0" collapsed="false">
      <c r="A83" s="0" t="s">
        <v>310</v>
      </c>
      <c r="B83" s="0" t="s">
        <v>311</v>
      </c>
      <c r="C83" s="9" t="s">
        <v>313</v>
      </c>
      <c r="D83" s="5" t="s">
        <v>1445</v>
      </c>
      <c r="E83" s="0" t="s">
        <v>9</v>
      </c>
      <c r="F83" s="0" t="s">
        <v>1393</v>
      </c>
      <c r="G83" s="0" t="n">
        <v>84</v>
      </c>
      <c r="H83" s="0" t="n">
        <v>84</v>
      </c>
      <c r="I83" s="5" t="s">
        <v>12</v>
      </c>
      <c r="J83" s="8" t="s">
        <v>1456</v>
      </c>
      <c r="N83" s="0" t="s">
        <v>1395</v>
      </c>
      <c r="O83" s="0" t="s">
        <v>17</v>
      </c>
      <c r="Q83" s="6" t="s">
        <v>1524</v>
      </c>
    </row>
    <row r="84" customFormat="false" ht="12.75" hidden="false" customHeight="false" outlineLevel="0" collapsed="false">
      <c r="J84" s="5" t="s">
        <v>1525</v>
      </c>
    </row>
    <row r="85" customFormat="false" ht="12.75" hidden="false" customHeight="false" outlineLevel="0" collapsed="false">
      <c r="J85" s="5" t="s">
        <v>1405</v>
      </c>
    </row>
    <row r="86" customFormat="false" ht="12.75" hidden="false" customHeight="false" outlineLevel="0" collapsed="false">
      <c r="J86" s="5" t="s">
        <v>1526</v>
      </c>
    </row>
    <row r="87" customFormat="false" ht="12.75" hidden="false" customHeight="false" outlineLevel="0" collapsed="false">
      <c r="A87" s="0" t="s">
        <v>318</v>
      </c>
      <c r="B87" s="0" t="s">
        <v>319</v>
      </c>
      <c r="C87" s="4" t="s">
        <v>322</v>
      </c>
      <c r="D87" s="5" t="s">
        <v>1527</v>
      </c>
      <c r="E87" s="5" t="s">
        <v>80</v>
      </c>
      <c r="G87" s="0" t="n">
        <v>84</v>
      </c>
      <c r="H87" s="0" t="n">
        <v>84</v>
      </c>
      <c r="I87" s="7" t="s">
        <v>1528</v>
      </c>
      <c r="J87" s="8" t="s">
        <v>1529</v>
      </c>
      <c r="L87" s="6" t="s">
        <v>1530</v>
      </c>
      <c r="M87" s="7" t="s">
        <v>1531</v>
      </c>
      <c r="N87" s="0" t="s">
        <v>1395</v>
      </c>
      <c r="O87" s="0" t="s">
        <v>330</v>
      </c>
      <c r="Q87" s="6" t="s">
        <v>1452</v>
      </c>
    </row>
    <row r="88" customFormat="false" ht="12.75" hidden="false" customHeight="false" outlineLevel="0" collapsed="false">
      <c r="I88" s="5" t="s">
        <v>1437</v>
      </c>
      <c r="J88" s="5" t="s">
        <v>1532</v>
      </c>
    </row>
    <row r="89" customFormat="false" ht="12.75" hidden="false" customHeight="false" outlineLevel="0" collapsed="false">
      <c r="J89" s="5" t="s">
        <v>1405</v>
      </c>
    </row>
    <row r="90" customFormat="false" ht="12.75" hidden="false" customHeight="false" outlineLevel="0" collapsed="false">
      <c r="A90" s="0" t="s">
        <v>331</v>
      </c>
      <c r="B90" s="0" t="s">
        <v>332</v>
      </c>
      <c r="C90" s="9" t="s">
        <v>334</v>
      </c>
      <c r="D90" s="5" t="s">
        <v>1533</v>
      </c>
      <c r="E90" s="0" t="s">
        <v>9</v>
      </c>
      <c r="F90" s="0" t="s">
        <v>1401</v>
      </c>
      <c r="G90" s="0" t="n">
        <v>112</v>
      </c>
      <c r="H90" s="0" t="n">
        <v>112</v>
      </c>
      <c r="I90" s="5" t="s">
        <v>12</v>
      </c>
      <c r="L90" s="6" t="s">
        <v>1534</v>
      </c>
      <c r="N90" s="0" t="s">
        <v>1395</v>
      </c>
      <c r="O90" s="0" t="s">
        <v>17</v>
      </c>
    </row>
    <row r="91" customFormat="false" ht="12.75" hidden="false" customHeight="false" outlineLevel="0" collapsed="false">
      <c r="L91" s="6" t="s">
        <v>1535</v>
      </c>
    </row>
    <row r="92" customFormat="false" ht="12.75" hidden="false" customHeight="false" outlineLevel="0" collapsed="false">
      <c r="A92" s="0" t="s">
        <v>340</v>
      </c>
      <c r="B92" s="0" t="s">
        <v>341</v>
      </c>
      <c r="C92" s="4" t="s">
        <v>344</v>
      </c>
      <c r="D92" s="5" t="s">
        <v>1488</v>
      </c>
      <c r="E92" s="5" t="s">
        <v>80</v>
      </c>
      <c r="G92" s="0" t="n">
        <v>336</v>
      </c>
      <c r="H92" s="0" t="n">
        <v>336</v>
      </c>
      <c r="I92" s="5" t="s">
        <v>12</v>
      </c>
      <c r="J92" s="5" t="s">
        <v>1446</v>
      </c>
      <c r="N92" s="0" t="s">
        <v>1395</v>
      </c>
      <c r="O92" s="0" t="s">
        <v>17</v>
      </c>
    </row>
    <row r="93" customFormat="false" ht="12.75" hidden="false" customHeight="false" outlineLevel="0" collapsed="false">
      <c r="J93" s="5" t="s">
        <v>1536</v>
      </c>
    </row>
    <row r="94" customFormat="false" ht="12.75" hidden="false" customHeight="false" outlineLevel="0" collapsed="false">
      <c r="J94" s="5" t="s">
        <v>1537</v>
      </c>
    </row>
    <row r="95" customFormat="false" ht="12.75" hidden="false" customHeight="false" outlineLevel="0" collapsed="false">
      <c r="J95" s="5" t="s">
        <v>1538</v>
      </c>
    </row>
    <row r="96" customFormat="false" ht="12.75" hidden="false" customHeight="false" outlineLevel="0" collapsed="false">
      <c r="A96" s="0" t="s">
        <v>349</v>
      </c>
      <c r="B96" s="0" t="s">
        <v>350</v>
      </c>
      <c r="C96" s="4" t="s">
        <v>353</v>
      </c>
      <c r="D96" s="5" t="s">
        <v>1539</v>
      </c>
      <c r="E96" s="0" t="s">
        <v>9</v>
      </c>
      <c r="F96" s="0" t="s">
        <v>1393</v>
      </c>
      <c r="G96" s="0" t="n">
        <v>140</v>
      </c>
      <c r="H96" s="0" t="n">
        <v>140</v>
      </c>
      <c r="I96" s="5" t="s">
        <v>1422</v>
      </c>
      <c r="J96" s="5" t="s">
        <v>357</v>
      </c>
      <c r="L96" s="6" t="s">
        <v>1540</v>
      </c>
      <c r="N96" s="0" t="s">
        <v>1395</v>
      </c>
      <c r="O96" s="0" t="s">
        <v>56</v>
      </c>
      <c r="Q96" s="6" t="s">
        <v>1541</v>
      </c>
    </row>
    <row r="97" customFormat="false" ht="12.75" hidden="false" customHeight="false" outlineLevel="0" collapsed="false">
      <c r="I97" s="8" t="s">
        <v>1420</v>
      </c>
      <c r="L97" s="6" t="s">
        <v>1542</v>
      </c>
    </row>
    <row r="98" customFormat="false" ht="12.75" hidden="false" customHeight="false" outlineLevel="0" collapsed="false">
      <c r="A98" s="0" t="s">
        <v>359</v>
      </c>
      <c r="B98" s="0" t="s">
        <v>360</v>
      </c>
      <c r="C98" s="4" t="s">
        <v>362</v>
      </c>
      <c r="D98" s="5" t="s">
        <v>1515</v>
      </c>
      <c r="E98" s="0" t="s">
        <v>9</v>
      </c>
      <c r="F98" s="0" t="s">
        <v>1393</v>
      </c>
      <c r="G98" s="0" t="n">
        <v>84</v>
      </c>
      <c r="H98" s="0" t="n">
        <v>84</v>
      </c>
      <c r="I98" s="5" t="s">
        <v>12</v>
      </c>
      <c r="J98" s="5" t="s">
        <v>1427</v>
      </c>
      <c r="L98" s="6" t="s">
        <v>1543</v>
      </c>
      <c r="N98" s="0" t="s">
        <v>1395</v>
      </c>
      <c r="O98" s="0" t="s">
        <v>17</v>
      </c>
      <c r="Q98" s="6" t="s">
        <v>1544</v>
      </c>
    </row>
    <row r="99" customFormat="false" ht="12.75" hidden="false" customHeight="false" outlineLevel="0" collapsed="false">
      <c r="J99" s="5" t="s">
        <v>1517</v>
      </c>
    </row>
    <row r="100" customFormat="false" ht="12.75" hidden="false" customHeight="false" outlineLevel="0" collapsed="false">
      <c r="J100" s="5" t="s">
        <v>1456</v>
      </c>
    </row>
    <row r="101" customFormat="false" ht="12.75" hidden="false" customHeight="false" outlineLevel="0" collapsed="false">
      <c r="A101" s="0" t="s">
        <v>367</v>
      </c>
      <c r="B101" s="0" t="s">
        <v>368</v>
      </c>
      <c r="C101" s="4" t="s">
        <v>370</v>
      </c>
      <c r="D101" s="5" t="s">
        <v>1545</v>
      </c>
      <c r="E101" s="0" t="s">
        <v>9</v>
      </c>
      <c r="F101" s="0" t="s">
        <v>1401</v>
      </c>
      <c r="G101" s="0" t="n">
        <v>504</v>
      </c>
      <c r="H101" s="0" t="n">
        <v>504</v>
      </c>
      <c r="I101" s="5" t="s">
        <v>1422</v>
      </c>
      <c r="L101" s="6" t="s">
        <v>1546</v>
      </c>
      <c r="N101" s="0" t="s">
        <v>1395</v>
      </c>
      <c r="O101" s="0" t="s">
        <v>56</v>
      </c>
    </row>
    <row r="102" customFormat="false" ht="12.75" hidden="false" customHeight="false" outlineLevel="0" collapsed="false">
      <c r="I102" s="8" t="s">
        <v>1420</v>
      </c>
      <c r="L102" s="6" t="s">
        <v>1547</v>
      </c>
    </row>
    <row r="103" customFormat="false" ht="12.75" hidden="false" customHeight="false" outlineLevel="0" collapsed="false">
      <c r="A103" s="0" t="s">
        <v>376</v>
      </c>
      <c r="B103" s="0" t="s">
        <v>377</v>
      </c>
      <c r="C103" s="9" t="s">
        <v>379</v>
      </c>
      <c r="D103" s="6" t="s">
        <v>1548</v>
      </c>
      <c r="E103" s="0" t="s">
        <v>9</v>
      </c>
      <c r="F103" s="0" t="s">
        <v>1393</v>
      </c>
      <c r="G103" s="0" t="n">
        <v>168</v>
      </c>
      <c r="H103" s="0" t="n">
        <v>168</v>
      </c>
      <c r="I103" s="5" t="s">
        <v>1422</v>
      </c>
      <c r="J103" s="8" t="s">
        <v>1510</v>
      </c>
      <c r="N103" s="0" t="s">
        <v>1395</v>
      </c>
      <c r="O103" s="0" t="s">
        <v>56</v>
      </c>
    </row>
    <row r="104" customFormat="false" ht="12.75" hidden="false" customHeight="false" outlineLevel="0" collapsed="false">
      <c r="I104" s="8" t="s">
        <v>1420</v>
      </c>
      <c r="J104" s="5" t="s">
        <v>1405</v>
      </c>
    </row>
    <row r="105" customFormat="false" ht="12.75" hidden="false" customHeight="false" outlineLevel="0" collapsed="false">
      <c r="A105" s="0" t="s">
        <v>385</v>
      </c>
      <c r="B105" s="0" t="s">
        <v>386</v>
      </c>
      <c r="C105" s="4" t="s">
        <v>388</v>
      </c>
      <c r="D105" s="5" t="s">
        <v>1549</v>
      </c>
      <c r="E105" s="0" t="s">
        <v>9</v>
      </c>
      <c r="F105" s="0" t="s">
        <v>1401</v>
      </c>
      <c r="G105" s="0" t="n">
        <v>0</v>
      </c>
      <c r="H105" s="0" t="n">
        <v>84</v>
      </c>
      <c r="I105" s="5" t="s">
        <v>1422</v>
      </c>
      <c r="J105" s="5" t="s">
        <v>1537</v>
      </c>
      <c r="N105" s="0" t="s">
        <v>1395</v>
      </c>
      <c r="O105" s="0" t="s">
        <v>56</v>
      </c>
      <c r="Q105" s="6" t="s">
        <v>1507</v>
      </c>
    </row>
    <row r="106" customFormat="false" ht="12.75" hidden="false" customHeight="false" outlineLevel="0" collapsed="false">
      <c r="I106" s="5" t="s">
        <v>1436</v>
      </c>
      <c r="J106" s="8" t="s">
        <v>1456</v>
      </c>
    </row>
    <row r="107" customFormat="false" ht="12.75" hidden="false" customHeight="false" outlineLevel="0" collapsed="false">
      <c r="I107" s="8" t="s">
        <v>1420</v>
      </c>
      <c r="J107" s="5" t="s">
        <v>1526</v>
      </c>
    </row>
    <row r="108" customFormat="false" ht="12.75" hidden="false" customHeight="false" outlineLevel="0" collapsed="false">
      <c r="A108" s="0" t="s">
        <v>394</v>
      </c>
      <c r="B108" s="0" t="s">
        <v>395</v>
      </c>
      <c r="C108" s="4" t="s">
        <v>397</v>
      </c>
      <c r="D108" s="6" t="s">
        <v>1515</v>
      </c>
      <c r="E108" s="0" t="s">
        <v>9</v>
      </c>
      <c r="F108" s="0" t="s">
        <v>1393</v>
      </c>
      <c r="G108" s="0" t="n">
        <v>84</v>
      </c>
      <c r="H108" s="0" t="n">
        <v>84</v>
      </c>
      <c r="I108" s="5" t="s">
        <v>1422</v>
      </c>
      <c r="J108" s="5" t="s">
        <v>1550</v>
      </c>
      <c r="N108" s="0" t="s">
        <v>1395</v>
      </c>
      <c r="O108" s="0" t="s">
        <v>56</v>
      </c>
    </row>
    <row r="109" customFormat="false" ht="12.75" hidden="false" customHeight="false" outlineLevel="0" collapsed="false">
      <c r="I109" s="8" t="s">
        <v>1420</v>
      </c>
      <c r="J109" s="5" t="s">
        <v>1402</v>
      </c>
    </row>
    <row r="110" customFormat="false" ht="12.75" hidden="false" customHeight="false" outlineLevel="0" collapsed="false">
      <c r="J110" s="5" t="s">
        <v>1520</v>
      </c>
    </row>
    <row r="111" customFormat="false" ht="12.75" hidden="false" customHeight="false" outlineLevel="0" collapsed="false">
      <c r="J111" s="5" t="s">
        <v>1405</v>
      </c>
    </row>
    <row r="112" customFormat="false" ht="12.75" hidden="false" customHeight="false" outlineLevel="0" collapsed="false">
      <c r="A112" s="0" t="s">
        <v>414</v>
      </c>
      <c r="B112" s="0" t="s">
        <v>415</v>
      </c>
      <c r="C112" s="9" t="s">
        <v>418</v>
      </c>
      <c r="D112" s="5" t="s">
        <v>1551</v>
      </c>
      <c r="E112" s="0" t="s">
        <v>9</v>
      </c>
      <c r="F112" s="0" t="s">
        <v>1401</v>
      </c>
      <c r="G112" s="0" t="n">
        <v>0</v>
      </c>
      <c r="H112" s="0" t="n">
        <v>196</v>
      </c>
      <c r="I112" s="5" t="s">
        <v>12</v>
      </c>
      <c r="J112" s="5" t="s">
        <v>421</v>
      </c>
      <c r="M112" s="7" t="s">
        <v>1552</v>
      </c>
      <c r="N112" s="0" t="s">
        <v>1395</v>
      </c>
      <c r="O112" s="0" t="s">
        <v>17</v>
      </c>
    </row>
    <row r="113" customFormat="false" ht="12.75" hidden="false" customHeight="false" outlineLevel="0" collapsed="false">
      <c r="J113" s="6" t="s">
        <v>1553</v>
      </c>
    </row>
    <row r="114" customFormat="false" ht="12.75" hidden="false" customHeight="false" outlineLevel="0" collapsed="false">
      <c r="A114" s="0" t="s">
        <v>424</v>
      </c>
      <c r="B114" s="0" t="s">
        <v>425</v>
      </c>
      <c r="C114" s="4" t="s">
        <v>427</v>
      </c>
      <c r="D114" s="5" t="s">
        <v>1554</v>
      </c>
      <c r="E114" s="5" t="s">
        <v>80</v>
      </c>
      <c r="G114" s="0" t="n">
        <v>420</v>
      </c>
      <c r="H114" s="0" t="n">
        <v>504</v>
      </c>
      <c r="I114" s="8" t="s">
        <v>1434</v>
      </c>
      <c r="J114" s="5" t="s">
        <v>1555</v>
      </c>
      <c r="N114" s="0" t="s">
        <v>1395</v>
      </c>
      <c r="O114" s="0" t="s">
        <v>435</v>
      </c>
      <c r="Q114" s="6" t="s">
        <v>1556</v>
      </c>
    </row>
    <row r="115" customFormat="false" ht="12.75" hidden="false" customHeight="false" outlineLevel="0" collapsed="false">
      <c r="I115" s="5" t="s">
        <v>1437</v>
      </c>
      <c r="J115" s="8" t="s">
        <v>1557</v>
      </c>
      <c r="Q115" s="6" t="s">
        <v>1558</v>
      </c>
    </row>
    <row r="116" customFormat="false" ht="12.75" hidden="false" customHeight="false" outlineLevel="0" collapsed="false">
      <c r="J116" s="5" t="s">
        <v>1559</v>
      </c>
    </row>
    <row r="117" customFormat="false" ht="12.75" hidden="false" customHeight="false" outlineLevel="0" collapsed="false">
      <c r="J117" s="8" t="s">
        <v>1520</v>
      </c>
    </row>
    <row r="118" customFormat="false" ht="12.75" hidden="false" customHeight="false" outlineLevel="0" collapsed="false">
      <c r="J118" s="5" t="s">
        <v>1525</v>
      </c>
    </row>
    <row r="119" customFormat="false" ht="12.75" hidden="false" customHeight="false" outlineLevel="0" collapsed="false">
      <c r="A119" s="0" t="s">
        <v>436</v>
      </c>
      <c r="B119" s="0" t="s">
        <v>425</v>
      </c>
      <c r="C119" s="4" t="s">
        <v>437</v>
      </c>
      <c r="D119" s="5" t="s">
        <v>1554</v>
      </c>
      <c r="E119" s="5" t="s">
        <v>80</v>
      </c>
      <c r="G119" s="0" t="n">
        <v>420</v>
      </c>
      <c r="H119" s="0" t="n">
        <v>504</v>
      </c>
      <c r="I119" s="5" t="s">
        <v>12</v>
      </c>
      <c r="J119" s="8" t="s">
        <v>1560</v>
      </c>
      <c r="N119" s="0" t="s">
        <v>1395</v>
      </c>
      <c r="O119" s="0" t="s">
        <v>17</v>
      </c>
    </row>
    <row r="120" customFormat="false" ht="12.75" hidden="false" customHeight="false" outlineLevel="0" collapsed="false">
      <c r="J120" s="8" t="s">
        <v>1561</v>
      </c>
    </row>
    <row r="121" customFormat="false" ht="12.75" hidden="false" customHeight="false" outlineLevel="0" collapsed="false">
      <c r="J121" s="5" t="s">
        <v>1525</v>
      </c>
    </row>
    <row r="122" customFormat="false" ht="12.75" hidden="false" customHeight="false" outlineLevel="0" collapsed="false">
      <c r="A122" s="0" t="s">
        <v>440</v>
      </c>
      <c r="B122" s="0" t="s">
        <v>441</v>
      </c>
      <c r="C122" s="4" t="s">
        <v>444</v>
      </c>
      <c r="D122" s="5" t="s">
        <v>1562</v>
      </c>
      <c r="E122" s="0" t="s">
        <v>9</v>
      </c>
      <c r="F122" s="0" t="s">
        <v>1393</v>
      </c>
      <c r="G122" s="0" t="n">
        <v>616</v>
      </c>
      <c r="H122" s="0" t="n">
        <v>616</v>
      </c>
      <c r="I122" s="8" t="s">
        <v>1420</v>
      </c>
      <c r="J122" s="8" t="s">
        <v>1460</v>
      </c>
      <c r="N122" s="0" t="s">
        <v>1395</v>
      </c>
      <c r="O122" s="0" t="s">
        <v>453</v>
      </c>
      <c r="Q122" s="6" t="s">
        <v>1563</v>
      </c>
    </row>
    <row r="123" customFormat="false" ht="12.75" hidden="false" customHeight="false" outlineLevel="0" collapsed="false">
      <c r="I123" s="5" t="s">
        <v>1564</v>
      </c>
      <c r="J123" s="5" t="s">
        <v>1565</v>
      </c>
    </row>
    <row r="124" customFormat="false" ht="12.75" hidden="false" customHeight="false" outlineLevel="0" collapsed="false">
      <c r="I124" s="5" t="s">
        <v>1437</v>
      </c>
      <c r="J124" s="5" t="s">
        <v>1405</v>
      </c>
    </row>
    <row r="125" customFormat="false" ht="12.75" hidden="false" customHeight="false" outlineLevel="0" collapsed="false">
      <c r="J125" s="5" t="s">
        <v>1479</v>
      </c>
    </row>
    <row r="126" customFormat="false" ht="12.75" hidden="false" customHeight="false" outlineLevel="0" collapsed="false">
      <c r="J126" s="5" t="s">
        <v>1566</v>
      </c>
    </row>
    <row r="127" customFormat="false" ht="12.75" hidden="false" customHeight="false" outlineLevel="0" collapsed="false">
      <c r="A127" s="0" t="s">
        <v>454</v>
      </c>
      <c r="B127" s="0" t="s">
        <v>455</v>
      </c>
      <c r="C127" s="4" t="s">
        <v>457</v>
      </c>
      <c r="D127" s="5" t="s">
        <v>1445</v>
      </c>
      <c r="E127" s="0" t="s">
        <v>9</v>
      </c>
      <c r="F127" s="0" t="s">
        <v>1393</v>
      </c>
      <c r="G127" s="0" t="n">
        <v>84</v>
      </c>
      <c r="H127" s="0" t="n">
        <v>84</v>
      </c>
      <c r="I127" s="5" t="s">
        <v>12</v>
      </c>
      <c r="K127" s="5" t="s">
        <v>140</v>
      </c>
      <c r="L127" s="6" t="s">
        <v>1567</v>
      </c>
      <c r="M127" s="7" t="s">
        <v>1568</v>
      </c>
      <c r="N127" s="0" t="s">
        <v>1395</v>
      </c>
      <c r="O127" s="0" t="s">
        <v>17</v>
      </c>
      <c r="Q127" s="6" t="s">
        <v>1569</v>
      </c>
    </row>
    <row r="128" customFormat="false" ht="12.75" hidden="false" customHeight="false" outlineLevel="0" collapsed="false">
      <c r="A128" s="0" t="s">
        <v>461</v>
      </c>
      <c r="B128" s="0" t="s">
        <v>462</v>
      </c>
      <c r="C128" s="4" t="s">
        <v>464</v>
      </c>
      <c r="D128" s="5" t="s">
        <v>1570</v>
      </c>
      <c r="E128" s="0" t="s">
        <v>9</v>
      </c>
      <c r="F128" s="0" t="s">
        <v>1393</v>
      </c>
      <c r="G128" s="0" t="n">
        <v>168</v>
      </c>
      <c r="H128" s="0" t="n">
        <v>168</v>
      </c>
      <c r="I128" s="5" t="s">
        <v>1436</v>
      </c>
      <c r="J128" s="5" t="s">
        <v>1571</v>
      </c>
      <c r="N128" s="0" t="s">
        <v>1395</v>
      </c>
      <c r="O128" s="0" t="s">
        <v>17</v>
      </c>
      <c r="Q128" s="6" t="s">
        <v>1572</v>
      </c>
    </row>
    <row r="129" customFormat="false" ht="12.75" hidden="false" customHeight="false" outlineLevel="0" collapsed="false">
      <c r="I129" s="5" t="s">
        <v>1437</v>
      </c>
      <c r="J129" s="8" t="s">
        <v>1573</v>
      </c>
      <c r="Q129" s="6" t="s">
        <v>1574</v>
      </c>
    </row>
    <row r="130" customFormat="false" ht="12.75" hidden="false" customHeight="false" outlineLevel="0" collapsed="false">
      <c r="J130" s="5" t="s">
        <v>1575</v>
      </c>
    </row>
    <row r="131" customFormat="false" ht="12.75" hidden="false" customHeight="false" outlineLevel="0" collapsed="false">
      <c r="A131" s="0" t="s">
        <v>470</v>
      </c>
      <c r="B131" s="0" t="s">
        <v>471</v>
      </c>
      <c r="C131" s="4" t="s">
        <v>474</v>
      </c>
      <c r="D131" s="5" t="s">
        <v>1516</v>
      </c>
      <c r="E131" s="0" t="s">
        <v>9</v>
      </c>
      <c r="F131" s="0" t="s">
        <v>1393</v>
      </c>
      <c r="G131" s="0" t="n">
        <v>168</v>
      </c>
      <c r="H131" s="0" t="n">
        <v>168</v>
      </c>
      <c r="I131" s="5" t="s">
        <v>12</v>
      </c>
      <c r="J131" s="8" t="s">
        <v>1576</v>
      </c>
      <c r="N131" s="0" t="s">
        <v>1395</v>
      </c>
      <c r="O131" s="0" t="s">
        <v>17</v>
      </c>
    </row>
    <row r="132" customFormat="false" ht="12.75" hidden="false" customHeight="false" outlineLevel="0" collapsed="false">
      <c r="J132" s="8" t="s">
        <v>1510</v>
      </c>
    </row>
    <row r="133" customFormat="false" ht="12.75" hidden="false" customHeight="false" outlineLevel="0" collapsed="false">
      <c r="J133" s="5" t="s">
        <v>1394</v>
      </c>
    </row>
    <row r="134" customFormat="false" ht="12.75" hidden="false" customHeight="false" outlineLevel="0" collapsed="false">
      <c r="J134" s="5" t="s">
        <v>1577</v>
      </c>
    </row>
    <row r="135" customFormat="false" ht="12.75" hidden="false" customHeight="false" outlineLevel="0" collapsed="false">
      <c r="A135" s="0" t="s">
        <v>479</v>
      </c>
      <c r="B135" s="0" t="s">
        <v>480</v>
      </c>
      <c r="C135" s="4" t="s">
        <v>482</v>
      </c>
      <c r="D135" s="5" t="s">
        <v>1578</v>
      </c>
      <c r="E135" s="0" t="s">
        <v>9</v>
      </c>
      <c r="F135" s="0" t="s">
        <v>1393</v>
      </c>
      <c r="G135" s="0" t="n">
        <v>84</v>
      </c>
      <c r="H135" s="0" t="n">
        <v>336</v>
      </c>
      <c r="I135" s="5" t="s">
        <v>12</v>
      </c>
      <c r="J135" s="5" t="s">
        <v>1579</v>
      </c>
      <c r="L135" s="6" t="s">
        <v>1580</v>
      </c>
      <c r="N135" s="0" t="s">
        <v>1395</v>
      </c>
      <c r="O135" s="0" t="s">
        <v>17</v>
      </c>
      <c r="Q135" s="6" t="s">
        <v>1581</v>
      </c>
    </row>
    <row r="136" customFormat="false" ht="12.75" hidden="false" customHeight="false" outlineLevel="0" collapsed="false">
      <c r="J136" s="5" t="s">
        <v>1405</v>
      </c>
    </row>
    <row r="137" customFormat="false" ht="12.75" hidden="false" customHeight="false" outlineLevel="0" collapsed="false">
      <c r="J137" s="8" t="s">
        <v>1582</v>
      </c>
    </row>
    <row r="138" customFormat="false" ht="13.5" hidden="false" customHeight="false" outlineLevel="0" collapsed="false">
      <c r="J138" s="6" t="s">
        <v>1583</v>
      </c>
    </row>
    <row r="139" customFormat="false" ht="13.5" hidden="false" customHeight="false" outlineLevel="0" collapsed="false">
      <c r="A139" s="0" t="s">
        <v>487</v>
      </c>
      <c r="B139" s="0" t="s">
        <v>488</v>
      </c>
      <c r="C139" s="4" t="s">
        <v>491</v>
      </c>
      <c r="D139" s="5" t="s">
        <v>1454</v>
      </c>
      <c r="E139" s="0" t="s">
        <v>9</v>
      </c>
      <c r="F139" s="0" t="s">
        <v>1393</v>
      </c>
      <c r="G139" s="0" t="n">
        <v>168</v>
      </c>
      <c r="H139" s="0" t="n">
        <v>168</v>
      </c>
      <c r="I139" s="5" t="s">
        <v>12</v>
      </c>
      <c r="J139" s="11" t="s">
        <v>1584</v>
      </c>
      <c r="K139" s="5" t="s">
        <v>140</v>
      </c>
      <c r="N139" s="0" t="s">
        <v>1395</v>
      </c>
      <c r="O139" s="0" t="s">
        <v>17</v>
      </c>
      <c r="Q139" s="6" t="s">
        <v>1585</v>
      </c>
    </row>
    <row r="140" customFormat="false" ht="12.75" hidden="false" customHeight="false" outlineLevel="0" collapsed="false">
      <c r="A140" s="0" t="s">
        <v>494</v>
      </c>
      <c r="B140" s="0" t="s">
        <v>495</v>
      </c>
      <c r="C140" s="4" t="s">
        <v>497</v>
      </c>
      <c r="D140" s="5" t="s">
        <v>1586</v>
      </c>
      <c r="E140" s="7" t="s">
        <v>80</v>
      </c>
      <c r="F140" s="0" t="s">
        <v>1401</v>
      </c>
      <c r="G140" s="0" t="n">
        <v>616</v>
      </c>
      <c r="H140" s="0" t="n">
        <v>616</v>
      </c>
      <c r="I140" s="5" t="s">
        <v>12</v>
      </c>
      <c r="J140" s="5" t="s">
        <v>1550</v>
      </c>
      <c r="N140" s="0" t="s">
        <v>1395</v>
      </c>
      <c r="O140" s="0" t="s">
        <v>17</v>
      </c>
      <c r="Q140" s="6" t="s">
        <v>1452</v>
      </c>
    </row>
    <row r="141" customFormat="false" ht="12.75" hidden="false" customHeight="false" outlineLevel="0" collapsed="false">
      <c r="J141" s="5" t="s">
        <v>1587</v>
      </c>
    </row>
    <row r="142" customFormat="false" ht="12.75" hidden="false" customHeight="false" outlineLevel="0" collapsed="false">
      <c r="J142" s="8" t="s">
        <v>1520</v>
      </c>
    </row>
    <row r="143" customFormat="false" ht="13.5" hidden="false" customHeight="false" outlineLevel="0" collapsed="false">
      <c r="J143" s="5" t="s">
        <v>1588</v>
      </c>
    </row>
    <row r="144" customFormat="false" ht="13.5" hidden="false" customHeight="false" outlineLevel="0" collapsed="false">
      <c r="J144" s="11" t="s">
        <v>1589</v>
      </c>
    </row>
    <row r="145" customFormat="false" ht="12.75" hidden="false" customHeight="false" outlineLevel="0" collapsed="false">
      <c r="A145" s="0" t="s">
        <v>503</v>
      </c>
      <c r="B145" s="0" t="s">
        <v>504</v>
      </c>
      <c r="C145" s="4" t="s">
        <v>506</v>
      </c>
      <c r="D145" s="5" t="s">
        <v>1539</v>
      </c>
      <c r="E145" s="5" t="s">
        <v>80</v>
      </c>
      <c r="G145" s="0" t="n">
        <v>140</v>
      </c>
      <c r="H145" s="0" t="n">
        <v>140</v>
      </c>
      <c r="I145" s="12" t="s">
        <v>1422</v>
      </c>
      <c r="L145" s="6" t="s">
        <v>1590</v>
      </c>
      <c r="N145" s="0" t="s">
        <v>1395</v>
      </c>
      <c r="O145" s="0" t="s">
        <v>56</v>
      </c>
    </row>
    <row r="146" customFormat="false" ht="12.75" hidden="false" customHeight="false" outlineLevel="0" collapsed="false">
      <c r="I146" s="13" t="s">
        <v>1420</v>
      </c>
      <c r="L146" s="6" t="s">
        <v>1591</v>
      </c>
    </row>
    <row r="147" customFormat="false" ht="12.75" hidden="false" customHeight="false" outlineLevel="0" collapsed="false">
      <c r="A147" s="0" t="s">
        <v>509</v>
      </c>
      <c r="B147" s="0" t="s">
        <v>510</v>
      </c>
      <c r="C147" s="9" t="s">
        <v>512</v>
      </c>
      <c r="D147" s="5" t="s">
        <v>1545</v>
      </c>
      <c r="E147" s="0" t="s">
        <v>9</v>
      </c>
      <c r="F147" s="0" t="s">
        <v>1393</v>
      </c>
      <c r="G147" s="0" t="n">
        <v>504</v>
      </c>
      <c r="H147" s="0" t="n">
        <v>504</v>
      </c>
      <c r="I147" s="5" t="s">
        <v>1422</v>
      </c>
      <c r="J147" s="5" t="s">
        <v>1592</v>
      </c>
      <c r="L147" s="6" t="s">
        <v>1593</v>
      </c>
      <c r="N147" s="0" t="s">
        <v>1395</v>
      </c>
      <c r="O147" s="0" t="s">
        <v>56</v>
      </c>
      <c r="Q147" s="6" t="s">
        <v>1594</v>
      </c>
    </row>
    <row r="148" customFormat="false" ht="12.75" hidden="false" customHeight="false" outlineLevel="0" collapsed="false">
      <c r="I148" s="5" t="s">
        <v>1500</v>
      </c>
      <c r="J148" s="8" t="s">
        <v>1437</v>
      </c>
    </row>
    <row r="149" customFormat="false" ht="12.75" hidden="false" customHeight="false" outlineLevel="0" collapsed="false">
      <c r="I149" s="8" t="s">
        <v>1420</v>
      </c>
      <c r="J149" s="7" t="s">
        <v>1575</v>
      </c>
    </row>
    <row r="150" customFormat="false" ht="12.75" hidden="false" customHeight="false" outlineLevel="0" collapsed="false">
      <c r="A150" s="0" t="s">
        <v>517</v>
      </c>
      <c r="B150" s="0" t="s">
        <v>518</v>
      </c>
      <c r="C150" s="4" t="s">
        <v>520</v>
      </c>
      <c r="D150" s="5" t="s">
        <v>1595</v>
      </c>
      <c r="E150" s="0" t="s">
        <v>9</v>
      </c>
      <c r="F150" s="0" t="s">
        <v>1401</v>
      </c>
      <c r="G150" s="0" t="n">
        <v>0</v>
      </c>
      <c r="H150" s="0" t="n">
        <v>252</v>
      </c>
      <c r="I150" s="5" t="s">
        <v>12</v>
      </c>
      <c r="J150" s="8" t="s">
        <v>1536</v>
      </c>
      <c r="N150" s="0" t="s">
        <v>1395</v>
      </c>
      <c r="O150" s="0" t="s">
        <v>17</v>
      </c>
    </row>
    <row r="151" customFormat="false" ht="12.75" hidden="false" customHeight="false" outlineLevel="0" collapsed="false">
      <c r="J151" s="8" t="s">
        <v>1394</v>
      </c>
    </row>
    <row r="152" customFormat="false" ht="12.75" hidden="false" customHeight="false" outlineLevel="0" collapsed="false">
      <c r="J152" s="8" t="s">
        <v>1514</v>
      </c>
    </row>
    <row r="153" customFormat="false" ht="12.75" hidden="false" customHeight="false" outlineLevel="0" collapsed="false">
      <c r="J153" s="5" t="s">
        <v>1402</v>
      </c>
    </row>
    <row r="154" customFormat="false" ht="12.75" hidden="false" customHeight="false" outlineLevel="0" collapsed="false">
      <c r="A154" s="0" t="s">
        <v>526</v>
      </c>
      <c r="B154" s="0" t="s">
        <v>527</v>
      </c>
      <c r="C154" s="4" t="s">
        <v>530</v>
      </c>
      <c r="D154" s="5" t="s">
        <v>1596</v>
      </c>
      <c r="E154" s="0" t="s">
        <v>9</v>
      </c>
      <c r="F154" s="0" t="s">
        <v>1393</v>
      </c>
      <c r="G154" s="0" t="n">
        <v>280</v>
      </c>
      <c r="H154" s="0" t="n">
        <v>280</v>
      </c>
      <c r="I154" s="5" t="s">
        <v>12</v>
      </c>
      <c r="J154" s="8" t="s">
        <v>139</v>
      </c>
      <c r="N154" s="0" t="s">
        <v>1395</v>
      </c>
      <c r="O154" s="0" t="s">
        <v>17</v>
      </c>
      <c r="Q154" s="6" t="s">
        <v>1507</v>
      </c>
    </row>
    <row r="155" customFormat="false" ht="12.75" hidden="false" customHeight="false" outlineLevel="0" collapsed="false">
      <c r="J155" s="6" t="s">
        <v>1500</v>
      </c>
    </row>
    <row r="156" customFormat="false" ht="13.5" hidden="false" customHeight="false" outlineLevel="0" collapsed="false">
      <c r="A156" s="0" t="s">
        <v>537</v>
      </c>
      <c r="B156" s="0" t="s">
        <v>538</v>
      </c>
      <c r="C156" s="4" t="s">
        <v>541</v>
      </c>
      <c r="D156" s="5" t="s">
        <v>1597</v>
      </c>
      <c r="E156" s="0" t="s">
        <v>9</v>
      </c>
      <c r="F156" s="0" t="s">
        <v>1393</v>
      </c>
      <c r="G156" s="0" t="n">
        <v>560</v>
      </c>
      <c r="H156" s="0" t="n">
        <v>560</v>
      </c>
      <c r="I156" s="5" t="s">
        <v>12</v>
      </c>
      <c r="J156" s="5" t="s">
        <v>546</v>
      </c>
      <c r="N156" s="0" t="s">
        <v>1395</v>
      </c>
      <c r="O156" s="0" t="s">
        <v>17</v>
      </c>
      <c r="Q156" s="6" t="s">
        <v>1598</v>
      </c>
    </row>
    <row r="157" customFormat="false" ht="13.5" hidden="false" customHeight="false" outlineLevel="0" collapsed="false">
      <c r="J157" s="11" t="s">
        <v>1599</v>
      </c>
    </row>
    <row r="158" customFormat="false" ht="12.75" hidden="false" customHeight="false" outlineLevel="0" collapsed="false">
      <c r="A158" s="0" t="s">
        <v>548</v>
      </c>
      <c r="B158" s="0" t="s">
        <v>549</v>
      </c>
      <c r="C158" s="4" t="s">
        <v>552</v>
      </c>
      <c r="D158" s="5" t="s">
        <v>1488</v>
      </c>
      <c r="E158" s="5" t="s">
        <v>80</v>
      </c>
      <c r="G158" s="0" t="n">
        <v>336</v>
      </c>
      <c r="H158" s="0" t="n">
        <v>336</v>
      </c>
      <c r="I158" s="5" t="s">
        <v>12</v>
      </c>
      <c r="M158" s="5" t="s">
        <v>1600</v>
      </c>
      <c r="N158" s="0" t="s">
        <v>1395</v>
      </c>
      <c r="O158" s="0" t="s">
        <v>17</v>
      </c>
    </row>
    <row r="159" customFormat="false" ht="12.75" hidden="false" customHeight="false" outlineLevel="0" collapsed="false">
      <c r="A159" s="0" t="s">
        <v>556</v>
      </c>
      <c r="B159" s="0" t="s">
        <v>549</v>
      </c>
      <c r="C159" s="4" t="s">
        <v>557</v>
      </c>
      <c r="D159" s="6" t="s">
        <v>1488</v>
      </c>
      <c r="E159" s="5" t="s">
        <v>80</v>
      </c>
      <c r="G159" s="0" t="n">
        <v>336</v>
      </c>
      <c r="H159" s="0" t="n">
        <v>336</v>
      </c>
      <c r="I159" s="5" t="s">
        <v>12</v>
      </c>
      <c r="M159" s="5" t="s">
        <v>1600</v>
      </c>
      <c r="N159" s="0" t="s">
        <v>1395</v>
      </c>
      <c r="O159" s="0" t="s">
        <v>17</v>
      </c>
    </row>
    <row r="160" customFormat="false" ht="12.75" hidden="false" customHeight="false" outlineLevel="0" collapsed="false">
      <c r="A160" s="0" t="s">
        <v>559</v>
      </c>
      <c r="B160" s="0" t="s">
        <v>560</v>
      </c>
      <c r="C160" s="4" t="s">
        <v>562</v>
      </c>
      <c r="D160" s="6" t="s">
        <v>1601</v>
      </c>
      <c r="E160" s="0" t="s">
        <v>9</v>
      </c>
      <c r="F160" s="0" t="s">
        <v>1393</v>
      </c>
      <c r="G160" s="0" t="n">
        <v>168</v>
      </c>
      <c r="H160" s="0" t="n">
        <v>252</v>
      </c>
      <c r="I160" s="5" t="s">
        <v>1500</v>
      </c>
      <c r="N160" s="0" t="s">
        <v>1395</v>
      </c>
      <c r="O160" s="0" t="s">
        <v>435</v>
      </c>
      <c r="Q160" s="6" t="s">
        <v>1602</v>
      </c>
    </row>
    <row r="161" customFormat="false" ht="12.75" hidden="false" customHeight="false" outlineLevel="0" collapsed="false">
      <c r="I161" s="5" t="s">
        <v>1420</v>
      </c>
    </row>
    <row r="162" customFormat="false" ht="12.75" hidden="false" customHeight="false" outlineLevel="0" collapsed="false">
      <c r="I162" s="5" t="s">
        <v>1437</v>
      </c>
    </row>
    <row r="163" customFormat="false" ht="12.75" hidden="false" customHeight="false" outlineLevel="0" collapsed="false">
      <c r="A163" s="0" t="s">
        <v>567</v>
      </c>
      <c r="B163" s="0" t="s">
        <v>568</v>
      </c>
      <c r="C163" s="9" t="s">
        <v>571</v>
      </c>
      <c r="D163" s="5" t="s">
        <v>1603</v>
      </c>
      <c r="E163" s="0" t="s">
        <v>9</v>
      </c>
      <c r="F163" s="0" t="s">
        <v>1393</v>
      </c>
      <c r="G163" s="0" t="n">
        <v>504</v>
      </c>
      <c r="H163" s="0" t="n">
        <v>504</v>
      </c>
      <c r="I163" s="5" t="s">
        <v>12</v>
      </c>
      <c r="N163" s="0" t="s">
        <v>1395</v>
      </c>
      <c r="O163" s="0" t="s">
        <v>17</v>
      </c>
    </row>
    <row r="164" customFormat="false" ht="12.75" hidden="false" customHeight="false" outlineLevel="0" collapsed="false">
      <c r="A164" s="0" t="s">
        <v>574</v>
      </c>
      <c r="B164" s="0" t="s">
        <v>575</v>
      </c>
      <c r="C164" s="4" t="s">
        <v>578</v>
      </c>
      <c r="D164" s="6" t="s">
        <v>1604</v>
      </c>
      <c r="E164" s="5" t="s">
        <v>80</v>
      </c>
      <c r="G164" s="0" t="n">
        <v>112</v>
      </c>
      <c r="H164" s="0" t="n">
        <v>112</v>
      </c>
      <c r="I164" s="5" t="s">
        <v>12</v>
      </c>
      <c r="J164" s="5" t="s">
        <v>1402</v>
      </c>
      <c r="K164" s="5" t="s">
        <v>140</v>
      </c>
      <c r="L164" s="6" t="s">
        <v>1605</v>
      </c>
      <c r="N164" s="0" t="s">
        <v>1395</v>
      </c>
      <c r="O164" s="0" t="s">
        <v>17</v>
      </c>
      <c r="Q164" s="6" t="s">
        <v>1606</v>
      </c>
    </row>
    <row r="165" customFormat="false" ht="12.75" hidden="false" customHeight="false" outlineLevel="0" collapsed="false">
      <c r="J165" s="8" t="s">
        <v>1520</v>
      </c>
      <c r="L165" s="6" t="s">
        <v>1607</v>
      </c>
    </row>
    <row r="166" customFormat="false" ht="12.75" hidden="false" customHeight="false" outlineLevel="0" collapsed="false">
      <c r="J166" s="8" t="s">
        <v>1461</v>
      </c>
      <c r="L166" s="6" t="s">
        <v>1608</v>
      </c>
    </row>
    <row r="167" customFormat="false" ht="12.75" hidden="false" customHeight="false" outlineLevel="0" collapsed="false">
      <c r="A167" s="0" t="s">
        <v>583</v>
      </c>
      <c r="B167" s="0" t="s">
        <v>584</v>
      </c>
      <c r="C167" s="4" t="s">
        <v>587</v>
      </c>
      <c r="D167" s="5" t="s">
        <v>1609</v>
      </c>
      <c r="E167" s="5" t="s">
        <v>590</v>
      </c>
      <c r="G167" s="0" t="n">
        <v>252</v>
      </c>
      <c r="H167" s="0" t="n">
        <v>252</v>
      </c>
      <c r="I167" s="5" t="s">
        <v>12</v>
      </c>
      <c r="J167" s="5" t="s">
        <v>591</v>
      </c>
      <c r="N167" s="0" t="s">
        <v>1395</v>
      </c>
      <c r="O167" s="0" t="s">
        <v>17</v>
      </c>
      <c r="Q167" s="6" t="s">
        <v>1585</v>
      </c>
    </row>
    <row r="168" customFormat="false" ht="12.75" hidden="false" customHeight="false" outlineLevel="0" collapsed="false">
      <c r="A168" s="0" t="s">
        <v>593</v>
      </c>
      <c r="B168" s="0" t="s">
        <v>594</v>
      </c>
      <c r="C168" s="4" t="s">
        <v>596</v>
      </c>
      <c r="D168" s="5" t="s">
        <v>1516</v>
      </c>
      <c r="E168" s="0" t="s">
        <v>9</v>
      </c>
      <c r="F168" s="0" t="s">
        <v>1393</v>
      </c>
      <c r="G168" s="0" t="n">
        <v>168</v>
      </c>
      <c r="H168" s="0" t="n">
        <v>168</v>
      </c>
      <c r="I168" s="5" t="s">
        <v>12</v>
      </c>
      <c r="J168" s="8" t="s">
        <v>1610</v>
      </c>
      <c r="N168" s="0" t="s">
        <v>1395</v>
      </c>
      <c r="O168" s="0" t="s">
        <v>17</v>
      </c>
    </row>
    <row r="169" customFormat="false" ht="12.75" hidden="false" customHeight="false" outlineLevel="0" collapsed="false">
      <c r="J169" s="5" t="s">
        <v>1611</v>
      </c>
    </row>
    <row r="170" customFormat="false" ht="12.75" hidden="false" customHeight="false" outlineLevel="0" collapsed="false">
      <c r="A170" s="0" t="s">
        <v>601</v>
      </c>
      <c r="B170" s="0" t="s">
        <v>602</v>
      </c>
      <c r="C170" s="4" t="s">
        <v>604</v>
      </c>
      <c r="D170" s="7" t="s">
        <v>1445</v>
      </c>
      <c r="E170" s="0" t="s">
        <v>9</v>
      </c>
      <c r="F170" s="0" t="s">
        <v>1401</v>
      </c>
      <c r="G170" s="0" t="n">
        <v>84</v>
      </c>
      <c r="H170" s="0" t="n">
        <v>84</v>
      </c>
      <c r="I170" s="5" t="s">
        <v>12</v>
      </c>
      <c r="J170" s="8" t="s">
        <v>607</v>
      </c>
      <c r="N170" s="0" t="s">
        <v>1395</v>
      </c>
      <c r="O170" s="0" t="s">
        <v>17</v>
      </c>
      <c r="Q170" s="6" t="s">
        <v>1612</v>
      </c>
    </row>
    <row r="171" customFormat="false" ht="12.75" hidden="false" customHeight="false" outlineLevel="0" collapsed="false">
      <c r="A171" s="0" t="s">
        <v>609</v>
      </c>
      <c r="B171" s="0" t="s">
        <v>610</v>
      </c>
      <c r="C171" s="4" t="s">
        <v>612</v>
      </c>
      <c r="D171" s="5" t="s">
        <v>1454</v>
      </c>
      <c r="E171" s="0" t="s">
        <v>9</v>
      </c>
      <c r="F171" s="0" t="s">
        <v>1393</v>
      </c>
      <c r="G171" s="0" t="n">
        <v>168</v>
      </c>
      <c r="H171" s="0" t="n">
        <v>168</v>
      </c>
      <c r="I171" s="5" t="s">
        <v>12</v>
      </c>
      <c r="J171" s="8" t="s">
        <v>227</v>
      </c>
      <c r="N171" s="0" t="s">
        <v>1395</v>
      </c>
      <c r="O171" s="0" t="s">
        <v>17</v>
      </c>
    </row>
    <row r="172" customFormat="false" ht="12.75" hidden="false" customHeight="false" outlineLevel="0" collapsed="false">
      <c r="A172" s="0" t="s">
        <v>616</v>
      </c>
      <c r="B172" s="0" t="s">
        <v>617</v>
      </c>
      <c r="C172" s="4" t="s">
        <v>619</v>
      </c>
      <c r="D172" s="5" t="s">
        <v>1613</v>
      </c>
      <c r="E172" s="0" t="s">
        <v>9</v>
      </c>
      <c r="F172" s="0" t="s">
        <v>1393</v>
      </c>
      <c r="G172" s="0" t="n">
        <v>476</v>
      </c>
      <c r="H172" s="0" t="n">
        <v>476</v>
      </c>
      <c r="I172" s="5" t="s">
        <v>12</v>
      </c>
      <c r="J172" s="8" t="s">
        <v>1614</v>
      </c>
      <c r="N172" s="0" t="s">
        <v>1395</v>
      </c>
      <c r="O172" s="0" t="s">
        <v>17</v>
      </c>
      <c r="Q172" s="6" t="s">
        <v>1452</v>
      </c>
    </row>
    <row r="173" customFormat="false" ht="12.75" hidden="false" customHeight="false" outlineLevel="0" collapsed="false">
      <c r="J173" s="8" t="s">
        <v>1615</v>
      </c>
    </row>
    <row r="174" customFormat="false" ht="12.75" hidden="false" customHeight="false" outlineLevel="0" collapsed="false">
      <c r="A174" s="0" t="s">
        <v>626</v>
      </c>
      <c r="B174" s="0" t="s">
        <v>627</v>
      </c>
      <c r="C174" s="4" t="s">
        <v>630</v>
      </c>
      <c r="D174" s="5" t="s">
        <v>1616</v>
      </c>
      <c r="E174" s="0" t="s">
        <v>9</v>
      </c>
      <c r="F174" s="0" t="s">
        <v>1393</v>
      </c>
      <c r="G174" s="0" t="n">
        <v>56</v>
      </c>
      <c r="H174" s="0" t="n">
        <v>56</v>
      </c>
      <c r="I174" s="5" t="s">
        <v>12</v>
      </c>
      <c r="J174" s="8" t="s">
        <v>1509</v>
      </c>
      <c r="K174" s="5" t="s">
        <v>153</v>
      </c>
      <c r="L174" s="6" t="s">
        <v>1617</v>
      </c>
      <c r="N174" s="0" t="s">
        <v>1395</v>
      </c>
      <c r="O174" s="0" t="s">
        <v>17</v>
      </c>
    </row>
    <row r="175" customFormat="false" ht="12.75" hidden="false" customHeight="false" outlineLevel="0" collapsed="false">
      <c r="J175" s="8" t="s">
        <v>1618</v>
      </c>
    </row>
    <row r="176" customFormat="false" ht="12.75" hidden="false" customHeight="false" outlineLevel="0" collapsed="false">
      <c r="J176" s="5" t="s">
        <v>1619</v>
      </c>
    </row>
    <row r="177" customFormat="false" ht="12.75" hidden="false" customHeight="false" outlineLevel="0" collapsed="false">
      <c r="J177" s="5" t="s">
        <v>1620</v>
      </c>
    </row>
    <row r="178" customFormat="false" ht="12.75" hidden="false" customHeight="false" outlineLevel="0" collapsed="false">
      <c r="J178" s="8" t="s">
        <v>1621</v>
      </c>
    </row>
    <row r="179" customFormat="false" ht="12.75" hidden="false" customHeight="false" outlineLevel="0" collapsed="false">
      <c r="A179" s="0" t="s">
        <v>636</v>
      </c>
      <c r="B179" s="0" t="s">
        <v>637</v>
      </c>
      <c r="C179" s="4" t="s">
        <v>639</v>
      </c>
      <c r="D179" s="5" t="s">
        <v>1622</v>
      </c>
      <c r="E179" s="0" t="s">
        <v>9</v>
      </c>
      <c r="F179" s="0" t="s">
        <v>1393</v>
      </c>
      <c r="G179" s="0" t="n">
        <v>112</v>
      </c>
      <c r="H179" s="0" t="n">
        <v>112</v>
      </c>
      <c r="I179" s="5" t="s">
        <v>1500</v>
      </c>
      <c r="J179" s="5" t="s">
        <v>1623</v>
      </c>
      <c r="N179" s="0" t="s">
        <v>1395</v>
      </c>
      <c r="O179" s="0" t="s">
        <v>17</v>
      </c>
      <c r="Q179" s="6" t="s">
        <v>1558</v>
      </c>
    </row>
    <row r="180" customFormat="false" ht="12.75" hidden="false" customHeight="false" outlineLevel="0" collapsed="false">
      <c r="I180" s="5" t="s">
        <v>1437</v>
      </c>
      <c r="J180" s="5" t="s">
        <v>1501</v>
      </c>
    </row>
    <row r="181" customFormat="false" ht="12.75" hidden="false" customHeight="false" outlineLevel="0" collapsed="false">
      <c r="J181" s="8" t="s">
        <v>1405</v>
      </c>
    </row>
    <row r="182" customFormat="false" ht="12.75" hidden="false" customHeight="false" outlineLevel="0" collapsed="false">
      <c r="J182" s="5" t="s">
        <v>1624</v>
      </c>
    </row>
    <row r="183" customFormat="false" ht="12.75" hidden="false" customHeight="false" outlineLevel="0" collapsed="false">
      <c r="J183" s="5" t="s">
        <v>1625</v>
      </c>
    </row>
    <row r="184" customFormat="false" ht="12.75" hidden="false" customHeight="false" outlineLevel="0" collapsed="false">
      <c r="J184" s="8" t="s">
        <v>1461</v>
      </c>
    </row>
    <row r="185" customFormat="false" ht="12.75" hidden="false" customHeight="false" outlineLevel="0" collapsed="false">
      <c r="A185" s="0" t="s">
        <v>645</v>
      </c>
      <c r="B185" s="0" t="s">
        <v>637</v>
      </c>
      <c r="C185" s="4" t="s">
        <v>646</v>
      </c>
      <c r="D185" s="5" t="s">
        <v>1622</v>
      </c>
      <c r="E185" s="0" t="s">
        <v>9</v>
      </c>
      <c r="F185" s="0" t="s">
        <v>1393</v>
      </c>
      <c r="G185" s="0" t="n">
        <v>112</v>
      </c>
      <c r="H185" s="0" t="n">
        <v>112</v>
      </c>
      <c r="I185" s="5" t="s">
        <v>12</v>
      </c>
      <c r="J185" s="5" t="s">
        <v>1626</v>
      </c>
      <c r="N185" s="0" t="s">
        <v>1395</v>
      </c>
      <c r="O185" s="0" t="s">
        <v>17</v>
      </c>
      <c r="Q185" s="6" t="s">
        <v>1558</v>
      </c>
    </row>
    <row r="186" customFormat="false" ht="12.75" hidden="false" customHeight="false" outlineLevel="0" collapsed="false">
      <c r="J186" s="5" t="s">
        <v>1501</v>
      </c>
    </row>
    <row r="187" customFormat="false" ht="12.75" hidden="false" customHeight="false" outlineLevel="0" collapsed="false">
      <c r="J187" s="8" t="s">
        <v>1555</v>
      </c>
    </row>
    <row r="188" customFormat="false" ht="12.75" hidden="false" customHeight="false" outlineLevel="0" collapsed="false">
      <c r="J188" s="8" t="s">
        <v>1405</v>
      </c>
    </row>
    <row r="189" customFormat="false" ht="12.75" hidden="false" customHeight="false" outlineLevel="0" collapsed="false">
      <c r="J189" s="5" t="s">
        <v>1624</v>
      </c>
    </row>
    <row r="190" customFormat="false" ht="12.75" hidden="false" customHeight="false" outlineLevel="0" collapsed="false">
      <c r="J190" s="5" t="s">
        <v>1625</v>
      </c>
    </row>
    <row r="191" customFormat="false" ht="12.75" hidden="false" customHeight="false" outlineLevel="0" collapsed="false">
      <c r="J191" s="8" t="s">
        <v>1461</v>
      </c>
    </row>
    <row r="192" customFormat="false" ht="12.75" hidden="false" customHeight="false" outlineLevel="0" collapsed="false">
      <c r="A192" s="0" t="s">
        <v>649</v>
      </c>
      <c r="B192" s="0" t="s">
        <v>650</v>
      </c>
      <c r="C192" s="4" t="s">
        <v>652</v>
      </c>
      <c r="D192" s="5" t="s">
        <v>1627</v>
      </c>
      <c r="E192" s="0" t="s">
        <v>9</v>
      </c>
      <c r="F192" s="0" t="s">
        <v>1393</v>
      </c>
      <c r="G192" s="0" t="n">
        <v>420</v>
      </c>
      <c r="H192" s="0" t="n">
        <v>420</v>
      </c>
      <c r="I192" s="5" t="s">
        <v>12</v>
      </c>
      <c r="J192" s="5" t="s">
        <v>1537</v>
      </c>
      <c r="N192" s="0" t="s">
        <v>1395</v>
      </c>
      <c r="O192" s="0" t="s">
        <v>17</v>
      </c>
    </row>
    <row r="193" customFormat="false" ht="12.75" hidden="false" customHeight="false" outlineLevel="0" collapsed="false">
      <c r="J193" s="8" t="s">
        <v>1520</v>
      </c>
    </row>
    <row r="194" customFormat="false" ht="12.75" hidden="false" customHeight="false" outlineLevel="0" collapsed="false">
      <c r="A194" s="0" t="s">
        <v>657</v>
      </c>
      <c r="B194" s="0" t="s">
        <v>658</v>
      </c>
      <c r="C194" s="9" t="s">
        <v>660</v>
      </c>
      <c r="D194" s="5" t="s">
        <v>1628</v>
      </c>
      <c r="E194" s="5" t="s">
        <v>80</v>
      </c>
      <c r="G194" s="0" t="n">
        <v>392</v>
      </c>
      <c r="H194" s="0" t="n">
        <v>448</v>
      </c>
      <c r="I194" s="7" t="s">
        <v>1629</v>
      </c>
      <c r="J194" s="8" t="s">
        <v>666</v>
      </c>
      <c r="N194" s="0" t="s">
        <v>1395</v>
      </c>
      <c r="O194" s="0" t="s">
        <v>668</v>
      </c>
    </row>
    <row r="195" customFormat="false" ht="12.75" hidden="false" customHeight="false" outlineLevel="0" collapsed="false">
      <c r="I195" s="5" t="s">
        <v>1437</v>
      </c>
    </row>
    <row r="196" customFormat="false" ht="12.75" hidden="false" customHeight="false" outlineLevel="0" collapsed="false">
      <c r="A196" s="0" t="s">
        <v>669</v>
      </c>
      <c r="B196" s="0" t="s">
        <v>670</v>
      </c>
      <c r="C196" s="9" t="s">
        <v>673</v>
      </c>
      <c r="D196" s="5" t="s">
        <v>1630</v>
      </c>
      <c r="E196" s="0" t="s">
        <v>9</v>
      </c>
      <c r="F196" s="0" t="s">
        <v>1401</v>
      </c>
      <c r="G196" s="0" t="n">
        <v>0</v>
      </c>
      <c r="H196" s="0" t="n">
        <v>420</v>
      </c>
      <c r="I196" s="5" t="s">
        <v>12</v>
      </c>
      <c r="J196" s="5" t="s">
        <v>1592</v>
      </c>
      <c r="N196" s="0" t="s">
        <v>1395</v>
      </c>
      <c r="O196" s="0" t="s">
        <v>17</v>
      </c>
      <c r="Q196" s="6" t="s">
        <v>1631</v>
      </c>
    </row>
    <row r="197" customFormat="false" ht="12.75" hidden="false" customHeight="false" outlineLevel="0" collapsed="false">
      <c r="J197" s="5" t="s">
        <v>1405</v>
      </c>
    </row>
    <row r="198" customFormat="false" ht="12.75" hidden="false" customHeight="false" outlineLevel="0" collapsed="false">
      <c r="A198" s="0" t="s">
        <v>679</v>
      </c>
      <c r="B198" s="0" t="s">
        <v>680</v>
      </c>
      <c r="C198" s="4" t="s">
        <v>682</v>
      </c>
      <c r="D198" s="5" t="s">
        <v>1632</v>
      </c>
      <c r="E198" s="5" t="s">
        <v>80</v>
      </c>
      <c r="G198" s="0" t="n">
        <v>140</v>
      </c>
      <c r="H198" s="0" t="n">
        <v>560</v>
      </c>
      <c r="I198" s="7" t="s">
        <v>1633</v>
      </c>
      <c r="J198" s="5" t="s">
        <v>1634</v>
      </c>
      <c r="L198" s="6" t="s">
        <v>1635</v>
      </c>
      <c r="N198" s="0" t="s">
        <v>1395</v>
      </c>
      <c r="O198" s="0" t="s">
        <v>689</v>
      </c>
    </row>
    <row r="199" customFormat="false" ht="12.75" hidden="false" customHeight="false" outlineLevel="0" collapsed="false">
      <c r="I199" s="5" t="s">
        <v>1437</v>
      </c>
      <c r="J199" s="5" t="s">
        <v>1636</v>
      </c>
      <c r="L199" s="6" t="s">
        <v>1637</v>
      </c>
    </row>
    <row r="200" customFormat="false" ht="12.75" hidden="false" customHeight="false" outlineLevel="0" collapsed="false">
      <c r="J200" s="7" t="s">
        <v>1638</v>
      </c>
    </row>
    <row r="201" customFormat="false" ht="12.75" hidden="false" customHeight="false" outlineLevel="0" collapsed="false">
      <c r="J201" s="8" t="s">
        <v>1639</v>
      </c>
    </row>
    <row r="202" customFormat="false" ht="12.75" hidden="false" customHeight="false" outlineLevel="0" collapsed="false">
      <c r="J202" s="5" t="s">
        <v>1405</v>
      </c>
    </row>
    <row r="203" customFormat="false" ht="12.75" hidden="false" customHeight="false" outlineLevel="0" collapsed="false">
      <c r="A203" s="0" t="s">
        <v>690</v>
      </c>
      <c r="B203" s="0" t="s">
        <v>691</v>
      </c>
      <c r="C203" s="4" t="s">
        <v>694</v>
      </c>
      <c r="D203" s="5" t="s">
        <v>1640</v>
      </c>
      <c r="E203" s="0" t="s">
        <v>9</v>
      </c>
      <c r="F203" s="0" t="s">
        <v>1393</v>
      </c>
      <c r="G203" s="0" t="n">
        <v>336</v>
      </c>
      <c r="H203" s="0" t="n">
        <v>364</v>
      </c>
      <c r="I203" s="5" t="s">
        <v>12</v>
      </c>
      <c r="J203" s="5" t="s">
        <v>1402</v>
      </c>
      <c r="N203" s="0" t="s">
        <v>1395</v>
      </c>
      <c r="O203" s="0" t="s">
        <v>17</v>
      </c>
      <c r="Q203" s="6" t="s">
        <v>1641</v>
      </c>
    </row>
    <row r="204" customFormat="false" ht="12.75" hidden="false" customHeight="false" outlineLevel="0" collapsed="false">
      <c r="C204" s="2"/>
      <c r="J204" s="5" t="s">
        <v>1405</v>
      </c>
    </row>
    <row r="205" customFormat="false" ht="12.75" hidden="false" customHeight="false" outlineLevel="0" collapsed="false">
      <c r="A205" s="0" t="s">
        <v>699</v>
      </c>
      <c r="B205" s="0" t="s">
        <v>700</v>
      </c>
      <c r="C205" s="4" t="s">
        <v>703</v>
      </c>
      <c r="D205" s="5" t="s">
        <v>1596</v>
      </c>
      <c r="E205" s="0" t="s">
        <v>9</v>
      </c>
      <c r="F205" s="0" t="s">
        <v>1393</v>
      </c>
      <c r="G205" s="0" t="n">
        <v>280</v>
      </c>
      <c r="H205" s="0" t="n">
        <v>280</v>
      </c>
      <c r="I205" s="12" t="s">
        <v>1422</v>
      </c>
      <c r="J205" s="8" t="s">
        <v>308</v>
      </c>
      <c r="N205" s="0" t="s">
        <v>1395</v>
      </c>
      <c r="O205" s="0" t="s">
        <v>56</v>
      </c>
    </row>
    <row r="206" customFormat="false" ht="12.75" hidden="false" customHeight="false" outlineLevel="0" collapsed="false">
      <c r="I206" s="13" t="s">
        <v>1420</v>
      </c>
    </row>
    <row r="207" customFormat="false" ht="12.75" hidden="false" customHeight="false" outlineLevel="0" collapsed="false">
      <c r="A207" s="0" t="s">
        <v>706</v>
      </c>
      <c r="B207" s="0" t="s">
        <v>707</v>
      </c>
      <c r="C207" s="4" t="s">
        <v>710</v>
      </c>
      <c r="D207" s="5" t="s">
        <v>1642</v>
      </c>
      <c r="E207" s="5" t="s">
        <v>80</v>
      </c>
      <c r="G207" s="0" t="n">
        <v>56</v>
      </c>
      <c r="H207" s="0" t="n">
        <v>56</v>
      </c>
      <c r="I207" s="5" t="s">
        <v>1643</v>
      </c>
      <c r="J207" s="8" t="s">
        <v>1429</v>
      </c>
      <c r="N207" s="0" t="s">
        <v>1395</v>
      </c>
      <c r="O207" s="0" t="s">
        <v>716</v>
      </c>
      <c r="Q207" s="6" t="s">
        <v>1644</v>
      </c>
    </row>
    <row r="208" customFormat="false" ht="12.75" hidden="false" customHeight="false" outlineLevel="0" collapsed="false">
      <c r="I208" s="8" t="s">
        <v>1500</v>
      </c>
      <c r="J208" s="5" t="s">
        <v>1645</v>
      </c>
    </row>
    <row r="209" customFormat="false" ht="12.75" hidden="false" customHeight="false" outlineLevel="0" collapsed="false">
      <c r="I209" s="5" t="s">
        <v>1646</v>
      </c>
      <c r="J209" s="5" t="s">
        <v>1402</v>
      </c>
    </row>
    <row r="210" customFormat="false" ht="12.75" hidden="false" customHeight="false" outlineLevel="0" collapsed="false">
      <c r="I210" s="8" t="s">
        <v>1647</v>
      </c>
      <c r="J210" s="8" t="s">
        <v>1405</v>
      </c>
    </row>
    <row r="211" customFormat="false" ht="12.75" hidden="false" customHeight="false" outlineLevel="0" collapsed="false">
      <c r="I211" s="5" t="s">
        <v>1437</v>
      </c>
      <c r="J211" s="5" t="s">
        <v>1648</v>
      </c>
    </row>
    <row r="212" customFormat="false" ht="12.75" hidden="false" customHeight="false" outlineLevel="0" collapsed="false">
      <c r="J212" s="8" t="s">
        <v>1475</v>
      </c>
    </row>
    <row r="213" customFormat="false" ht="12.75" hidden="false" customHeight="false" outlineLevel="0" collapsed="false">
      <c r="A213" s="0" t="s">
        <v>717</v>
      </c>
      <c r="B213" s="0" t="s">
        <v>718</v>
      </c>
      <c r="C213" s="4" t="s">
        <v>720</v>
      </c>
      <c r="D213" s="5" t="s">
        <v>1649</v>
      </c>
      <c r="E213" s="0" t="s">
        <v>9</v>
      </c>
      <c r="F213" s="0" t="s">
        <v>1393</v>
      </c>
      <c r="G213" s="0" t="n">
        <v>0</v>
      </c>
      <c r="H213" s="0" t="n">
        <v>168</v>
      </c>
      <c r="I213" s="8" t="s">
        <v>1650</v>
      </c>
      <c r="J213" s="8" t="s">
        <v>1651</v>
      </c>
      <c r="N213" s="0" t="s">
        <v>1395</v>
      </c>
      <c r="O213" s="0" t="s">
        <v>726</v>
      </c>
      <c r="Q213" s="6" t="s">
        <v>1652</v>
      </c>
    </row>
    <row r="214" customFormat="false" ht="12.75" hidden="false" customHeight="false" outlineLevel="0" collapsed="false">
      <c r="I214" s="5" t="s">
        <v>1629</v>
      </c>
      <c r="J214" s="8" t="s">
        <v>1423</v>
      </c>
    </row>
    <row r="215" customFormat="false" ht="12.75" hidden="false" customHeight="false" outlineLevel="0" collapsed="false">
      <c r="I215" s="5" t="s">
        <v>1437</v>
      </c>
    </row>
    <row r="216" customFormat="false" ht="12.75" hidden="false" customHeight="false" outlineLevel="0" collapsed="false">
      <c r="A216" s="0" t="s">
        <v>727</v>
      </c>
      <c r="B216" s="0" t="s">
        <v>728</v>
      </c>
      <c r="C216" s="4" t="s">
        <v>730</v>
      </c>
      <c r="D216" s="5" t="s">
        <v>1653</v>
      </c>
      <c r="E216" s="5" t="s">
        <v>80</v>
      </c>
      <c r="G216" s="0" t="n">
        <v>280</v>
      </c>
      <c r="H216" s="0" t="n">
        <v>280</v>
      </c>
      <c r="I216" s="5" t="s">
        <v>12</v>
      </c>
      <c r="J216" s="5" t="s">
        <v>733</v>
      </c>
      <c r="N216" s="0" t="s">
        <v>1395</v>
      </c>
      <c r="O216" s="0" t="s">
        <v>17</v>
      </c>
    </row>
    <row r="217" customFormat="false" ht="12.75" hidden="false" customHeight="false" outlineLevel="0" collapsed="false">
      <c r="A217" s="0" t="s">
        <v>735</v>
      </c>
      <c r="B217" s="0" t="s">
        <v>736</v>
      </c>
      <c r="C217" s="14" t="s">
        <v>738</v>
      </c>
      <c r="D217" s="6" t="s">
        <v>1516</v>
      </c>
      <c r="E217" s="0" t="s">
        <v>9</v>
      </c>
      <c r="F217" s="0" t="s">
        <v>1393</v>
      </c>
      <c r="G217" s="0" t="n">
        <v>168</v>
      </c>
      <c r="H217" s="0" t="n">
        <v>168</v>
      </c>
      <c r="I217" s="5" t="s">
        <v>12</v>
      </c>
      <c r="J217" s="5" t="s">
        <v>1654</v>
      </c>
      <c r="N217" s="0" t="s">
        <v>1395</v>
      </c>
      <c r="O217" s="0" t="s">
        <v>17</v>
      </c>
    </row>
    <row r="218" customFormat="false" ht="12.75" hidden="false" customHeight="false" outlineLevel="0" collapsed="false">
      <c r="J218" s="8" t="s">
        <v>1655</v>
      </c>
    </row>
    <row r="219" customFormat="false" ht="12.75" hidden="false" customHeight="false" outlineLevel="0" collapsed="false">
      <c r="J219" s="8" t="s">
        <v>1656</v>
      </c>
    </row>
    <row r="220" customFormat="false" ht="12.75" hidden="false" customHeight="false" outlineLevel="0" collapsed="false">
      <c r="A220" s="0" t="s">
        <v>742</v>
      </c>
      <c r="B220" s="0" t="s">
        <v>743</v>
      </c>
      <c r="C220" s="4" t="s">
        <v>746</v>
      </c>
      <c r="D220" s="5" t="s">
        <v>1657</v>
      </c>
      <c r="E220" s="0" t="s">
        <v>9</v>
      </c>
      <c r="F220" s="0" t="s">
        <v>1393</v>
      </c>
      <c r="G220" s="0" t="n">
        <v>336</v>
      </c>
      <c r="H220" s="0" t="n">
        <v>336</v>
      </c>
      <c r="I220" s="5" t="s">
        <v>12</v>
      </c>
      <c r="J220" s="5" t="s">
        <v>1658</v>
      </c>
      <c r="N220" s="0" t="s">
        <v>1395</v>
      </c>
      <c r="O220" s="0" t="s">
        <v>17</v>
      </c>
    </row>
    <row r="221" customFormat="false" ht="12.75" hidden="false" customHeight="false" outlineLevel="0" collapsed="false">
      <c r="J221" s="5" t="s">
        <v>1634</v>
      </c>
    </row>
    <row r="222" customFormat="false" ht="12.75" hidden="false" customHeight="false" outlineLevel="0" collapsed="false">
      <c r="J222" s="5" t="s">
        <v>1402</v>
      </c>
    </row>
    <row r="223" customFormat="false" ht="12.75" hidden="false" customHeight="false" outlineLevel="0" collapsed="false">
      <c r="J223" s="8" t="s">
        <v>1423</v>
      </c>
    </row>
    <row r="224" customFormat="false" ht="12.75" hidden="false" customHeight="false" outlineLevel="0" collapsed="false">
      <c r="J224" s="5" t="s">
        <v>1636</v>
      </c>
    </row>
    <row r="225" customFormat="false" ht="12.75" hidden="false" customHeight="false" outlineLevel="0" collapsed="false">
      <c r="J225" s="5" t="s">
        <v>1405</v>
      </c>
    </row>
    <row r="226" customFormat="false" ht="12.75" hidden="false" customHeight="false" outlineLevel="0" collapsed="false">
      <c r="A226" s="0" t="s">
        <v>751</v>
      </c>
      <c r="B226" s="0" t="s">
        <v>752</v>
      </c>
      <c r="C226" s="4" t="s">
        <v>754</v>
      </c>
      <c r="D226" s="5" t="s">
        <v>1435</v>
      </c>
      <c r="E226" s="0" t="s">
        <v>9</v>
      </c>
      <c r="F226" s="0" t="s">
        <v>1393</v>
      </c>
      <c r="G226" s="0" t="n">
        <v>168</v>
      </c>
      <c r="H226" s="0" t="n">
        <v>168</v>
      </c>
      <c r="I226" s="12" t="s">
        <v>1422</v>
      </c>
      <c r="J226" s="5" t="s">
        <v>591</v>
      </c>
      <c r="N226" s="0" t="s">
        <v>1395</v>
      </c>
      <c r="O226" s="0" t="s">
        <v>56</v>
      </c>
      <c r="Q226" s="6" t="s">
        <v>1659</v>
      </c>
    </row>
    <row r="227" customFormat="false" ht="12.75" hidden="false" customHeight="false" outlineLevel="0" collapsed="false">
      <c r="I227" s="13" t="s">
        <v>1420</v>
      </c>
    </row>
    <row r="228" customFormat="false" ht="12.75" hidden="false" customHeight="false" outlineLevel="0" collapsed="false">
      <c r="A228" s="0" t="s">
        <v>757</v>
      </c>
      <c r="B228" s="0" t="s">
        <v>758</v>
      </c>
      <c r="C228" s="4" t="s">
        <v>760</v>
      </c>
      <c r="D228" s="5" t="s">
        <v>1660</v>
      </c>
      <c r="E228" s="0" t="s">
        <v>9</v>
      </c>
      <c r="F228" s="0" t="s">
        <v>1393</v>
      </c>
      <c r="G228" s="0" t="n">
        <v>280</v>
      </c>
      <c r="H228" s="0" t="n">
        <v>280</v>
      </c>
      <c r="I228" s="5" t="s">
        <v>12</v>
      </c>
      <c r="J228" s="8" t="s">
        <v>1661</v>
      </c>
      <c r="N228" s="0" t="s">
        <v>1395</v>
      </c>
      <c r="O228" s="0" t="s">
        <v>17</v>
      </c>
      <c r="Q228" s="6" t="s">
        <v>1452</v>
      </c>
    </row>
    <row r="229" customFormat="false" ht="12.75" hidden="false" customHeight="false" outlineLevel="0" collapsed="false">
      <c r="J229" s="5" t="s">
        <v>1456</v>
      </c>
    </row>
    <row r="230" customFormat="false" ht="12.75" hidden="false" customHeight="false" outlineLevel="0" collapsed="false">
      <c r="A230" s="0" t="s">
        <v>776</v>
      </c>
      <c r="B230" s="0" t="s">
        <v>777</v>
      </c>
      <c r="C230" s="4" t="s">
        <v>1662</v>
      </c>
      <c r="D230" s="5" t="s">
        <v>1516</v>
      </c>
      <c r="E230" s="0" t="s">
        <v>9</v>
      </c>
      <c r="F230" s="0" t="s">
        <v>1401</v>
      </c>
      <c r="G230" s="0" t="n">
        <v>168</v>
      </c>
      <c r="H230" s="0" t="n">
        <v>168</v>
      </c>
      <c r="I230" s="5" t="s">
        <v>1512</v>
      </c>
      <c r="J230" s="8" t="s">
        <v>1663</v>
      </c>
      <c r="N230" s="0" t="s">
        <v>1395</v>
      </c>
      <c r="O230" s="0" t="s">
        <v>668</v>
      </c>
      <c r="Q230" s="6" t="s">
        <v>1507</v>
      </c>
    </row>
    <row r="231" customFormat="false" ht="12.75" hidden="false" customHeight="false" outlineLevel="0" collapsed="false">
      <c r="I231" s="12" t="s">
        <v>1437</v>
      </c>
      <c r="J231" s="5" t="s">
        <v>1664</v>
      </c>
    </row>
    <row r="232" customFormat="false" ht="12.75" hidden="false" customHeight="false" outlineLevel="0" collapsed="false">
      <c r="A232" s="0" t="s">
        <v>783</v>
      </c>
      <c r="B232" s="0" t="s">
        <v>784</v>
      </c>
      <c r="C232" s="4" t="s">
        <v>787</v>
      </c>
      <c r="D232" s="5" t="s">
        <v>1665</v>
      </c>
      <c r="E232" s="0" t="s">
        <v>9</v>
      </c>
      <c r="F232" s="0" t="s">
        <v>1401</v>
      </c>
      <c r="G232" s="0" t="n">
        <v>112</v>
      </c>
      <c r="H232" s="0" t="n">
        <v>112</v>
      </c>
      <c r="I232" s="5" t="s">
        <v>12</v>
      </c>
      <c r="J232" s="8" t="s">
        <v>790</v>
      </c>
      <c r="N232" s="0" t="s">
        <v>1395</v>
      </c>
      <c r="O232" s="0" t="s">
        <v>17</v>
      </c>
      <c r="Q232" s="6" t="s">
        <v>1585</v>
      </c>
    </row>
    <row r="233" customFormat="false" ht="12.75" hidden="false" customHeight="false" outlineLevel="0" collapsed="false">
      <c r="A233" s="0" t="s">
        <v>792</v>
      </c>
      <c r="B233" s="0" t="s">
        <v>793</v>
      </c>
      <c r="C233" s="4" t="s">
        <v>796</v>
      </c>
      <c r="D233" s="5" t="s">
        <v>1666</v>
      </c>
      <c r="E233" s="0" t="s">
        <v>9</v>
      </c>
      <c r="F233" s="0" t="s">
        <v>1401</v>
      </c>
      <c r="G233" s="0" t="n">
        <v>168</v>
      </c>
      <c r="H233" s="0" t="n">
        <v>168</v>
      </c>
      <c r="I233" s="5" t="s">
        <v>12</v>
      </c>
      <c r="J233" s="5" t="s">
        <v>1667</v>
      </c>
      <c r="M233" s="7" t="s">
        <v>1668</v>
      </c>
      <c r="N233" s="0" t="s">
        <v>1395</v>
      </c>
      <c r="O233" s="0" t="s">
        <v>17</v>
      </c>
    </row>
    <row r="234" customFormat="false" ht="12.75" hidden="false" customHeight="false" outlineLevel="0" collapsed="false">
      <c r="J234" s="5" t="s">
        <v>1669</v>
      </c>
    </row>
    <row r="235" customFormat="false" ht="12.75" hidden="false" customHeight="false" outlineLevel="0" collapsed="false">
      <c r="J235" s="5" t="s">
        <v>1466</v>
      </c>
    </row>
    <row r="236" customFormat="false" ht="12.75" hidden="false" customHeight="false" outlineLevel="0" collapsed="false">
      <c r="J236" s="5" t="s">
        <v>1402</v>
      </c>
    </row>
    <row r="237" customFormat="false" ht="12.75" hidden="false" customHeight="false" outlineLevel="0" collapsed="false">
      <c r="J237" s="8" t="s">
        <v>1670</v>
      </c>
    </row>
    <row r="238" customFormat="false" ht="12.75" hidden="false" customHeight="false" outlineLevel="0" collapsed="false">
      <c r="J238" s="8" t="s">
        <v>1405</v>
      </c>
    </row>
    <row r="239" customFormat="false" ht="12.75" hidden="false" customHeight="false" outlineLevel="0" collapsed="false">
      <c r="J239" s="8" t="s">
        <v>1671</v>
      </c>
    </row>
    <row r="240" customFormat="false" ht="12.75" hidden="false" customHeight="false" outlineLevel="0" collapsed="false">
      <c r="J240" s="5" t="s">
        <v>1624</v>
      </c>
    </row>
    <row r="241" customFormat="false" ht="12.75" hidden="false" customHeight="false" outlineLevel="0" collapsed="false">
      <c r="A241" s="0" t="s">
        <v>802</v>
      </c>
      <c r="B241" s="0" t="s">
        <v>803</v>
      </c>
      <c r="C241" s="4" t="s">
        <v>805</v>
      </c>
      <c r="D241" s="6" t="s">
        <v>1672</v>
      </c>
      <c r="E241" s="5" t="s">
        <v>80</v>
      </c>
      <c r="G241" s="0" t="n">
        <v>168</v>
      </c>
      <c r="H241" s="0" t="n">
        <v>168</v>
      </c>
      <c r="I241" s="5" t="s">
        <v>12</v>
      </c>
      <c r="J241" s="5" t="s">
        <v>1509</v>
      </c>
      <c r="L241" s="6" t="s">
        <v>1673</v>
      </c>
      <c r="N241" s="0" t="s">
        <v>1395</v>
      </c>
      <c r="O241" s="0" t="s">
        <v>17</v>
      </c>
      <c r="Q241" s="6" t="s">
        <v>1507</v>
      </c>
    </row>
    <row r="242" customFormat="false" ht="12.75" hidden="false" customHeight="false" outlineLevel="0" collapsed="false">
      <c r="J242" s="5" t="s">
        <v>1456</v>
      </c>
    </row>
    <row r="243" customFormat="false" ht="12.75" hidden="false" customHeight="false" outlineLevel="0" collapsed="false">
      <c r="A243" s="0" t="s">
        <v>810</v>
      </c>
      <c r="B243" s="0" t="s">
        <v>812</v>
      </c>
      <c r="C243" s="4" t="s">
        <v>815</v>
      </c>
      <c r="D243" s="6" t="s">
        <v>1674</v>
      </c>
      <c r="E243" s="0" t="s">
        <v>9</v>
      </c>
      <c r="F243" s="0" t="s">
        <v>1401</v>
      </c>
      <c r="G243" s="0" t="n">
        <v>168</v>
      </c>
      <c r="H243" s="0" t="n">
        <v>448</v>
      </c>
      <c r="I243" s="12" t="s">
        <v>1422</v>
      </c>
      <c r="J243" s="5" t="s">
        <v>1651</v>
      </c>
      <c r="N243" s="0" t="s">
        <v>1395</v>
      </c>
      <c r="O243" s="0" t="s">
        <v>56</v>
      </c>
    </row>
    <row r="244" customFormat="false" ht="12.75" hidden="false" customHeight="false" outlineLevel="0" collapsed="false">
      <c r="I244" s="13" t="s">
        <v>1420</v>
      </c>
      <c r="J244" s="5" t="s">
        <v>1675</v>
      </c>
    </row>
    <row r="245" customFormat="false" ht="12.75" hidden="false" customHeight="false" outlineLevel="0" collapsed="false">
      <c r="J245" s="5" t="s">
        <v>1676</v>
      </c>
    </row>
    <row r="246" customFormat="false" ht="12.75" hidden="false" customHeight="false" outlineLevel="0" collapsed="false">
      <c r="A246" s="0" t="s">
        <v>821</v>
      </c>
      <c r="B246" s="0" t="s">
        <v>822</v>
      </c>
      <c r="C246" s="4" t="s">
        <v>824</v>
      </c>
      <c r="D246" s="5" t="s">
        <v>1515</v>
      </c>
      <c r="E246" s="0" t="s">
        <v>9</v>
      </c>
      <c r="F246" s="0" t="s">
        <v>1393</v>
      </c>
      <c r="G246" s="0" t="n">
        <v>84</v>
      </c>
      <c r="H246" s="0" t="n">
        <v>84</v>
      </c>
      <c r="I246" s="12" t="s">
        <v>1422</v>
      </c>
      <c r="J246" s="8" t="s">
        <v>1677</v>
      </c>
      <c r="N246" s="0" t="s">
        <v>1395</v>
      </c>
      <c r="O246" s="0" t="s">
        <v>56</v>
      </c>
    </row>
    <row r="247" customFormat="false" ht="12.75" hidden="false" customHeight="false" outlineLevel="0" collapsed="false">
      <c r="I247" s="13" t="s">
        <v>1420</v>
      </c>
      <c r="J247" s="8" t="s">
        <v>1437</v>
      </c>
    </row>
    <row r="248" customFormat="false" ht="12.75" hidden="false" customHeight="false" outlineLevel="0" collapsed="false">
      <c r="A248" s="0" t="s">
        <v>829</v>
      </c>
      <c r="B248" s="0" t="s">
        <v>830</v>
      </c>
      <c r="C248" s="4" t="s">
        <v>832</v>
      </c>
      <c r="D248" s="5" t="s">
        <v>1642</v>
      </c>
      <c r="E248" s="0" t="s">
        <v>9</v>
      </c>
      <c r="F248" s="0" t="s">
        <v>1401</v>
      </c>
      <c r="G248" s="0" t="n">
        <v>56</v>
      </c>
      <c r="H248" s="0" t="n">
        <v>56</v>
      </c>
      <c r="I248" s="5" t="s">
        <v>1513</v>
      </c>
      <c r="J248" s="8" t="s">
        <v>835</v>
      </c>
      <c r="N248" s="0" t="s">
        <v>1395</v>
      </c>
      <c r="O248" s="0" t="s">
        <v>837</v>
      </c>
      <c r="Q248" s="6" t="s">
        <v>1678</v>
      </c>
    </row>
    <row r="249" customFormat="false" ht="12.75" hidden="false" customHeight="false" outlineLevel="0" collapsed="false">
      <c r="I249" s="5" t="s">
        <v>1437</v>
      </c>
    </row>
    <row r="250" customFormat="false" ht="12.75" hidden="false" customHeight="false" outlineLevel="0" collapsed="false">
      <c r="A250" s="0" t="s">
        <v>866</v>
      </c>
      <c r="B250" s="0" t="s">
        <v>867</v>
      </c>
      <c r="C250" s="4" t="s">
        <v>869</v>
      </c>
      <c r="D250" s="6" t="s">
        <v>1679</v>
      </c>
      <c r="E250" s="0" t="s">
        <v>9</v>
      </c>
      <c r="F250" s="0" t="s">
        <v>1401</v>
      </c>
      <c r="G250" s="0" t="n">
        <v>224</v>
      </c>
      <c r="H250" s="0" t="n">
        <v>224</v>
      </c>
      <c r="I250" s="5" t="s">
        <v>12</v>
      </c>
      <c r="J250" s="5" t="s">
        <v>1537</v>
      </c>
      <c r="N250" s="0" t="s">
        <v>1395</v>
      </c>
      <c r="O250" s="0" t="s">
        <v>17</v>
      </c>
    </row>
    <row r="251" customFormat="false" ht="12.75" hidden="false" customHeight="false" outlineLevel="0" collapsed="false">
      <c r="J251" s="8" t="s">
        <v>1680</v>
      </c>
    </row>
    <row r="252" customFormat="false" ht="12.75" hidden="false" customHeight="false" outlineLevel="0" collapsed="false">
      <c r="A252" s="0" t="s">
        <v>877</v>
      </c>
      <c r="B252" s="0" t="s">
        <v>879</v>
      </c>
      <c r="C252" s="9" t="s">
        <v>881</v>
      </c>
      <c r="D252" s="5" t="s">
        <v>1681</v>
      </c>
      <c r="E252" s="0" t="s">
        <v>9</v>
      </c>
      <c r="F252" s="0" t="s">
        <v>1393</v>
      </c>
      <c r="G252" s="0" t="n">
        <v>84</v>
      </c>
      <c r="H252" s="0" t="n">
        <v>112</v>
      </c>
      <c r="I252" s="5" t="s">
        <v>12</v>
      </c>
      <c r="J252" s="7" t="s">
        <v>1479</v>
      </c>
      <c r="N252" s="0" t="s">
        <v>1395</v>
      </c>
      <c r="O252" s="0" t="s">
        <v>17</v>
      </c>
      <c r="Q252" s="6" t="s">
        <v>1585</v>
      </c>
    </row>
    <row r="253" customFormat="false" ht="12.75" hidden="false" customHeight="false" outlineLevel="0" collapsed="false">
      <c r="J253" s="5" t="s">
        <v>1682</v>
      </c>
    </row>
    <row r="254" customFormat="false" ht="12.75" hidden="false" customHeight="false" outlineLevel="0" collapsed="false">
      <c r="A254" s="0" t="s">
        <v>887</v>
      </c>
      <c r="B254" s="0" t="s">
        <v>888</v>
      </c>
      <c r="C254" s="4" t="s">
        <v>891</v>
      </c>
      <c r="D254" s="5" t="s">
        <v>1683</v>
      </c>
      <c r="E254" s="5" t="s">
        <v>80</v>
      </c>
      <c r="G254" s="0" t="n">
        <v>84</v>
      </c>
      <c r="H254" s="0" t="n">
        <v>84</v>
      </c>
      <c r="I254" s="5" t="s">
        <v>1415</v>
      </c>
      <c r="J254" s="5" t="s">
        <v>896</v>
      </c>
      <c r="N254" s="0" t="s">
        <v>1395</v>
      </c>
      <c r="O254" s="0" t="s">
        <v>898</v>
      </c>
      <c r="Q254" s="6" t="s">
        <v>1507</v>
      </c>
    </row>
    <row r="255" customFormat="false" ht="12.75" hidden="false" customHeight="false" outlineLevel="0" collapsed="false">
      <c r="I255" s="5" t="s">
        <v>1684</v>
      </c>
    </row>
    <row r="256" customFormat="false" ht="12.75" hidden="false" customHeight="false" outlineLevel="0" collapsed="false">
      <c r="I256" s="8" t="s">
        <v>1420</v>
      </c>
    </row>
    <row r="257" customFormat="false" ht="12.75" hidden="false" customHeight="false" outlineLevel="0" collapsed="false">
      <c r="A257" s="0" t="s">
        <v>899</v>
      </c>
      <c r="B257" s="0" t="s">
        <v>900</v>
      </c>
      <c r="C257" s="4" t="s">
        <v>903</v>
      </c>
      <c r="D257" s="5" t="s">
        <v>1488</v>
      </c>
      <c r="E257" s="5" t="s">
        <v>80</v>
      </c>
      <c r="G257" s="0" t="n">
        <v>336</v>
      </c>
      <c r="H257" s="0" t="n">
        <v>336</v>
      </c>
      <c r="I257" s="5" t="s">
        <v>12</v>
      </c>
      <c r="J257" s="5" t="s">
        <v>1685</v>
      </c>
      <c r="M257" s="5" t="s">
        <v>908</v>
      </c>
      <c r="N257" s="0" t="s">
        <v>1395</v>
      </c>
      <c r="O257" s="0" t="s">
        <v>17</v>
      </c>
    </row>
    <row r="258" customFormat="false" ht="12.75" hidden="false" customHeight="false" outlineLevel="0" collapsed="false">
      <c r="J258" s="7" t="s">
        <v>1620</v>
      </c>
    </row>
    <row r="259" customFormat="false" ht="12.75" hidden="false" customHeight="false" outlineLevel="0" collapsed="false">
      <c r="A259" s="0" t="s">
        <v>909</v>
      </c>
      <c r="B259" s="0" t="s">
        <v>910</v>
      </c>
      <c r="C259" s="4" t="s">
        <v>912</v>
      </c>
      <c r="D259" s="5" t="s">
        <v>1686</v>
      </c>
      <c r="E259" s="0" t="s">
        <v>9</v>
      </c>
      <c r="F259" s="0" t="s">
        <v>1401</v>
      </c>
      <c r="G259" s="0" t="n">
        <v>616</v>
      </c>
      <c r="H259" s="0" t="n">
        <v>616</v>
      </c>
      <c r="I259" s="5" t="s">
        <v>12</v>
      </c>
      <c r="J259" s="5" t="s">
        <v>1409</v>
      </c>
      <c r="K259" s="5" t="s">
        <v>153</v>
      </c>
      <c r="N259" s="0" t="s">
        <v>1395</v>
      </c>
      <c r="O259" s="0" t="s">
        <v>17</v>
      </c>
      <c r="Q259" s="6" t="s">
        <v>1452</v>
      </c>
    </row>
    <row r="260" customFormat="false" ht="12.75" hidden="false" customHeight="false" outlineLevel="0" collapsed="false">
      <c r="J260" s="5" t="s">
        <v>1565</v>
      </c>
    </row>
    <row r="261" customFormat="false" ht="12.75" hidden="false" customHeight="false" outlineLevel="0" collapsed="false">
      <c r="J261" s="5" t="s">
        <v>1687</v>
      </c>
    </row>
    <row r="262" customFormat="false" ht="12.75" hidden="false" customHeight="false" outlineLevel="0" collapsed="false">
      <c r="A262" s="0" t="s">
        <v>918</v>
      </c>
      <c r="B262" s="0" t="s">
        <v>919</v>
      </c>
      <c r="C262" s="4" t="s">
        <v>922</v>
      </c>
      <c r="D262" s="5" t="s">
        <v>1688</v>
      </c>
      <c r="E262" s="5" t="s">
        <v>80</v>
      </c>
      <c r="G262" s="0" t="n">
        <v>252</v>
      </c>
      <c r="H262" s="0" t="n">
        <v>252</v>
      </c>
      <c r="I262" s="5" t="s">
        <v>1415</v>
      </c>
      <c r="J262" s="5" t="s">
        <v>1689</v>
      </c>
      <c r="N262" s="0" t="s">
        <v>1395</v>
      </c>
      <c r="O262" s="0" t="s">
        <v>56</v>
      </c>
      <c r="Q262" s="6" t="s">
        <v>1581</v>
      </c>
    </row>
    <row r="263" customFormat="false" ht="12.75" hidden="false" customHeight="false" outlineLevel="0" collapsed="false">
      <c r="I263" s="8" t="s">
        <v>1420</v>
      </c>
      <c r="J263" s="8" t="s">
        <v>1520</v>
      </c>
    </row>
    <row r="264" customFormat="false" ht="12.75" hidden="false" customHeight="false" outlineLevel="0" collapsed="false">
      <c r="I264" s="8" t="s">
        <v>1437</v>
      </c>
      <c r="J264" s="8" t="s">
        <v>1407</v>
      </c>
    </row>
    <row r="265" customFormat="false" ht="12.75" hidden="false" customHeight="false" outlineLevel="0" collapsed="false">
      <c r="A265" s="0" t="s">
        <v>928</v>
      </c>
      <c r="B265" s="0" t="s">
        <v>929</v>
      </c>
      <c r="C265" s="4" t="s">
        <v>931</v>
      </c>
      <c r="D265" s="5" t="s">
        <v>1657</v>
      </c>
      <c r="E265" s="5" t="s">
        <v>80</v>
      </c>
      <c r="G265" s="0" t="n">
        <v>336</v>
      </c>
      <c r="H265" s="0" t="n">
        <v>336</v>
      </c>
      <c r="I265" s="5" t="s">
        <v>12</v>
      </c>
      <c r="J265" s="5" t="s">
        <v>1624</v>
      </c>
      <c r="M265" s="0" t="s">
        <v>291</v>
      </c>
      <c r="N265" s="0" t="s">
        <v>1395</v>
      </c>
      <c r="O265" s="0" t="s">
        <v>17</v>
      </c>
    </row>
    <row r="266" customFormat="false" ht="12.75" hidden="false" customHeight="false" outlineLevel="0" collapsed="false">
      <c r="J266" s="8" t="s">
        <v>1405</v>
      </c>
    </row>
    <row r="267" customFormat="false" ht="12.75" hidden="false" customHeight="false" outlineLevel="0" collapsed="false">
      <c r="A267" s="0" t="s">
        <v>936</v>
      </c>
      <c r="B267" s="0" t="s">
        <v>937</v>
      </c>
      <c r="C267" s="4" t="s">
        <v>940</v>
      </c>
      <c r="D267" s="5" t="s">
        <v>1488</v>
      </c>
      <c r="E267" s="5" t="s">
        <v>80</v>
      </c>
      <c r="G267" s="0" t="n">
        <v>336</v>
      </c>
      <c r="H267" s="0" t="n">
        <v>336</v>
      </c>
      <c r="I267" s="5" t="s">
        <v>12</v>
      </c>
      <c r="J267" s="8" t="s">
        <v>1429</v>
      </c>
      <c r="M267" s="5" t="s">
        <v>908</v>
      </c>
      <c r="N267" s="0" t="s">
        <v>1395</v>
      </c>
      <c r="O267" s="0" t="s">
        <v>17</v>
      </c>
    </row>
    <row r="268" customFormat="false" ht="12.75" hidden="false" customHeight="false" outlineLevel="0" collapsed="false">
      <c r="J268" s="8" t="s">
        <v>1620</v>
      </c>
    </row>
    <row r="269" customFormat="false" ht="12.75" hidden="false" customHeight="false" outlineLevel="0" collapsed="false">
      <c r="J269" s="5" t="s">
        <v>1685</v>
      </c>
    </row>
    <row r="270" customFormat="false" ht="12.75" hidden="false" customHeight="false" outlineLevel="0" collapsed="false">
      <c r="A270" s="0" t="s">
        <v>267</v>
      </c>
      <c r="B270" s="0" t="s">
        <v>945</v>
      </c>
      <c r="C270" s="4" t="s">
        <v>948</v>
      </c>
      <c r="D270" s="5" t="s">
        <v>1690</v>
      </c>
      <c r="E270" s="0" t="s">
        <v>9</v>
      </c>
      <c r="F270" s="0" t="s">
        <v>1401</v>
      </c>
      <c r="G270" s="0" t="n">
        <v>0</v>
      </c>
      <c r="H270" s="0" t="n">
        <v>280</v>
      </c>
      <c r="I270" s="5" t="s">
        <v>12</v>
      </c>
      <c r="M270" s="6" t="s">
        <v>1691</v>
      </c>
      <c r="N270" s="0" t="s">
        <v>1395</v>
      </c>
      <c r="O270" s="0" t="s">
        <v>17</v>
      </c>
    </row>
    <row r="271" customFormat="false" ht="12.75" hidden="false" customHeight="false" outlineLevel="0" collapsed="false">
      <c r="A271" s="0" t="s">
        <v>952</v>
      </c>
      <c r="B271" s="0" t="s">
        <v>953</v>
      </c>
      <c r="C271" s="4" t="s">
        <v>955</v>
      </c>
      <c r="D271" s="6" t="s">
        <v>1692</v>
      </c>
      <c r="E271" s="5" t="s">
        <v>80</v>
      </c>
      <c r="G271" s="0" t="n">
        <v>112</v>
      </c>
      <c r="H271" s="0" t="n">
        <v>112</v>
      </c>
      <c r="I271" s="5" t="s">
        <v>1422</v>
      </c>
      <c r="J271" s="8" t="s">
        <v>1693</v>
      </c>
      <c r="M271" s="6" t="s">
        <v>1691</v>
      </c>
      <c r="N271" s="0" t="s">
        <v>1395</v>
      </c>
      <c r="O271" s="0" t="s">
        <v>435</v>
      </c>
    </row>
    <row r="272" customFormat="false" ht="12.75" hidden="false" customHeight="false" outlineLevel="0" collapsed="false">
      <c r="I272" s="8" t="s">
        <v>1420</v>
      </c>
      <c r="J272" s="5" t="s">
        <v>1694</v>
      </c>
    </row>
    <row r="273" customFormat="false" ht="12.75" hidden="false" customHeight="false" outlineLevel="0" collapsed="false">
      <c r="I273" s="8" t="s">
        <v>1437</v>
      </c>
      <c r="J273" s="5" t="s">
        <v>1695</v>
      </c>
    </row>
    <row r="274" customFormat="false" ht="12.75" hidden="false" customHeight="false" outlineLevel="0" collapsed="false">
      <c r="J274" s="5" t="s">
        <v>1466</v>
      </c>
    </row>
    <row r="275" customFormat="false" ht="12.75" hidden="false" customHeight="false" outlineLevel="0" collapsed="false">
      <c r="A275" s="0" t="s">
        <v>961</v>
      </c>
      <c r="B275" s="0" t="s">
        <v>962</v>
      </c>
      <c r="C275" s="4" t="s">
        <v>964</v>
      </c>
      <c r="D275" s="5" t="s">
        <v>1392</v>
      </c>
      <c r="E275" s="0" t="s">
        <v>9</v>
      </c>
      <c r="F275" s="0" t="s">
        <v>1393</v>
      </c>
      <c r="G275" s="0" t="n">
        <v>392</v>
      </c>
      <c r="H275" s="0" t="n">
        <v>392</v>
      </c>
      <c r="I275" s="5" t="s">
        <v>1415</v>
      </c>
      <c r="J275" s="5" t="s">
        <v>1537</v>
      </c>
      <c r="K275" s="7" t="s">
        <v>153</v>
      </c>
      <c r="N275" s="0" t="s">
        <v>1395</v>
      </c>
      <c r="O275" s="0" t="s">
        <v>56</v>
      </c>
    </row>
    <row r="276" customFormat="false" ht="12.75" hidden="false" customHeight="false" outlineLevel="0" collapsed="false">
      <c r="I276" s="8" t="s">
        <v>1420</v>
      </c>
      <c r="J276" s="8" t="s">
        <v>1437</v>
      </c>
    </row>
    <row r="277" customFormat="false" ht="12.75" hidden="false" customHeight="false" outlineLevel="0" collapsed="false">
      <c r="A277" s="0" t="s">
        <v>969</v>
      </c>
      <c r="B277" s="0" t="s">
        <v>970</v>
      </c>
      <c r="C277" s="4" t="s">
        <v>973</v>
      </c>
      <c r="D277" s="5" t="s">
        <v>1696</v>
      </c>
      <c r="E277" s="0" t="s">
        <v>9</v>
      </c>
      <c r="F277" s="0" t="s">
        <v>1393</v>
      </c>
      <c r="G277" s="0" t="n">
        <v>336</v>
      </c>
      <c r="H277" s="0" t="n">
        <v>504</v>
      </c>
      <c r="I277" s="5" t="s">
        <v>1415</v>
      </c>
      <c r="J277" s="5" t="s">
        <v>1537</v>
      </c>
      <c r="N277" s="0" t="s">
        <v>1395</v>
      </c>
      <c r="O277" s="0" t="s">
        <v>56</v>
      </c>
      <c r="Q277" s="6" t="s">
        <v>1452</v>
      </c>
    </row>
    <row r="278" customFormat="false" ht="12.75" hidden="false" customHeight="false" outlineLevel="0" collapsed="false">
      <c r="I278" s="8" t="s">
        <v>1420</v>
      </c>
      <c r="J278" s="8" t="s">
        <v>1437</v>
      </c>
    </row>
    <row r="279" customFormat="false" ht="12.75" hidden="false" customHeight="false" outlineLevel="0" collapsed="false">
      <c r="A279" s="0" t="s">
        <v>977</v>
      </c>
      <c r="B279" s="0" t="s">
        <v>978</v>
      </c>
      <c r="C279" s="4" t="s">
        <v>980</v>
      </c>
      <c r="D279" s="5" t="s">
        <v>1697</v>
      </c>
      <c r="E279" s="0" t="s">
        <v>9</v>
      </c>
      <c r="F279" s="0" t="s">
        <v>1393</v>
      </c>
      <c r="G279" s="0" t="n">
        <v>84</v>
      </c>
      <c r="H279" s="0" t="n">
        <v>336</v>
      </c>
      <c r="I279" s="5" t="s">
        <v>1415</v>
      </c>
      <c r="J279" s="5" t="s">
        <v>1698</v>
      </c>
      <c r="N279" s="0" t="s">
        <v>1395</v>
      </c>
      <c r="O279" s="0" t="s">
        <v>56</v>
      </c>
      <c r="Q279" s="6" t="s">
        <v>1452</v>
      </c>
    </row>
    <row r="280" customFormat="false" ht="12.75" hidden="false" customHeight="false" outlineLevel="0" collapsed="false">
      <c r="I280" s="8" t="s">
        <v>1420</v>
      </c>
      <c r="J280" s="7" t="s">
        <v>1699</v>
      </c>
    </row>
    <row r="281" customFormat="false" ht="12.75" hidden="false" customHeight="false" outlineLevel="0" collapsed="false">
      <c r="A281" s="0" t="s">
        <v>986</v>
      </c>
      <c r="B281" s="0" t="s">
        <v>987</v>
      </c>
      <c r="C281" s="4" t="s">
        <v>989</v>
      </c>
      <c r="D281" s="6" t="s">
        <v>1545</v>
      </c>
      <c r="E281" s="5" t="s">
        <v>590</v>
      </c>
      <c r="G281" s="0" t="n">
        <v>504</v>
      </c>
      <c r="H281" s="0" t="n">
        <v>504</v>
      </c>
      <c r="I281" s="5" t="s">
        <v>1415</v>
      </c>
      <c r="J281" s="5" t="s">
        <v>54</v>
      </c>
      <c r="N281" s="0" t="s">
        <v>1395</v>
      </c>
      <c r="O281" s="0" t="s">
        <v>56</v>
      </c>
      <c r="Q281" s="6" t="s">
        <v>1581</v>
      </c>
    </row>
    <row r="282" customFormat="false" ht="12.75" hidden="false" customHeight="false" outlineLevel="0" collapsed="false">
      <c r="I282" s="8" t="s">
        <v>1420</v>
      </c>
    </row>
    <row r="283" customFormat="false" ht="12.75" hidden="false" customHeight="false" outlineLevel="0" collapsed="false">
      <c r="A283" s="0" t="s">
        <v>992</v>
      </c>
      <c r="B283" s="0" t="s">
        <v>993</v>
      </c>
      <c r="C283" s="4" t="s">
        <v>995</v>
      </c>
      <c r="D283" s="5" t="s">
        <v>1516</v>
      </c>
      <c r="E283" s="0" t="s">
        <v>9</v>
      </c>
      <c r="F283" s="0" t="s">
        <v>1401</v>
      </c>
      <c r="G283" s="0" t="n">
        <v>168</v>
      </c>
      <c r="H283" s="0" t="n">
        <v>168</v>
      </c>
      <c r="I283" s="5" t="s">
        <v>1415</v>
      </c>
      <c r="J283" s="8" t="s">
        <v>1459</v>
      </c>
      <c r="N283" s="0" t="s">
        <v>1395</v>
      </c>
      <c r="O283" s="0" t="s">
        <v>56</v>
      </c>
      <c r="Q283" s="6" t="s">
        <v>1581</v>
      </c>
    </row>
    <row r="284" customFormat="false" ht="12.75" hidden="false" customHeight="false" outlineLevel="0" collapsed="false">
      <c r="I284" s="8" t="s">
        <v>1420</v>
      </c>
      <c r="J284" s="5" t="s">
        <v>1700</v>
      </c>
    </row>
    <row r="285" customFormat="false" ht="12.75" hidden="false" customHeight="false" outlineLevel="0" collapsed="false">
      <c r="J285" s="5" t="s">
        <v>1440</v>
      </c>
    </row>
    <row r="286" customFormat="false" ht="12.75" hidden="false" customHeight="false" outlineLevel="0" collapsed="false">
      <c r="J286" s="8" t="s">
        <v>1437</v>
      </c>
    </row>
    <row r="287" customFormat="false" ht="12.75" hidden="false" customHeight="false" outlineLevel="0" collapsed="false">
      <c r="J287" s="8" t="s">
        <v>1579</v>
      </c>
    </row>
    <row r="288" customFormat="false" ht="12.75" hidden="false" customHeight="false" outlineLevel="0" collapsed="false">
      <c r="J288" s="8" t="s">
        <v>1448</v>
      </c>
    </row>
    <row r="289" customFormat="false" ht="12.75" hidden="false" customHeight="false" outlineLevel="0" collapsed="false">
      <c r="A289" s="0" t="s">
        <v>537</v>
      </c>
      <c r="B289" s="0" t="s">
        <v>1000</v>
      </c>
      <c r="C289" s="4" t="s">
        <v>1002</v>
      </c>
      <c r="D289" s="6" t="s">
        <v>1701</v>
      </c>
      <c r="E289" s="0" t="s">
        <v>9</v>
      </c>
      <c r="F289" s="0" t="s">
        <v>1393</v>
      </c>
      <c r="G289" s="0" t="n">
        <v>280</v>
      </c>
      <c r="H289" s="0" t="n">
        <v>280</v>
      </c>
      <c r="I289" s="5" t="s">
        <v>12</v>
      </c>
      <c r="J289" s="7" t="s">
        <v>1702</v>
      </c>
      <c r="N289" s="0" t="s">
        <v>1395</v>
      </c>
      <c r="O289" s="0" t="s">
        <v>17</v>
      </c>
      <c r="Q289" s="6" t="s">
        <v>1452</v>
      </c>
    </row>
    <row r="290" customFormat="false" ht="12.75" hidden="false" customHeight="false" outlineLevel="0" collapsed="false">
      <c r="J290" s="5" t="s">
        <v>1579</v>
      </c>
    </row>
    <row r="291" customFormat="false" ht="12.75" hidden="false" customHeight="false" outlineLevel="0" collapsed="false">
      <c r="J291" s="5" t="s">
        <v>1456</v>
      </c>
    </row>
    <row r="292" customFormat="false" ht="12.75" hidden="false" customHeight="false" outlineLevel="0" collapsed="false">
      <c r="A292" s="0" t="s">
        <v>1008</v>
      </c>
      <c r="B292" s="0" t="s">
        <v>1009</v>
      </c>
      <c r="C292" s="4" t="s">
        <v>1012</v>
      </c>
      <c r="D292" s="5" t="s">
        <v>1703</v>
      </c>
      <c r="E292" s="0" t="s">
        <v>9</v>
      </c>
      <c r="F292" s="0" t="s">
        <v>1393</v>
      </c>
      <c r="G292" s="0" t="n">
        <v>336</v>
      </c>
      <c r="H292" s="0" t="s">
        <v>1704</v>
      </c>
      <c r="I292" s="5" t="s">
        <v>12</v>
      </c>
      <c r="J292" s="7" t="s">
        <v>1705</v>
      </c>
      <c r="M292" s="5" t="s">
        <v>1706</v>
      </c>
      <c r="N292" s="0" t="s">
        <v>1395</v>
      </c>
      <c r="O292" s="0" t="s">
        <v>17</v>
      </c>
    </row>
    <row r="293" customFormat="false" ht="12.75" hidden="false" customHeight="false" outlineLevel="0" collapsed="false">
      <c r="J293" s="8" t="s">
        <v>1663</v>
      </c>
    </row>
    <row r="294" customFormat="false" ht="12.75" hidden="false" customHeight="false" outlineLevel="0" collapsed="false">
      <c r="J294" s="5" t="s">
        <v>1664</v>
      </c>
    </row>
    <row r="295" customFormat="false" ht="12.75" hidden="false" customHeight="false" outlineLevel="0" collapsed="false">
      <c r="J295" s="5" t="s">
        <v>1624</v>
      </c>
    </row>
    <row r="296" customFormat="false" ht="12.75" hidden="false" customHeight="false" outlineLevel="0" collapsed="false">
      <c r="J296" s="7" t="s">
        <v>1707</v>
      </c>
    </row>
    <row r="297" customFormat="false" ht="12.75" hidden="false" customHeight="false" outlineLevel="0" collapsed="false">
      <c r="A297" s="0" t="s">
        <v>1019</v>
      </c>
      <c r="B297" s="0" t="s">
        <v>1020</v>
      </c>
      <c r="C297" s="9" t="s">
        <v>1023</v>
      </c>
      <c r="D297" s="5" t="s">
        <v>1708</v>
      </c>
      <c r="E297" s="0" t="s">
        <v>9</v>
      </c>
      <c r="F297" s="0" t="s">
        <v>1393</v>
      </c>
      <c r="G297" s="0" t="n">
        <v>0</v>
      </c>
      <c r="H297" s="0" t="n">
        <v>56</v>
      </c>
      <c r="I297" s="5" t="s">
        <v>1500</v>
      </c>
      <c r="J297" s="8" t="s">
        <v>1423</v>
      </c>
      <c r="N297" s="0" t="s">
        <v>1395</v>
      </c>
      <c r="O297" s="0" t="s">
        <v>17</v>
      </c>
      <c r="Q297" s="7" t="s">
        <v>1452</v>
      </c>
    </row>
    <row r="298" customFormat="false" ht="12.75" hidden="false" customHeight="false" outlineLevel="0" collapsed="false">
      <c r="I298" s="5" t="s">
        <v>1437</v>
      </c>
      <c r="J298" s="8" t="s">
        <v>1520</v>
      </c>
    </row>
    <row r="299" customFormat="false" ht="12.75" hidden="false" customHeight="false" outlineLevel="0" collapsed="false">
      <c r="J299" s="5" t="s">
        <v>1405</v>
      </c>
    </row>
    <row r="300" customFormat="false" ht="12.75" hidden="false" customHeight="false" outlineLevel="0" collapsed="false">
      <c r="A300" s="0" t="s">
        <v>1029</v>
      </c>
      <c r="B300" s="0" t="s">
        <v>1030</v>
      </c>
      <c r="C300" s="4" t="s">
        <v>1032</v>
      </c>
      <c r="D300" s="6" t="s">
        <v>1709</v>
      </c>
      <c r="E300" s="5" t="s">
        <v>80</v>
      </c>
      <c r="G300" s="0" t="n">
        <v>196</v>
      </c>
      <c r="H300" s="0" t="n">
        <v>196</v>
      </c>
      <c r="I300" s="5" t="s">
        <v>12</v>
      </c>
      <c r="J300" s="5" t="s">
        <v>1619</v>
      </c>
      <c r="N300" s="0" t="s">
        <v>1395</v>
      </c>
      <c r="O300" s="0" t="s">
        <v>17</v>
      </c>
      <c r="Q300" s="6" t="s">
        <v>1710</v>
      </c>
    </row>
    <row r="301" customFormat="false" ht="12.75" hidden="false" customHeight="false" outlineLevel="0" collapsed="false">
      <c r="J301" s="7" t="s">
        <v>1710</v>
      </c>
    </row>
    <row r="302" customFormat="false" ht="12.75" hidden="false" customHeight="false" outlineLevel="0" collapsed="false">
      <c r="A302" s="0" t="s">
        <v>1038</v>
      </c>
      <c r="B302" s="0" t="s">
        <v>1039</v>
      </c>
      <c r="C302" s="4" t="s">
        <v>1042</v>
      </c>
      <c r="D302" s="5" t="s">
        <v>1711</v>
      </c>
      <c r="E302" s="0" t="s">
        <v>9</v>
      </c>
      <c r="F302" s="0" t="s">
        <v>1393</v>
      </c>
      <c r="G302" s="0" t="n">
        <v>42</v>
      </c>
      <c r="H302" s="0" t="n">
        <v>42</v>
      </c>
      <c r="I302" s="5" t="s">
        <v>1415</v>
      </c>
      <c r="J302" s="8" t="s">
        <v>1048</v>
      </c>
      <c r="L302" s="6" t="s">
        <v>1712</v>
      </c>
      <c r="N302" s="0" t="s">
        <v>1395</v>
      </c>
      <c r="O302" s="0" t="s">
        <v>56</v>
      </c>
    </row>
    <row r="303" customFormat="false" ht="12.75" hidden="false" customHeight="false" outlineLevel="0" collapsed="false">
      <c r="I303" s="8" t="s">
        <v>1420</v>
      </c>
    </row>
    <row r="304" customFormat="false" ht="12.75" hidden="false" customHeight="false" outlineLevel="0" collapsed="false">
      <c r="A304" s="0" t="s">
        <v>1050</v>
      </c>
      <c r="B304" s="0" t="s">
        <v>1051</v>
      </c>
      <c r="C304" s="4" t="s">
        <v>1053</v>
      </c>
      <c r="D304" s="5" t="s">
        <v>1549</v>
      </c>
      <c r="E304" s="0" t="s">
        <v>9</v>
      </c>
      <c r="F304" s="0" t="s">
        <v>1401</v>
      </c>
      <c r="G304" s="0" t="n">
        <v>0</v>
      </c>
      <c r="H304" s="0" t="n">
        <v>84</v>
      </c>
      <c r="I304" s="5" t="s">
        <v>12</v>
      </c>
      <c r="J304" s="5" t="s">
        <v>1713</v>
      </c>
      <c r="K304" s="5" t="s">
        <v>153</v>
      </c>
      <c r="N304" s="0" t="s">
        <v>1395</v>
      </c>
      <c r="O304" s="0" t="s">
        <v>17</v>
      </c>
      <c r="Q304" s="6" t="s">
        <v>1585</v>
      </c>
    </row>
    <row r="305" customFormat="false" ht="12.75" hidden="false" customHeight="false" outlineLevel="0" collapsed="false">
      <c r="J305" s="8" t="s">
        <v>1460</v>
      </c>
    </row>
    <row r="306" customFormat="false" ht="13.5" hidden="false" customHeight="false" outlineLevel="0" collapsed="false">
      <c r="J306" s="5" t="s">
        <v>1456</v>
      </c>
    </row>
    <row r="307" customFormat="false" ht="13.5" hidden="false" customHeight="false" outlineLevel="0" collapsed="false">
      <c r="A307" s="0" t="s">
        <v>1058</v>
      </c>
      <c r="B307" s="0" t="s">
        <v>1059</v>
      </c>
      <c r="C307" s="4" t="s">
        <v>1061</v>
      </c>
      <c r="D307" s="5" t="s">
        <v>1714</v>
      </c>
      <c r="E307" s="0" t="s">
        <v>9</v>
      </c>
      <c r="F307" s="0" t="s">
        <v>1393</v>
      </c>
      <c r="G307" s="0" t="n">
        <v>56</v>
      </c>
      <c r="H307" s="0" t="s">
        <v>1704</v>
      </c>
      <c r="I307" s="10" t="s">
        <v>151</v>
      </c>
      <c r="J307" s="8" t="s">
        <v>1456</v>
      </c>
      <c r="L307" s="6" t="s">
        <v>1715</v>
      </c>
      <c r="N307" s="0" t="s">
        <v>1395</v>
      </c>
      <c r="O307" s="0" t="s">
        <v>17</v>
      </c>
    </row>
    <row r="308" customFormat="false" ht="12.75" hidden="false" customHeight="false" outlineLevel="0" collapsed="false">
      <c r="J308" s="5" t="s">
        <v>1526</v>
      </c>
    </row>
    <row r="309" customFormat="false" ht="12.75" hidden="false" customHeight="false" outlineLevel="0" collapsed="false">
      <c r="A309" s="0" t="s">
        <v>1067</v>
      </c>
      <c r="B309" s="0" t="s">
        <v>1068</v>
      </c>
      <c r="C309" s="4" t="s">
        <v>1070</v>
      </c>
      <c r="D309" s="5" t="s">
        <v>1716</v>
      </c>
      <c r="E309" s="0" t="s">
        <v>9</v>
      </c>
      <c r="F309" s="0" t="s">
        <v>1393</v>
      </c>
      <c r="G309" s="0" t="n">
        <v>28</v>
      </c>
      <c r="H309" s="0" t="n">
        <v>280</v>
      </c>
      <c r="I309" s="5" t="s">
        <v>1415</v>
      </c>
      <c r="J309" s="5" t="s">
        <v>1402</v>
      </c>
      <c r="L309" s="6" t="s">
        <v>1717</v>
      </c>
      <c r="N309" s="0" t="s">
        <v>1395</v>
      </c>
      <c r="O309" s="0" t="s">
        <v>56</v>
      </c>
      <c r="Q309" s="6" t="s">
        <v>1452</v>
      </c>
    </row>
    <row r="310" customFormat="false" ht="12.75" hidden="false" customHeight="false" outlineLevel="0" collapsed="false">
      <c r="I310" s="8" t="s">
        <v>1420</v>
      </c>
      <c r="J310" s="8" t="s">
        <v>1670</v>
      </c>
      <c r="Q310" s="6" t="s">
        <v>1718</v>
      </c>
    </row>
    <row r="311" customFormat="false" ht="12.75" hidden="false" customHeight="false" outlineLevel="0" collapsed="false">
      <c r="J311" s="5" t="s">
        <v>1405</v>
      </c>
    </row>
    <row r="312" customFormat="false" ht="12.75" hidden="false" customHeight="false" outlineLevel="0" collapsed="false">
      <c r="A312" s="0" t="s">
        <v>1077</v>
      </c>
      <c r="B312" s="0" t="s">
        <v>1078</v>
      </c>
      <c r="C312" s="9" t="s">
        <v>1080</v>
      </c>
      <c r="D312" s="5" t="s">
        <v>1719</v>
      </c>
      <c r="E312" s="7" t="s">
        <v>80</v>
      </c>
      <c r="F312" s="0" t="s">
        <v>1401</v>
      </c>
      <c r="G312" s="0" t="n">
        <v>168</v>
      </c>
      <c r="H312" s="0" t="n">
        <v>196</v>
      </c>
      <c r="I312" s="8" t="s">
        <v>1500</v>
      </c>
      <c r="J312" s="5" t="s">
        <v>1501</v>
      </c>
      <c r="M312" s="7" t="s">
        <v>1086</v>
      </c>
      <c r="N312" s="0" t="s">
        <v>1395</v>
      </c>
      <c r="O312" s="0" t="s">
        <v>17</v>
      </c>
    </row>
    <row r="313" customFormat="false" ht="12.75" hidden="false" customHeight="false" outlineLevel="0" collapsed="false">
      <c r="I313" s="5" t="s">
        <v>1437</v>
      </c>
      <c r="J313" s="8" t="s">
        <v>1557</v>
      </c>
    </row>
    <row r="314" customFormat="false" ht="12.75" hidden="false" customHeight="false" outlineLevel="0" collapsed="false">
      <c r="J314" s="8" t="s">
        <v>1405</v>
      </c>
    </row>
    <row r="315" customFormat="false" ht="12.75" hidden="false" customHeight="false" outlineLevel="0" collapsed="false">
      <c r="A315" s="0" t="s">
        <v>1087</v>
      </c>
      <c r="B315" s="0" t="s">
        <v>1088</v>
      </c>
      <c r="C315" s="9" t="s">
        <v>1091</v>
      </c>
      <c r="D315" s="5" t="s">
        <v>1720</v>
      </c>
      <c r="E315" s="0" t="s">
        <v>9</v>
      </c>
      <c r="F315" s="0" t="s">
        <v>1401</v>
      </c>
      <c r="G315" s="0" t="n">
        <v>280</v>
      </c>
      <c r="H315" s="0" t="n">
        <v>336</v>
      </c>
      <c r="I315" s="5" t="s">
        <v>12</v>
      </c>
      <c r="J315" s="5" t="s">
        <v>1721</v>
      </c>
      <c r="M315" s="7" t="s">
        <v>1097</v>
      </c>
      <c r="N315" s="0" t="s">
        <v>1395</v>
      </c>
      <c r="O315" s="0" t="s">
        <v>17</v>
      </c>
      <c r="Q315" s="6" t="s">
        <v>1585</v>
      </c>
    </row>
    <row r="316" customFormat="false" ht="12.75" hidden="false" customHeight="false" outlineLevel="0" collapsed="false">
      <c r="J316" s="8" t="s">
        <v>1459</v>
      </c>
    </row>
    <row r="317" customFormat="false" ht="12.75" hidden="false" customHeight="false" outlineLevel="0" collapsed="false">
      <c r="A317" s="0" t="s">
        <v>1098</v>
      </c>
      <c r="B317" s="0" t="s">
        <v>1099</v>
      </c>
      <c r="C317" s="4" t="s">
        <v>1101</v>
      </c>
      <c r="D317" s="5" t="s">
        <v>1488</v>
      </c>
      <c r="E317" s="0" t="s">
        <v>9</v>
      </c>
      <c r="F317" s="0" t="s">
        <v>1393</v>
      </c>
      <c r="G317" s="0" t="n">
        <v>336</v>
      </c>
      <c r="H317" s="0" t="n">
        <v>336</v>
      </c>
      <c r="I317" s="5" t="s">
        <v>1415</v>
      </c>
      <c r="J317" s="5" t="s">
        <v>1501</v>
      </c>
      <c r="N317" s="0" t="s">
        <v>1395</v>
      </c>
      <c r="O317" s="0" t="s">
        <v>56</v>
      </c>
      <c r="Q317" s="6" t="s">
        <v>1722</v>
      </c>
    </row>
    <row r="318" customFormat="false" ht="12.75" hidden="false" customHeight="false" outlineLevel="0" collapsed="false">
      <c r="I318" s="8" t="s">
        <v>1420</v>
      </c>
      <c r="J318" s="8" t="s">
        <v>1405</v>
      </c>
    </row>
    <row r="319" customFormat="false" ht="12.75" hidden="false" customHeight="false" outlineLevel="0" collapsed="false">
      <c r="J319" s="8" t="s">
        <v>1723</v>
      </c>
    </row>
    <row r="320" customFormat="false" ht="12.75" hidden="false" customHeight="false" outlineLevel="0" collapsed="false">
      <c r="A320" s="0" t="s">
        <v>1106</v>
      </c>
      <c r="B320" s="0" t="s">
        <v>1107</v>
      </c>
      <c r="C320" s="9" t="s">
        <v>1110</v>
      </c>
      <c r="D320" s="7" t="s">
        <v>1660</v>
      </c>
      <c r="E320" s="5" t="s">
        <v>80</v>
      </c>
      <c r="G320" s="0" t="n">
        <v>280</v>
      </c>
      <c r="H320" s="0" t="n">
        <v>280</v>
      </c>
      <c r="I320" s="5" t="s">
        <v>12</v>
      </c>
      <c r="J320" s="5" t="s">
        <v>1113</v>
      </c>
      <c r="N320" s="0" t="s">
        <v>1395</v>
      </c>
      <c r="O320" s="0" t="s">
        <v>17</v>
      </c>
    </row>
    <row r="321" customFormat="false" ht="12.75" hidden="false" customHeight="false" outlineLevel="0" collapsed="false">
      <c r="A321" s="0" t="s">
        <v>1115</v>
      </c>
      <c r="B321" s="0" t="s">
        <v>1107</v>
      </c>
      <c r="C321" s="4" t="s">
        <v>1116</v>
      </c>
      <c r="D321" s="5" t="s">
        <v>1660</v>
      </c>
      <c r="E321" s="5" t="s">
        <v>80</v>
      </c>
      <c r="G321" s="0" t="n">
        <v>280</v>
      </c>
      <c r="H321" s="0" t="n">
        <v>280</v>
      </c>
      <c r="I321" s="5" t="s">
        <v>12</v>
      </c>
      <c r="J321" s="5" t="s">
        <v>1456</v>
      </c>
      <c r="N321" s="0" t="s">
        <v>1395</v>
      </c>
      <c r="O321" s="0" t="s">
        <v>17</v>
      </c>
    </row>
    <row r="322" customFormat="false" ht="12.75" hidden="false" customHeight="false" outlineLevel="0" collapsed="false">
      <c r="J322" s="8" t="s">
        <v>1723</v>
      </c>
    </row>
    <row r="323" customFormat="false" ht="12.75" hidden="false" customHeight="false" outlineLevel="0" collapsed="false">
      <c r="A323" s="0" t="s">
        <v>1119</v>
      </c>
      <c r="B323" s="0" t="s">
        <v>1107</v>
      </c>
      <c r="C323" s="4" t="s">
        <v>1120</v>
      </c>
      <c r="D323" s="5" t="s">
        <v>1660</v>
      </c>
      <c r="E323" s="5" t="s">
        <v>80</v>
      </c>
      <c r="G323" s="0" t="n">
        <v>280</v>
      </c>
      <c r="H323" s="0" t="n">
        <v>280</v>
      </c>
      <c r="I323" s="5" t="s">
        <v>1650</v>
      </c>
      <c r="J323" s="5" t="s">
        <v>1113</v>
      </c>
      <c r="N323" s="0" t="s">
        <v>1395</v>
      </c>
      <c r="O323" s="0" t="s">
        <v>1123</v>
      </c>
    </row>
    <row r="324" customFormat="false" ht="12.75" hidden="false" customHeight="false" outlineLevel="0" collapsed="false">
      <c r="I324" s="5" t="s">
        <v>1437</v>
      </c>
    </row>
    <row r="325" customFormat="false" ht="12.75" hidden="false" customHeight="false" outlineLevel="0" collapsed="false">
      <c r="A325" s="0" t="s">
        <v>1124</v>
      </c>
      <c r="B325" s="0" t="s">
        <v>1125</v>
      </c>
      <c r="C325" s="4" t="s">
        <v>1128</v>
      </c>
      <c r="D325" s="6" t="s">
        <v>1665</v>
      </c>
      <c r="E325" s="0" t="s">
        <v>9</v>
      </c>
      <c r="F325" s="0" t="s">
        <v>1393</v>
      </c>
      <c r="G325" s="0" t="n">
        <v>112</v>
      </c>
      <c r="H325" s="0" t="n">
        <v>112</v>
      </c>
      <c r="I325" s="8" t="s">
        <v>1500</v>
      </c>
      <c r="J325" s="5" t="s">
        <v>1645</v>
      </c>
      <c r="L325" s="6" t="s">
        <v>1724</v>
      </c>
      <c r="M325" s="7" t="s">
        <v>1133</v>
      </c>
      <c r="N325" s="0" t="s">
        <v>1395</v>
      </c>
      <c r="O325" s="0" t="s">
        <v>17</v>
      </c>
    </row>
    <row r="326" customFormat="false" ht="12.75" hidden="false" customHeight="false" outlineLevel="0" collapsed="false">
      <c r="I326" s="5" t="s">
        <v>1437</v>
      </c>
      <c r="J326" s="8" t="s">
        <v>1394</v>
      </c>
      <c r="L326" s="6" t="s">
        <v>1725</v>
      </c>
    </row>
    <row r="327" customFormat="false" ht="12.75" hidden="false" customHeight="false" outlineLevel="0" collapsed="false">
      <c r="J327" s="8" t="s">
        <v>1726</v>
      </c>
    </row>
    <row r="328" customFormat="false" ht="12.75" hidden="false" customHeight="false" outlineLevel="0" collapsed="false">
      <c r="J328" s="8" t="s">
        <v>1727</v>
      </c>
    </row>
    <row r="331" customFormat="false" ht="12.75" hidden="false" customHeight="false" outlineLevel="0" collapsed="false">
      <c r="A331" s="0" t="s">
        <v>1134</v>
      </c>
      <c r="B331" s="0" t="s">
        <v>1135</v>
      </c>
      <c r="C331" s="4" t="s">
        <v>1137</v>
      </c>
      <c r="D331" s="5" t="s">
        <v>1728</v>
      </c>
      <c r="E331" s="0" t="s">
        <v>9</v>
      </c>
      <c r="F331" s="0" t="s">
        <v>1393</v>
      </c>
      <c r="G331" s="0" t="n">
        <v>448</v>
      </c>
      <c r="H331" s="0" t="n">
        <v>448</v>
      </c>
      <c r="I331" s="8" t="s">
        <v>1500</v>
      </c>
      <c r="J331" s="5" t="s">
        <v>1645</v>
      </c>
      <c r="N331" s="0" t="s">
        <v>1395</v>
      </c>
      <c r="O331" s="0" t="s">
        <v>1145</v>
      </c>
      <c r="Q331" s="6" t="s">
        <v>1452</v>
      </c>
    </row>
    <row r="332" customFormat="false" ht="12.75" hidden="false" customHeight="false" outlineLevel="0" collapsed="false">
      <c r="I332" s="5" t="s">
        <v>1729</v>
      </c>
      <c r="J332" s="8" t="s">
        <v>1405</v>
      </c>
    </row>
    <row r="333" customFormat="false" ht="12.75" hidden="false" customHeight="false" outlineLevel="0" collapsed="false">
      <c r="I333" s="5" t="s">
        <v>1437</v>
      </c>
    </row>
    <row r="334" customFormat="false" ht="12.75" hidden="false" customHeight="false" outlineLevel="0" collapsed="false">
      <c r="A334" s="0" t="s">
        <v>1146</v>
      </c>
      <c r="B334" s="0" t="s">
        <v>1147</v>
      </c>
      <c r="C334" s="4" t="s">
        <v>1150</v>
      </c>
      <c r="D334" s="7" t="s">
        <v>1730</v>
      </c>
      <c r="E334" s="0" t="s">
        <v>9</v>
      </c>
      <c r="F334" s="0" t="s">
        <v>1393</v>
      </c>
      <c r="G334" s="0" t="n">
        <v>140</v>
      </c>
      <c r="H334" s="0" t="n">
        <v>252</v>
      </c>
      <c r="I334" s="5" t="s">
        <v>12</v>
      </c>
      <c r="J334" s="8" t="s">
        <v>1731</v>
      </c>
      <c r="N334" s="0" t="s">
        <v>1395</v>
      </c>
      <c r="O334" s="0" t="s">
        <v>17</v>
      </c>
      <c r="Q334" s="6" t="s">
        <v>1581</v>
      </c>
    </row>
    <row r="335" customFormat="false" ht="12.75" hidden="false" customHeight="false" outlineLevel="0" collapsed="false">
      <c r="J335" s="5" t="s">
        <v>1409</v>
      </c>
    </row>
    <row r="336" customFormat="false" ht="12.75" hidden="false" customHeight="false" outlineLevel="0" collapsed="false">
      <c r="J336" s="5" t="s">
        <v>1732</v>
      </c>
    </row>
    <row r="337" customFormat="false" ht="12.75" hidden="false" customHeight="false" outlineLevel="0" collapsed="false">
      <c r="J337" s="5" t="s">
        <v>1487</v>
      </c>
    </row>
    <row r="338" customFormat="false" ht="12.75" hidden="false" customHeight="false" outlineLevel="0" collapsed="false">
      <c r="A338" s="0" t="s">
        <v>802</v>
      </c>
      <c r="B338" s="0" t="s">
        <v>1156</v>
      </c>
      <c r="C338" s="4" t="s">
        <v>1158</v>
      </c>
      <c r="D338" s="5" t="s">
        <v>1733</v>
      </c>
      <c r="E338" s="5" t="s">
        <v>80</v>
      </c>
      <c r="G338" s="0" t="n">
        <v>588</v>
      </c>
      <c r="H338" s="0" t="n">
        <v>588</v>
      </c>
      <c r="I338" s="5" t="s">
        <v>1415</v>
      </c>
      <c r="J338" s="8" t="s">
        <v>1164</v>
      </c>
      <c r="N338" s="0" t="s">
        <v>1395</v>
      </c>
      <c r="O338" s="0" t="s">
        <v>1166</v>
      </c>
    </row>
    <row r="339" customFormat="false" ht="12.75" hidden="false" customHeight="false" outlineLevel="0" collapsed="false">
      <c r="I339" s="5" t="s">
        <v>1734</v>
      </c>
    </row>
    <row r="340" customFormat="false" ht="12.75" hidden="false" customHeight="false" outlineLevel="0" collapsed="false">
      <c r="I340" s="5" t="s">
        <v>1735</v>
      </c>
    </row>
    <row r="341" customFormat="false" ht="12.75" hidden="false" customHeight="false" outlineLevel="0" collapsed="false">
      <c r="I341" s="8" t="s">
        <v>1420</v>
      </c>
    </row>
    <row r="342" customFormat="false" ht="12.75" hidden="false" customHeight="false" outlineLevel="0" collapsed="false">
      <c r="I342" s="5" t="s">
        <v>1736</v>
      </c>
    </row>
    <row r="343" customFormat="false" ht="12.75" hidden="false" customHeight="false" outlineLevel="0" collapsed="false">
      <c r="A343" s="0" t="s">
        <v>1167</v>
      </c>
      <c r="B343" s="0" t="s">
        <v>1168</v>
      </c>
      <c r="C343" s="4" t="s">
        <v>1171</v>
      </c>
      <c r="D343" s="5" t="s">
        <v>1737</v>
      </c>
      <c r="E343" s="0" t="s">
        <v>9</v>
      </c>
      <c r="F343" s="0" t="s">
        <v>1393</v>
      </c>
      <c r="G343" s="0" t="n">
        <v>0</v>
      </c>
      <c r="H343" s="0" t="n">
        <v>420</v>
      </c>
      <c r="I343" s="5" t="s">
        <v>12</v>
      </c>
      <c r="N343" s="0" t="s">
        <v>1395</v>
      </c>
      <c r="O343" s="0" t="s">
        <v>17</v>
      </c>
    </row>
    <row r="344" customFormat="false" ht="12.75" hidden="false" customHeight="false" outlineLevel="0" collapsed="false">
      <c r="A344" s="0" t="s">
        <v>1175</v>
      </c>
      <c r="B344" s="0" t="s">
        <v>1176</v>
      </c>
      <c r="C344" s="4" t="s">
        <v>1178</v>
      </c>
      <c r="D344" s="5" t="s">
        <v>1445</v>
      </c>
      <c r="E344" s="0" t="s">
        <v>9</v>
      </c>
      <c r="F344" s="0" t="s">
        <v>1393</v>
      </c>
      <c r="G344" s="0" t="n">
        <v>84</v>
      </c>
      <c r="H344" s="0" t="n">
        <v>84</v>
      </c>
      <c r="I344" s="5" t="s">
        <v>1415</v>
      </c>
      <c r="J344" s="8" t="s">
        <v>1576</v>
      </c>
      <c r="K344" s="5" t="s">
        <v>140</v>
      </c>
      <c r="N344" s="0" t="s">
        <v>1395</v>
      </c>
      <c r="O344" s="0" t="s">
        <v>56</v>
      </c>
    </row>
    <row r="345" customFormat="false" ht="13.5" hidden="false" customHeight="false" outlineLevel="0" collapsed="false">
      <c r="I345" s="8" t="s">
        <v>1420</v>
      </c>
      <c r="J345" s="8" t="s">
        <v>1738</v>
      </c>
    </row>
    <row r="346" customFormat="false" ht="13.5" hidden="false" customHeight="false" outlineLevel="0" collapsed="false">
      <c r="J346" s="11" t="s">
        <v>1739</v>
      </c>
    </row>
    <row r="347" customFormat="false" ht="12.75" hidden="false" customHeight="false" outlineLevel="0" collapsed="false">
      <c r="A347" s="0" t="s">
        <v>1183</v>
      </c>
      <c r="B347" s="0" t="s">
        <v>1184</v>
      </c>
      <c r="C347" s="4" t="s">
        <v>1186</v>
      </c>
      <c r="D347" s="5" t="s">
        <v>1740</v>
      </c>
      <c r="E347" s="0" t="s">
        <v>9</v>
      </c>
      <c r="F347" s="0" t="s">
        <v>1393</v>
      </c>
      <c r="G347" s="0" t="n">
        <v>224</v>
      </c>
      <c r="H347" s="0" t="n">
        <v>224</v>
      </c>
      <c r="I347" s="5" t="s">
        <v>12</v>
      </c>
      <c r="J347" s="8" t="s">
        <v>1190</v>
      </c>
      <c r="N347" s="0" t="s">
        <v>1395</v>
      </c>
      <c r="O347" s="0" t="s">
        <v>17</v>
      </c>
      <c r="Q347" s="6" t="s">
        <v>1581</v>
      </c>
    </row>
    <row r="348" customFormat="false" ht="12.75" hidden="false" customHeight="false" outlineLevel="0" collapsed="false">
      <c r="A348" s="0" t="s">
        <v>1192</v>
      </c>
      <c r="B348" s="0" t="s">
        <v>1193</v>
      </c>
      <c r="C348" s="4" t="s">
        <v>1195</v>
      </c>
      <c r="D348" s="5" t="s">
        <v>1741</v>
      </c>
      <c r="E348" s="0" t="s">
        <v>9</v>
      </c>
      <c r="F348" s="0" t="s">
        <v>1401</v>
      </c>
      <c r="G348" s="0" t="n">
        <v>0</v>
      </c>
      <c r="H348" s="0" t="n">
        <v>420</v>
      </c>
      <c r="I348" s="8" t="s">
        <v>1436</v>
      </c>
      <c r="J348" s="5" t="s">
        <v>1199</v>
      </c>
      <c r="N348" s="0" t="s">
        <v>1395</v>
      </c>
      <c r="O348" s="0" t="s">
        <v>17</v>
      </c>
    </row>
    <row r="349" customFormat="false" ht="12.75" hidden="false" customHeight="false" outlineLevel="0" collapsed="false">
      <c r="I349" s="5" t="s">
        <v>1437</v>
      </c>
    </row>
    <row r="350" customFormat="false" ht="12.75" hidden="false" customHeight="false" outlineLevel="0" collapsed="false">
      <c r="A350" s="0" t="s">
        <v>1201</v>
      </c>
      <c r="B350" s="0" t="s">
        <v>1202</v>
      </c>
      <c r="C350" s="4" t="s">
        <v>1204</v>
      </c>
      <c r="D350" s="5" t="s">
        <v>1742</v>
      </c>
      <c r="E350" s="0" t="s">
        <v>9</v>
      </c>
      <c r="F350" s="0" t="s">
        <v>1393</v>
      </c>
      <c r="G350" s="0" t="n">
        <v>336</v>
      </c>
      <c r="H350" s="0" t="n">
        <v>336</v>
      </c>
      <c r="I350" s="7" t="s">
        <v>1743</v>
      </c>
      <c r="J350" s="5" t="s">
        <v>1579</v>
      </c>
      <c r="N350" s="0" t="s">
        <v>1395</v>
      </c>
      <c r="O350" s="0" t="s">
        <v>1211</v>
      </c>
    </row>
    <row r="351" customFormat="false" ht="12.75" hidden="false" customHeight="false" outlineLevel="0" collapsed="false">
      <c r="I351" s="5" t="s">
        <v>1437</v>
      </c>
      <c r="J351" s="5" t="s">
        <v>1744</v>
      </c>
    </row>
    <row r="352" customFormat="false" ht="12.75" hidden="false" customHeight="false" outlineLevel="0" collapsed="false">
      <c r="J352" s="5" t="s">
        <v>1405</v>
      </c>
    </row>
    <row r="353" customFormat="false" ht="12.75" hidden="false" customHeight="false" outlineLevel="0" collapsed="false">
      <c r="J353" s="8" t="s">
        <v>1510</v>
      </c>
    </row>
    <row r="354" customFormat="false" ht="12.75" hidden="false" customHeight="false" outlineLevel="0" collapsed="false">
      <c r="A354" s="0" t="s">
        <v>1212</v>
      </c>
      <c r="B354" s="0" t="s">
        <v>1213</v>
      </c>
      <c r="C354" s="4" t="s">
        <v>1215</v>
      </c>
      <c r="D354" s="5" t="s">
        <v>1745</v>
      </c>
      <c r="E354" s="0" t="s">
        <v>9</v>
      </c>
      <c r="F354" s="0" t="s">
        <v>1393</v>
      </c>
      <c r="G354" s="0" t="n">
        <v>364</v>
      </c>
      <c r="H354" s="0" t="n">
        <v>364</v>
      </c>
      <c r="I354" s="5" t="s">
        <v>1415</v>
      </c>
      <c r="J354" s="8" t="s">
        <v>1746</v>
      </c>
      <c r="N354" s="0" t="s">
        <v>1395</v>
      </c>
      <c r="O354" s="0" t="s">
        <v>56</v>
      </c>
    </row>
    <row r="355" customFormat="false" ht="12.75" hidden="false" customHeight="false" outlineLevel="0" collapsed="false">
      <c r="I355" s="5" t="s">
        <v>1500</v>
      </c>
      <c r="J355" s="8" t="s">
        <v>1560</v>
      </c>
    </row>
    <row r="356" customFormat="false" ht="12.75" hidden="false" customHeight="false" outlineLevel="0" collapsed="false">
      <c r="I356" s="8" t="s">
        <v>1420</v>
      </c>
    </row>
    <row r="357" customFormat="false" ht="12.75" hidden="false" customHeight="false" outlineLevel="0" collapsed="false">
      <c r="A357" s="0" t="s">
        <v>1221</v>
      </c>
      <c r="B357" s="0" t="s">
        <v>1222</v>
      </c>
      <c r="C357" s="4" t="s">
        <v>1224</v>
      </c>
      <c r="D357" s="5" t="s">
        <v>1392</v>
      </c>
      <c r="E357" s="0" t="s">
        <v>9</v>
      </c>
      <c r="F357" s="0" t="s">
        <v>1393</v>
      </c>
      <c r="G357" s="0" t="n">
        <v>392</v>
      </c>
      <c r="H357" s="0" t="n">
        <v>392</v>
      </c>
      <c r="I357" s="5" t="s">
        <v>1512</v>
      </c>
      <c r="J357" s="8" t="s">
        <v>1747</v>
      </c>
      <c r="N357" s="0" t="s">
        <v>1395</v>
      </c>
      <c r="O357" s="0" t="s">
        <v>668</v>
      </c>
    </row>
    <row r="358" customFormat="false" ht="12.75" hidden="false" customHeight="false" outlineLevel="0" collapsed="false">
      <c r="I358" s="5" t="s">
        <v>1437</v>
      </c>
      <c r="J358" s="5" t="s">
        <v>1748</v>
      </c>
    </row>
    <row r="359" customFormat="false" ht="12.75" hidden="false" customHeight="false" outlineLevel="0" collapsed="false">
      <c r="A359" s="0" t="s">
        <v>310</v>
      </c>
      <c r="B359" s="0" t="s">
        <v>1229</v>
      </c>
      <c r="C359" s="4" t="s">
        <v>1231</v>
      </c>
      <c r="D359" s="5" t="s">
        <v>1749</v>
      </c>
      <c r="E359" s="0" t="s">
        <v>9</v>
      </c>
      <c r="F359" s="0" t="s">
        <v>1393</v>
      </c>
      <c r="G359" s="0" t="n">
        <v>70</v>
      </c>
      <c r="H359" s="0" t="n">
        <v>84</v>
      </c>
      <c r="I359" s="5" t="s">
        <v>1415</v>
      </c>
      <c r="J359" s="7" t="s">
        <v>1750</v>
      </c>
      <c r="M359" s="7" t="s">
        <v>1097</v>
      </c>
      <c r="N359" s="0" t="s">
        <v>1395</v>
      </c>
      <c r="O359" s="0" t="s">
        <v>56</v>
      </c>
    </row>
    <row r="360" customFormat="false" ht="12.75" hidden="false" customHeight="false" outlineLevel="0" collapsed="false">
      <c r="I360" s="8" t="s">
        <v>1420</v>
      </c>
      <c r="J360" s="8" t="s">
        <v>1751</v>
      </c>
    </row>
    <row r="361" customFormat="false" ht="12.75" hidden="false" customHeight="false" outlineLevel="0" collapsed="false">
      <c r="J361" s="5" t="s">
        <v>1405</v>
      </c>
    </row>
    <row r="362" customFormat="false" ht="12.75" hidden="false" customHeight="false" outlineLevel="0" collapsed="false">
      <c r="J362" s="5" t="s">
        <v>1752</v>
      </c>
    </row>
    <row r="363" customFormat="false" ht="12.75" hidden="false" customHeight="false" outlineLevel="0" collapsed="false">
      <c r="J363" s="5" t="s">
        <v>1685</v>
      </c>
    </row>
    <row r="364" customFormat="false" ht="12.75" hidden="false" customHeight="false" outlineLevel="0" collapsed="false">
      <c r="J364" s="5" t="s">
        <v>1577</v>
      </c>
    </row>
    <row r="365" customFormat="false" ht="12.75" hidden="false" customHeight="false" outlineLevel="0" collapsed="false">
      <c r="J365" s="8" t="s">
        <v>1459</v>
      </c>
    </row>
    <row r="366" customFormat="false" ht="12.75" hidden="false" customHeight="false" outlineLevel="0" collapsed="false">
      <c r="A366" s="0" t="s">
        <v>1238</v>
      </c>
      <c r="B366" s="0" t="s">
        <v>1239</v>
      </c>
      <c r="C366" s="9" t="s">
        <v>1241</v>
      </c>
      <c r="D366" s="5" t="s">
        <v>1753</v>
      </c>
      <c r="E366" s="0" t="s">
        <v>9</v>
      </c>
      <c r="F366" s="0" t="s">
        <v>1401</v>
      </c>
      <c r="G366" s="0" t="n">
        <v>280</v>
      </c>
      <c r="H366" s="0" t="n">
        <v>448</v>
      </c>
      <c r="I366" s="5" t="s">
        <v>1684</v>
      </c>
      <c r="J366" s="5" t="s">
        <v>1754</v>
      </c>
      <c r="N366" s="0" t="s">
        <v>1395</v>
      </c>
      <c r="O366" s="0" t="s">
        <v>1248</v>
      </c>
      <c r="Q366" s="6" t="s">
        <v>1452</v>
      </c>
    </row>
    <row r="367" customFormat="false" ht="12.75" hidden="false" customHeight="false" outlineLevel="0" collapsed="false">
      <c r="I367" s="5" t="s">
        <v>1437</v>
      </c>
      <c r="J367" s="5" t="s">
        <v>1755</v>
      </c>
    </row>
    <row r="368" customFormat="false" ht="12.75" hidden="false" customHeight="false" outlineLevel="0" collapsed="false">
      <c r="A368" s="0" t="s">
        <v>1249</v>
      </c>
      <c r="B368" s="0" t="s">
        <v>1250</v>
      </c>
      <c r="C368" s="4" t="s">
        <v>1252</v>
      </c>
      <c r="D368" s="5" t="s">
        <v>1742</v>
      </c>
      <c r="E368" s="0" t="s">
        <v>9</v>
      </c>
      <c r="F368" s="0" t="s">
        <v>1393</v>
      </c>
      <c r="G368" s="0" t="n">
        <v>336</v>
      </c>
      <c r="H368" s="0" t="n">
        <v>336</v>
      </c>
      <c r="I368" s="5" t="s">
        <v>1756</v>
      </c>
      <c r="J368" s="8" t="s">
        <v>1757</v>
      </c>
      <c r="N368" s="0" t="s">
        <v>1395</v>
      </c>
      <c r="O368" s="0" t="s">
        <v>1258</v>
      </c>
    </row>
    <row r="369" customFormat="false" ht="12.75" hidden="false" customHeight="false" outlineLevel="0" collapsed="false">
      <c r="I369" s="5" t="s">
        <v>1437</v>
      </c>
      <c r="J369" s="5" t="s">
        <v>1713</v>
      </c>
    </row>
    <row r="370" customFormat="false" ht="12.75" hidden="false" customHeight="false" outlineLevel="0" collapsed="false">
      <c r="J370" s="5" t="s">
        <v>1577</v>
      </c>
    </row>
    <row r="371" customFormat="false" ht="12.75" hidden="false" customHeight="false" outlineLevel="0" collapsed="false">
      <c r="A371" s="0" t="s">
        <v>1259</v>
      </c>
      <c r="B371" s="0" t="s">
        <v>1260</v>
      </c>
      <c r="C371" s="4" t="s">
        <v>1262</v>
      </c>
      <c r="D371" s="5" t="s">
        <v>1758</v>
      </c>
      <c r="E371" s="0" t="s">
        <v>9</v>
      </c>
      <c r="F371" s="0" t="s">
        <v>1393</v>
      </c>
      <c r="G371" s="0" t="n">
        <v>365</v>
      </c>
      <c r="H371" s="0" t="n">
        <v>365</v>
      </c>
      <c r="I371" s="5" t="s">
        <v>1759</v>
      </c>
      <c r="J371" s="5" t="s">
        <v>1663</v>
      </c>
      <c r="N371" s="0" t="s">
        <v>1395</v>
      </c>
      <c r="O371" s="0" t="s">
        <v>1271</v>
      </c>
      <c r="Q371" s="6" t="s">
        <v>1760</v>
      </c>
    </row>
    <row r="372" customFormat="false" ht="12.75" hidden="false" customHeight="false" outlineLevel="0" collapsed="false">
      <c r="D372" s="2"/>
      <c r="I372" s="5" t="s">
        <v>1512</v>
      </c>
      <c r="J372" s="8" t="s">
        <v>1429</v>
      </c>
    </row>
    <row r="373" customFormat="false" ht="12.75" hidden="false" customHeight="false" outlineLevel="0" collapsed="false">
      <c r="I373" s="8" t="s">
        <v>1420</v>
      </c>
    </row>
    <row r="374" customFormat="false" ht="12.75" hidden="false" customHeight="false" outlineLevel="0" collapsed="false">
      <c r="I374" s="5" t="s">
        <v>1437</v>
      </c>
    </row>
    <row r="375" customFormat="false" ht="12.75" hidden="false" customHeight="false" outlineLevel="0" collapsed="false">
      <c r="A375" s="0" t="s">
        <v>1272</v>
      </c>
      <c r="B375" s="0" t="s">
        <v>1273</v>
      </c>
      <c r="C375" s="4" t="s">
        <v>1275</v>
      </c>
      <c r="D375" s="5" t="s">
        <v>1692</v>
      </c>
      <c r="E375" s="5" t="s">
        <v>80</v>
      </c>
      <c r="G375" s="0" t="n">
        <v>112</v>
      </c>
      <c r="H375" s="0" t="n">
        <v>112</v>
      </c>
      <c r="I375" s="5" t="s">
        <v>1415</v>
      </c>
      <c r="J375" s="8" t="s">
        <v>1663</v>
      </c>
      <c r="N375" s="0" t="s">
        <v>1395</v>
      </c>
      <c r="O375" s="0" t="s">
        <v>56</v>
      </c>
      <c r="Q375" s="6" t="s">
        <v>1761</v>
      </c>
    </row>
    <row r="376" customFormat="false" ht="12.75" hidden="false" customHeight="false" outlineLevel="0" collapsed="false">
      <c r="I376" s="8" t="s">
        <v>1420</v>
      </c>
      <c r="J376" s="5" t="s">
        <v>1664</v>
      </c>
    </row>
    <row r="377" customFormat="false" ht="12.75" hidden="false" customHeight="false" outlineLevel="0" collapsed="false">
      <c r="J377" s="5" t="s">
        <v>1762</v>
      </c>
    </row>
    <row r="378" customFormat="false" ht="12.75" hidden="false" customHeight="false" outlineLevel="0" collapsed="false">
      <c r="J378" s="5" t="s">
        <v>1763</v>
      </c>
    </row>
    <row r="379" customFormat="false" ht="12.75" hidden="false" customHeight="false" outlineLevel="0" collapsed="false">
      <c r="J379" s="5" t="s">
        <v>1459</v>
      </c>
    </row>
    <row r="380" customFormat="false" ht="12.75" hidden="false" customHeight="false" outlineLevel="0" collapsed="false">
      <c r="J380" s="5" t="s">
        <v>1764</v>
      </c>
    </row>
    <row r="381" customFormat="false" ht="12.75" hidden="false" customHeight="false" outlineLevel="0" collapsed="false">
      <c r="J381" s="5" t="s">
        <v>1694</v>
      </c>
    </row>
    <row r="382" customFormat="false" ht="12.75" hidden="false" customHeight="false" outlineLevel="0" collapsed="false">
      <c r="J382" s="5" t="s">
        <v>1550</v>
      </c>
    </row>
    <row r="383" customFormat="false" ht="12.75" hidden="false" customHeight="false" outlineLevel="0" collapsed="false">
      <c r="A383" s="0" t="s">
        <v>1280</v>
      </c>
      <c r="B383" s="0" t="s">
        <v>1281</v>
      </c>
      <c r="C383" s="9" t="s">
        <v>1284</v>
      </c>
      <c r="D383" s="5" t="s">
        <v>1765</v>
      </c>
      <c r="E383" s="0" t="s">
        <v>9</v>
      </c>
      <c r="F383" s="0" t="s">
        <v>1401</v>
      </c>
      <c r="G383" s="0" t="n">
        <v>336</v>
      </c>
      <c r="H383" s="0" t="n">
        <v>812</v>
      </c>
      <c r="I383" s="7" t="s">
        <v>1766</v>
      </c>
      <c r="J383" s="5" t="s">
        <v>1405</v>
      </c>
      <c r="N383" s="0" t="s">
        <v>1395</v>
      </c>
      <c r="O383" s="0" t="s">
        <v>1292</v>
      </c>
      <c r="Q383" s="6" t="s">
        <v>1452</v>
      </c>
    </row>
    <row r="384" customFormat="false" ht="12.75" hidden="false" customHeight="false" outlineLevel="0" collapsed="false">
      <c r="I384" s="5" t="s">
        <v>1437</v>
      </c>
      <c r="J384" s="7" t="s">
        <v>1767</v>
      </c>
    </row>
    <row r="385" customFormat="false" ht="12.75" hidden="false" customHeight="false" outlineLevel="0" collapsed="false">
      <c r="A385" s="0" t="s">
        <v>1293</v>
      </c>
      <c r="B385" s="0" t="s">
        <v>1294</v>
      </c>
      <c r="C385" s="4" t="s">
        <v>1296</v>
      </c>
      <c r="D385" s="6" t="s">
        <v>1768</v>
      </c>
      <c r="E385" s="5" t="s">
        <v>80</v>
      </c>
      <c r="G385" s="0" t="n">
        <v>630</v>
      </c>
      <c r="H385" s="0" t="n">
        <v>630</v>
      </c>
      <c r="I385" s="5" t="s">
        <v>1415</v>
      </c>
      <c r="J385" s="5" t="s">
        <v>1302</v>
      </c>
      <c r="N385" s="0" t="s">
        <v>1395</v>
      </c>
      <c r="O385" s="0" t="s">
        <v>56</v>
      </c>
    </row>
    <row r="386" customFormat="false" ht="12.75" hidden="false" customHeight="false" outlineLevel="0" collapsed="false">
      <c r="I386" s="8" t="s">
        <v>1420</v>
      </c>
    </row>
    <row r="387" customFormat="false" ht="12.75" hidden="false" customHeight="false" outlineLevel="0" collapsed="false">
      <c r="A387" s="0" t="s">
        <v>1304</v>
      </c>
      <c r="B387" s="0" t="s">
        <v>1305</v>
      </c>
      <c r="C387" s="4" t="s">
        <v>1307</v>
      </c>
      <c r="D387" s="5" t="s">
        <v>1627</v>
      </c>
      <c r="E387" s="0" t="s">
        <v>9</v>
      </c>
      <c r="G387" s="0" t="n">
        <v>420</v>
      </c>
      <c r="H387" s="0" t="n">
        <v>420</v>
      </c>
      <c r="I387" s="5" t="s">
        <v>1415</v>
      </c>
      <c r="J387" s="8" t="s">
        <v>1769</v>
      </c>
      <c r="N387" s="0" t="s">
        <v>1395</v>
      </c>
      <c r="O387" s="0" t="s">
        <v>56</v>
      </c>
      <c r="Q387" s="6" t="s">
        <v>1770</v>
      </c>
    </row>
    <row r="388" customFormat="false" ht="12.75" hidden="false" customHeight="false" outlineLevel="0" collapsed="false">
      <c r="I388" s="8" t="s">
        <v>1420</v>
      </c>
      <c r="J388" s="5" t="s">
        <v>1525</v>
      </c>
    </row>
    <row r="389" customFormat="false" ht="12.75" hidden="false" customHeight="false" outlineLevel="0" collapsed="false">
      <c r="J389" s="8" t="s">
        <v>1615</v>
      </c>
    </row>
    <row r="390" customFormat="false" ht="12.75" hidden="false" customHeight="false" outlineLevel="0" collapsed="false">
      <c r="A390" s="0" t="s">
        <v>1312</v>
      </c>
      <c r="B390" s="0" t="s">
        <v>1313</v>
      </c>
      <c r="C390" s="4" t="s">
        <v>1315</v>
      </c>
      <c r="D390" s="5" t="s">
        <v>1771</v>
      </c>
      <c r="E390" s="0" t="s">
        <v>9</v>
      </c>
      <c r="F390" s="0" t="s">
        <v>1393</v>
      </c>
      <c r="G390" s="0" t="n">
        <v>336</v>
      </c>
      <c r="H390" s="0" t="n">
        <v>560</v>
      </c>
      <c r="I390" s="5" t="s">
        <v>1415</v>
      </c>
      <c r="J390" s="8" t="s">
        <v>1663</v>
      </c>
      <c r="N390" s="0" t="s">
        <v>1395</v>
      </c>
      <c r="O390" s="0" t="s">
        <v>56</v>
      </c>
    </row>
    <row r="391" customFormat="false" ht="12.75" hidden="false" customHeight="false" outlineLevel="0" collapsed="false">
      <c r="I391" s="8" t="s">
        <v>1420</v>
      </c>
      <c r="J391" s="5" t="s">
        <v>1664</v>
      </c>
    </row>
    <row r="392" customFormat="false" ht="12.75" hidden="false" customHeight="false" outlineLevel="0" collapsed="false">
      <c r="J392" s="5" t="s">
        <v>1682</v>
      </c>
    </row>
    <row r="393" customFormat="false" ht="12.75" hidden="false" customHeight="false" outlineLevel="0" collapsed="false">
      <c r="A393" s="0" t="s">
        <v>1330</v>
      </c>
      <c r="B393" s="0" t="s">
        <v>1331</v>
      </c>
      <c r="C393" s="4" t="s">
        <v>1333</v>
      </c>
      <c r="D393" s="5" t="s">
        <v>1516</v>
      </c>
      <c r="E393" s="0" t="s">
        <v>9</v>
      </c>
      <c r="F393" s="0" t="s">
        <v>1401</v>
      </c>
      <c r="G393" s="0" t="n">
        <v>168</v>
      </c>
      <c r="H393" s="0" t="n">
        <v>168</v>
      </c>
      <c r="I393" s="5" t="s">
        <v>12</v>
      </c>
      <c r="J393" s="5" t="s">
        <v>1772</v>
      </c>
      <c r="N393" s="0" t="s">
        <v>1395</v>
      </c>
      <c r="O393" s="0" t="s">
        <v>17</v>
      </c>
      <c r="Q393" s="6" t="s">
        <v>1761</v>
      </c>
    </row>
    <row r="394" customFormat="false" ht="12.75" hidden="false" customHeight="false" outlineLevel="0" collapsed="false">
      <c r="J394" s="5" t="s">
        <v>1669</v>
      </c>
    </row>
    <row r="395" customFormat="false" ht="12.75" hidden="false" customHeight="false" outlineLevel="0" collapsed="false">
      <c r="J395" s="8" t="s">
        <v>1510</v>
      </c>
    </row>
    <row r="396" customFormat="false" ht="12.75" hidden="false" customHeight="false" outlineLevel="0" collapsed="false">
      <c r="A396" s="0" t="s">
        <v>1338</v>
      </c>
      <c r="B396" s="0" t="s">
        <v>1339</v>
      </c>
      <c r="C396" s="4" t="s">
        <v>1341</v>
      </c>
      <c r="D396" s="5" t="s">
        <v>1688</v>
      </c>
      <c r="E396" s="0" t="s">
        <v>9</v>
      </c>
      <c r="F396" s="0" t="s">
        <v>1401</v>
      </c>
      <c r="G396" s="0" t="n">
        <v>252</v>
      </c>
      <c r="H396" s="0" t="n">
        <v>252</v>
      </c>
      <c r="I396" s="5" t="s">
        <v>12</v>
      </c>
      <c r="J396" s="5" t="s">
        <v>1663</v>
      </c>
      <c r="N396" s="0" t="s">
        <v>1395</v>
      </c>
      <c r="O396" s="0" t="s">
        <v>17</v>
      </c>
    </row>
    <row r="397" customFormat="false" ht="13.5" hidden="false" customHeight="false" outlineLevel="0" collapsed="false">
      <c r="J397" s="5" t="s">
        <v>1773</v>
      </c>
    </row>
    <row r="398" customFormat="false" ht="13.5" hidden="false" customHeight="false" outlineLevel="0" collapsed="false">
      <c r="J398" s="11" t="s">
        <v>1774</v>
      </c>
    </row>
    <row r="399" customFormat="false" ht="12.75" hidden="false" customHeight="false" outlineLevel="0" collapsed="false">
      <c r="A399" s="0" t="s">
        <v>1346</v>
      </c>
      <c r="B399" s="0" t="s">
        <v>1347</v>
      </c>
      <c r="C399" s="4" t="s">
        <v>1349</v>
      </c>
      <c r="D399" s="5" t="s">
        <v>1775</v>
      </c>
      <c r="E399" s="0" t="s">
        <v>9</v>
      </c>
      <c r="F399" s="0" t="s">
        <v>1393</v>
      </c>
      <c r="G399" s="0" t="n">
        <v>280</v>
      </c>
      <c r="H399" s="0" t="n">
        <v>448</v>
      </c>
      <c r="I399" s="5" t="s">
        <v>1415</v>
      </c>
      <c r="J399" s="5" t="s">
        <v>1353</v>
      </c>
      <c r="N399" s="0" t="s">
        <v>1395</v>
      </c>
      <c r="O399" s="0" t="s">
        <v>56</v>
      </c>
      <c r="Q399" s="6" t="s">
        <v>1452</v>
      </c>
    </row>
    <row r="400" customFormat="false" ht="12.75" hidden="false" customHeight="false" outlineLevel="0" collapsed="false">
      <c r="I400" s="8" t="s">
        <v>1420</v>
      </c>
    </row>
    <row r="401" customFormat="false" ht="12.75" hidden="false" customHeight="false" outlineLevel="0" collapsed="false">
      <c r="A401" s="0" t="s">
        <v>1355</v>
      </c>
      <c r="B401" s="0" t="s">
        <v>1356</v>
      </c>
      <c r="C401" s="4" t="s">
        <v>1359</v>
      </c>
      <c r="D401" s="5" t="s">
        <v>1745</v>
      </c>
      <c r="E401" s="0" t="s">
        <v>9</v>
      </c>
      <c r="G401" s="0" t="n">
        <v>364</v>
      </c>
      <c r="H401" s="0" t="n">
        <v>364</v>
      </c>
      <c r="I401" s="5" t="s">
        <v>12</v>
      </c>
      <c r="N401" s="0" t="s">
        <v>1395</v>
      </c>
      <c r="O401" s="0" t="s">
        <v>1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4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
    </sheetView>
  </sheetViews>
  <sheetFormatPr defaultColWidth="9.0546875" defaultRowHeight="12.75" zeroHeight="false" outlineLevelRow="0" outlineLevelCol="0"/>
  <cols>
    <col collapsed="false" customWidth="true" hidden="false" outlineLevel="0" max="2" min="1" style="0" width="12.7"/>
    <col collapsed="false" customWidth="true" hidden="false" outlineLevel="0" max="3" min="3" style="0" width="20.7"/>
    <col collapsed="false" customWidth="true" hidden="false" outlineLevel="0" max="5" min="4" style="0" width="10.85"/>
    <col collapsed="false" customWidth="true" hidden="false" outlineLevel="0" max="6" min="6" style="0" width="29.28"/>
    <col collapsed="false" customWidth="true" hidden="false" outlineLevel="0" max="8" min="7" style="0" width="7.28"/>
    <col collapsed="false" customWidth="true" hidden="false" outlineLevel="0" max="9" min="9" style="0" width="21.42"/>
    <col collapsed="false" customWidth="true" hidden="false" outlineLevel="0" max="11" min="10" style="0" width="14.41"/>
    <col collapsed="false" customWidth="true" hidden="false" outlineLevel="0" max="13" min="12" style="0" width="10.28"/>
  </cols>
  <sheetData>
    <row r="1" customFormat="false" ht="13.5" hidden="false" customHeight="false" outlineLevel="0" collapsed="false">
      <c r="A1" s="2" t="n">
        <v>137</v>
      </c>
      <c r="B1" s="2"/>
      <c r="C1" s="15" t="s">
        <v>1776</v>
      </c>
      <c r="D1" s="16"/>
      <c r="E1" s="16"/>
      <c r="F1" s="15" t="s">
        <v>1777</v>
      </c>
      <c r="G1" s="15"/>
      <c r="H1" s="15"/>
      <c r="I1" s="15" t="s">
        <v>1778</v>
      </c>
      <c r="J1" s="15"/>
      <c r="K1" s="15"/>
      <c r="L1" s="15" t="s">
        <v>1385</v>
      </c>
      <c r="M1" s="17"/>
    </row>
    <row r="2" customFormat="false" ht="12.75" hidden="false" customHeight="false" outlineLevel="0" collapsed="false">
      <c r="A2" s="2"/>
      <c r="B2" s="2"/>
      <c r="C2" s="18" t="s">
        <v>1779</v>
      </c>
      <c r="D2" s="19" t="n">
        <v>117</v>
      </c>
      <c r="E2" s="20"/>
      <c r="F2" s="18" t="s">
        <v>1779</v>
      </c>
      <c r="G2" s="21" t="n">
        <v>116</v>
      </c>
      <c r="H2" s="22"/>
      <c r="I2" s="18" t="s">
        <v>1779</v>
      </c>
      <c r="J2" s="21" t="n">
        <f aca="false">J8+J14</f>
        <v>360</v>
      </c>
      <c r="K2" s="22"/>
      <c r="L2" s="18" t="s">
        <v>1779</v>
      </c>
      <c r="M2" s="23" t="n">
        <v>10</v>
      </c>
    </row>
    <row r="3" customFormat="false" ht="12.75" hidden="false" customHeight="false" outlineLevel="0" collapsed="false">
      <c r="C3" s="24" t="s">
        <v>1780</v>
      </c>
      <c r="D3" s="25" t="n">
        <v>17</v>
      </c>
      <c r="E3" s="26"/>
      <c r="F3" s="24" t="s">
        <v>1781</v>
      </c>
      <c r="G3" s="27" t="n">
        <v>20</v>
      </c>
      <c r="H3" s="28"/>
      <c r="I3" s="24" t="s">
        <v>1782</v>
      </c>
      <c r="J3" s="29" t="n">
        <f aca="false">J9+J15</f>
        <v>3</v>
      </c>
      <c r="K3" s="22"/>
      <c r="L3" s="24" t="s">
        <v>1782</v>
      </c>
      <c r="M3" s="27" t="n">
        <v>0</v>
      </c>
    </row>
    <row r="4" customFormat="false" ht="13.5" hidden="false" customHeight="false" outlineLevel="0" collapsed="false">
      <c r="C4" s="30" t="s">
        <v>1783</v>
      </c>
      <c r="D4" s="31" t="n">
        <v>3</v>
      </c>
      <c r="E4" s="26"/>
      <c r="F4" s="32" t="s">
        <v>1784</v>
      </c>
      <c r="G4" s="27" t="n">
        <v>1</v>
      </c>
      <c r="H4" s="28"/>
      <c r="I4" s="32" t="s">
        <v>1783</v>
      </c>
      <c r="J4" s="29" t="n">
        <f aca="false">J10+J16</f>
        <v>22</v>
      </c>
      <c r="K4" s="22"/>
      <c r="L4" s="32" t="s">
        <v>1783</v>
      </c>
      <c r="M4" s="27" t="n">
        <v>2</v>
      </c>
    </row>
    <row r="5" customFormat="false" ht="13.5" hidden="false" customHeight="false" outlineLevel="0" collapsed="false">
      <c r="C5" s="33" t="s">
        <v>1785</v>
      </c>
      <c r="D5" s="31" t="n">
        <f aca="false">SUM(D2:D4)</f>
        <v>137</v>
      </c>
      <c r="E5" s="26"/>
      <c r="F5" s="34" t="s">
        <v>1785</v>
      </c>
      <c r="G5" s="35" t="n">
        <f aca="false">SUM(G2:G4)</f>
        <v>137</v>
      </c>
      <c r="H5" s="28"/>
      <c r="I5" s="36" t="s">
        <v>1786</v>
      </c>
      <c r="J5" s="37" t="n">
        <f aca="false">J11+J17</f>
        <v>192</v>
      </c>
      <c r="K5" s="22"/>
      <c r="L5" s="36" t="s">
        <v>1786</v>
      </c>
      <c r="M5" s="38" t="n">
        <v>0</v>
      </c>
    </row>
    <row r="6" customFormat="false" ht="13.5" hidden="false" customHeight="false" outlineLevel="0" collapsed="false">
      <c r="D6" s="1"/>
      <c r="E6" s="1"/>
      <c r="J6" s="2"/>
      <c r="K6" s="2"/>
    </row>
    <row r="7" customFormat="false" ht="13.5" hidden="false" customHeight="false" outlineLevel="0" collapsed="false">
      <c r="C7" s="39" t="s">
        <v>1787</v>
      </c>
      <c r="D7" s="23" t="n">
        <f aca="false">D2/(D2+D4)</f>
        <v>0.975</v>
      </c>
      <c r="E7" s="1"/>
      <c r="F7" s="39" t="s">
        <v>1787</v>
      </c>
      <c r="G7" s="23" t="n">
        <f aca="false">G2/(G2+G4)</f>
        <v>0.991452991452992</v>
      </c>
      <c r="I7" s="17" t="s">
        <v>1788</v>
      </c>
    </row>
    <row r="8" customFormat="false" ht="13.5" hidden="false" customHeight="false" outlineLevel="0" collapsed="false">
      <c r="C8" s="33" t="s">
        <v>1789</v>
      </c>
      <c r="D8" s="38" t="n">
        <f aca="false">D2/(D2+D3)</f>
        <v>0.873134328358209</v>
      </c>
      <c r="E8" s="28"/>
      <c r="F8" s="33" t="s">
        <v>1789</v>
      </c>
      <c r="G8" s="38" t="n">
        <f aca="false">G2/(G2+G3)</f>
        <v>0.852941176470588</v>
      </c>
      <c r="I8" s="18" t="s">
        <v>1779</v>
      </c>
      <c r="J8" s="23" t="n">
        <v>168</v>
      </c>
    </row>
    <row r="9" customFormat="false" ht="13.5" hidden="false" customHeight="false" outlineLevel="0" collapsed="false">
      <c r="C9" s="40" t="s">
        <v>1790</v>
      </c>
      <c r="D9" s="35" t="n">
        <f aca="false">2*(D7*D8)/(D7+D8)</f>
        <v>0.921259842519685</v>
      </c>
      <c r="E9" s="28"/>
      <c r="F9" s="40" t="s">
        <v>1790</v>
      </c>
      <c r="G9" s="35" t="n">
        <f aca="false">2*(G7*G8)/(G7+G8)</f>
        <v>0.91699604743083</v>
      </c>
      <c r="I9" s="24" t="s">
        <v>1782</v>
      </c>
      <c r="J9" s="27" t="n">
        <v>0</v>
      </c>
      <c r="K9" s="28"/>
    </row>
    <row r="10" customFormat="false" ht="12.75" hidden="false" customHeight="false" outlineLevel="0" collapsed="false">
      <c r="E10" s="28"/>
      <c r="H10" s="28"/>
      <c r="I10" s="32" t="s">
        <v>1783</v>
      </c>
      <c r="J10" s="27" t="n">
        <v>7</v>
      </c>
      <c r="K10" s="28"/>
    </row>
    <row r="11" customFormat="false" ht="13.5" hidden="false" customHeight="false" outlineLevel="0" collapsed="false">
      <c r="A11" s="1"/>
      <c r="B11" s="1"/>
      <c r="D11" s="1"/>
      <c r="E11" s="1"/>
      <c r="H11" s="28"/>
      <c r="I11" s="36" t="s">
        <v>1786</v>
      </c>
      <c r="J11" s="38" t="n">
        <v>57</v>
      </c>
      <c r="K11" s="28"/>
    </row>
    <row r="12" customFormat="false" ht="12.75" hidden="false" customHeight="false" outlineLevel="0" collapsed="false">
      <c r="A12" s="1"/>
      <c r="B12" s="1"/>
      <c r="D12" s="1"/>
      <c r="E12" s="1"/>
      <c r="H12" s="28"/>
      <c r="K12" s="28"/>
    </row>
    <row r="13" customFormat="false" ht="13.5" hidden="false" customHeight="false" outlineLevel="0" collapsed="false">
      <c r="A13" s="1"/>
      <c r="B13" s="1"/>
      <c r="D13" s="1"/>
      <c r="E13" s="1"/>
      <c r="I13" s="17" t="s">
        <v>1791</v>
      </c>
    </row>
    <row r="14" customFormat="false" ht="12.75" hidden="false" customHeight="false" outlineLevel="0" collapsed="false">
      <c r="D14" s="1"/>
      <c r="E14" s="1"/>
      <c r="I14" s="18" t="s">
        <v>1779</v>
      </c>
      <c r="J14" s="23" t="n">
        <v>192</v>
      </c>
    </row>
    <row r="15" customFormat="false" ht="12.75" hidden="false" customHeight="false" outlineLevel="0" collapsed="false">
      <c r="A15" s="0" t="s">
        <v>1792</v>
      </c>
      <c r="B15" s="1"/>
      <c r="C15" s="1"/>
      <c r="I15" s="24" t="s">
        <v>1782</v>
      </c>
      <c r="J15" s="27" t="n">
        <v>3</v>
      </c>
      <c r="K15" s="28"/>
    </row>
    <row r="16" customFormat="false" ht="12.75" hidden="false" customHeight="false" outlineLevel="0" collapsed="false">
      <c r="A16" s="0" t="s">
        <v>1793</v>
      </c>
      <c r="B16" s="1" t="s">
        <v>1794</v>
      </c>
      <c r="C16" s="1" t="s">
        <v>1795</v>
      </c>
      <c r="D16" s="1" t="s">
        <v>1796</v>
      </c>
      <c r="E16" s="1" t="s">
        <v>1797</v>
      </c>
      <c r="F16" s="1" t="s">
        <v>1798</v>
      </c>
      <c r="I16" s="32" t="s">
        <v>1783</v>
      </c>
      <c r="J16" s="27" t="n">
        <v>15</v>
      </c>
      <c r="K16" s="28"/>
    </row>
    <row r="17" customFormat="false" ht="13.5" hidden="false" customHeight="false" outlineLevel="0" collapsed="false">
      <c r="A17" s="0" t="n">
        <v>1</v>
      </c>
      <c r="B17" s="1" t="n">
        <v>100001</v>
      </c>
      <c r="C17" s="1" t="n">
        <v>2323</v>
      </c>
      <c r="D17" s="1" t="n">
        <v>2445</v>
      </c>
      <c r="E17" s="1" t="n">
        <v>12102</v>
      </c>
      <c r="F17" s="1" t="n">
        <v>2445</v>
      </c>
      <c r="I17" s="36" t="s">
        <v>1786</v>
      </c>
      <c r="J17" s="38" t="n">
        <v>135</v>
      </c>
      <c r="K17" s="28"/>
    </row>
    <row r="18" customFormat="false" ht="13.5" hidden="false" customHeight="false" outlineLevel="0" collapsed="false">
      <c r="A18" s="0" t="n">
        <v>2</v>
      </c>
      <c r="B18" s="1" t="n">
        <v>100001</v>
      </c>
      <c r="C18" s="1" t="n">
        <v>2383</v>
      </c>
      <c r="D18" s="1" t="n">
        <v>2497</v>
      </c>
      <c r="E18" s="1" t="n">
        <v>14510</v>
      </c>
      <c r="F18" s="1" t="n">
        <v>2397</v>
      </c>
      <c r="K18" s="28"/>
    </row>
    <row r="19" customFormat="false" ht="12.75" hidden="false" customHeight="false" outlineLevel="0" collapsed="false">
      <c r="A19" s="0" t="n">
        <v>3</v>
      </c>
      <c r="B19" s="1" t="n">
        <v>100001</v>
      </c>
      <c r="C19" s="0" t="n">
        <v>2241</v>
      </c>
      <c r="D19" s="1" t="n">
        <v>2370</v>
      </c>
      <c r="E19" s="1" t="n">
        <v>18152</v>
      </c>
      <c r="F19" s="1" t="n">
        <v>2170</v>
      </c>
      <c r="I19" s="39" t="s">
        <v>1787</v>
      </c>
      <c r="J19" s="23" t="n">
        <f aca="false">J2/(J2+J4)</f>
        <v>0.942408376963351</v>
      </c>
    </row>
    <row r="20" customFormat="false" ht="13.5" hidden="false" customHeight="false" outlineLevel="0" collapsed="false">
      <c r="A20" s="0" t="n">
        <v>4</v>
      </c>
      <c r="B20" s="1" t="n">
        <v>100001</v>
      </c>
      <c r="C20" s="1" t="n">
        <v>2490</v>
      </c>
      <c r="D20" s="1" t="n">
        <v>2643</v>
      </c>
      <c r="E20" s="1" t="n">
        <v>11773</v>
      </c>
      <c r="F20" s="1" t="n">
        <v>2643</v>
      </c>
      <c r="I20" s="33" t="s">
        <v>1789</v>
      </c>
      <c r="J20" s="38" t="n">
        <f aca="false">J2/(J2+J3)</f>
        <v>0.991735537190083</v>
      </c>
    </row>
    <row r="21" customFormat="false" ht="13.5" hidden="false" customHeight="false" outlineLevel="0" collapsed="false">
      <c r="A21" s="0" t="n">
        <v>5</v>
      </c>
      <c r="B21" s="1" t="n">
        <v>100001</v>
      </c>
      <c r="C21" s="1" t="n">
        <v>2205</v>
      </c>
      <c r="D21" s="1" t="n">
        <v>2315</v>
      </c>
      <c r="E21" s="1" t="n">
        <v>28125</v>
      </c>
      <c r="F21" s="1" t="n">
        <v>2315</v>
      </c>
      <c r="I21" s="40" t="s">
        <v>1790</v>
      </c>
      <c r="J21" s="35" t="n">
        <f aca="false">2*(J19*J20)/(J19+J20)</f>
        <v>0.966442953020134</v>
      </c>
      <c r="K21" s="28"/>
    </row>
    <row r="22" customFormat="false" ht="12.75" hidden="false" customHeight="false" outlineLevel="0" collapsed="false">
      <c r="A22" s="0" t="n">
        <v>6</v>
      </c>
      <c r="B22" s="1" t="n">
        <v>1643</v>
      </c>
      <c r="C22" s="1" t="n">
        <v>6</v>
      </c>
      <c r="D22" s="1" t="n">
        <v>6</v>
      </c>
      <c r="E22" s="1" t="n">
        <v>1337</v>
      </c>
      <c r="F22" s="1" t="n">
        <v>6</v>
      </c>
      <c r="K22" s="28"/>
    </row>
    <row r="23" customFormat="false" ht="12.75" hidden="false" customHeight="false" outlineLevel="0" collapsed="false">
      <c r="A23" s="0" t="s">
        <v>1785</v>
      </c>
      <c r="B23" s="0" t="n">
        <f aca="false">SUM(B17:B22)</f>
        <v>501648</v>
      </c>
      <c r="C23" s="0" t="n">
        <f aca="false">SUM(C17:C22)</f>
        <v>11648</v>
      </c>
      <c r="D23" s="0" t="n">
        <f aca="false">SUM(D17:D22)</f>
        <v>12276</v>
      </c>
      <c r="E23" s="0" t="n">
        <f aca="false">SUM(E17:E22)</f>
        <v>85999</v>
      </c>
      <c r="F23" s="0" t="n">
        <f aca="false">SUM(F17:F22)</f>
        <v>11976</v>
      </c>
      <c r="K23" s="28"/>
    </row>
    <row r="24" customFormat="false" ht="12.75" hidden="false" customHeight="false" outlineLevel="0" collapsed="false">
      <c r="D24" s="1"/>
      <c r="E24" s="1"/>
    </row>
    <row r="25" customFormat="false" ht="12.75" hidden="false" customHeight="false" outlineLevel="0" collapsed="false">
      <c r="D25" s="1"/>
      <c r="E25" s="1"/>
    </row>
    <row r="26" customFormat="false" ht="12.75" hidden="false" customHeight="false" outlineLevel="0" collapsed="false">
      <c r="D26" s="1"/>
      <c r="E26" s="1"/>
    </row>
    <row r="27" customFormat="false" ht="12.75" hidden="false" customHeight="false" outlineLevel="0" collapsed="false">
      <c r="D27" s="1"/>
      <c r="E27" s="1"/>
    </row>
    <row r="28" customFormat="false" ht="12.75" hidden="false" customHeight="false" outlineLevel="0" collapsed="false">
      <c r="D28" s="1"/>
      <c r="E28" s="1"/>
    </row>
    <row r="29" customFormat="false" ht="13.5" hidden="false" customHeight="false" outlineLevel="0" collapsed="false">
      <c r="D29" s="1"/>
      <c r="E29" s="1"/>
      <c r="I29" s="41" t="s">
        <v>1799</v>
      </c>
      <c r="J29" s="28"/>
    </row>
    <row r="30" customFormat="false" ht="12.75" hidden="false" customHeight="false" outlineLevel="0" collapsed="false">
      <c r="D30" s="1"/>
      <c r="E30" s="1"/>
      <c r="I30" s="18" t="s">
        <v>1779</v>
      </c>
      <c r="J30" s="23" t="n">
        <v>33</v>
      </c>
    </row>
    <row r="31" customFormat="false" ht="12.75" hidden="false" customHeight="false" outlineLevel="0" collapsed="false">
      <c r="D31" s="1"/>
      <c r="E31" s="1"/>
      <c r="I31" s="32" t="s">
        <v>1783</v>
      </c>
      <c r="J31" s="27" t="n">
        <v>2</v>
      </c>
    </row>
    <row r="32" customFormat="false" ht="13.5" hidden="false" customHeight="false" outlineLevel="0" collapsed="false">
      <c r="D32" s="1"/>
      <c r="E32" s="1"/>
      <c r="I32" s="42" t="s">
        <v>1782</v>
      </c>
      <c r="J32" s="38" t="n">
        <v>102</v>
      </c>
    </row>
    <row r="33" customFormat="false" ht="13.5" hidden="false" customHeight="false" outlineLevel="0" collapsed="false">
      <c r="D33" s="1"/>
      <c r="E33" s="1"/>
      <c r="I33" s="40" t="s">
        <v>1785</v>
      </c>
      <c r="J33" s="35" t="n">
        <f aca="false">SUM(J30:J32)</f>
        <v>137</v>
      </c>
    </row>
    <row r="34" customFormat="false" ht="13.5" hidden="false" customHeight="false" outlineLevel="0" collapsed="false">
      <c r="D34" s="1"/>
      <c r="E34" s="1"/>
    </row>
    <row r="35" customFormat="false" ht="12.75" hidden="false" customHeight="false" outlineLevel="0" collapsed="false">
      <c r="D35" s="1"/>
      <c r="E35" s="1"/>
      <c r="I35" s="39" t="s">
        <v>1787</v>
      </c>
      <c r="J35" s="23" t="n">
        <f aca="false">J30/(J30+J31)</f>
        <v>0.942857142857143</v>
      </c>
    </row>
    <row r="36" customFormat="false" ht="13.5" hidden="false" customHeight="false" outlineLevel="0" collapsed="false">
      <c r="D36" s="1"/>
      <c r="E36" s="1"/>
      <c r="I36" s="33" t="s">
        <v>1789</v>
      </c>
      <c r="J36" s="38" t="n">
        <f aca="false">J30/(J30+J32)</f>
        <v>0.244444444444444</v>
      </c>
    </row>
    <row r="37" customFormat="false" ht="13.5" hidden="false" customHeight="false" outlineLevel="0" collapsed="false">
      <c r="D37" s="1"/>
      <c r="E37" s="1"/>
      <c r="I37" s="40" t="s">
        <v>1790</v>
      </c>
      <c r="J37" s="35" t="n">
        <f aca="false">2*(J35*J36)/(J35+J36)</f>
        <v>0.388235294117647</v>
      </c>
    </row>
    <row r="38" customFormat="false" ht="12.75" hidden="false" customHeight="false" outlineLevel="0" collapsed="false">
      <c r="D38" s="1"/>
      <c r="E38" s="1"/>
    </row>
    <row r="39" customFormat="false" ht="12.75" hidden="false" customHeight="false" outlineLevel="0" collapsed="false">
      <c r="D39" s="1"/>
      <c r="E39" s="1"/>
    </row>
    <row r="40" customFormat="false" ht="12.75" hidden="false" customHeight="false" outlineLevel="0" collapsed="false">
      <c r="D40" s="1"/>
      <c r="E40" s="1"/>
    </row>
    <row r="41" customFormat="false" ht="12.75" hidden="false" customHeight="false" outlineLevel="0" collapsed="false">
      <c r="D41" s="1"/>
      <c r="E41" s="1"/>
    </row>
    <row r="42" customFormat="false" ht="12.75" hidden="false" customHeight="false" outlineLevel="0" collapsed="false">
      <c r="D42" s="1"/>
      <c r="E42" s="1"/>
    </row>
    <row r="43" customFormat="false" ht="12.75" hidden="false" customHeight="false" outlineLevel="0" collapsed="false">
      <c r="D43" s="1"/>
      <c r="E43" s="1"/>
    </row>
    <row r="44" customFormat="false" ht="12.75" hidden="false" customHeight="false" outlineLevel="0" collapsed="false">
      <c r="D44" s="1"/>
      <c r="E44" s="1"/>
    </row>
    <row r="45" customFormat="false" ht="12.75" hidden="false" customHeight="false" outlineLevel="0" collapsed="false">
      <c r="D45" s="1"/>
      <c r="E45" s="1"/>
    </row>
    <row r="46" customFormat="false" ht="12.75" hidden="false" customHeight="false" outlineLevel="0" collapsed="false">
      <c r="D46" s="1"/>
      <c r="E46" s="1"/>
    </row>
    <row r="47" customFormat="false" ht="12.75" hidden="false" customHeight="false" outlineLevel="0" collapsed="false">
      <c r="D47" s="1"/>
      <c r="E47" s="1"/>
    </row>
    <row r="48" customFormat="false" ht="12.75" hidden="false" customHeight="false" outlineLevel="0" collapsed="false">
      <c r="D48" s="1"/>
      <c r="E48" s="1"/>
    </row>
    <row r="49" customFormat="false" ht="12.75" hidden="false" customHeight="false" outlineLevel="0" collapsed="false">
      <c r="D49" s="1"/>
      <c r="E49" s="1"/>
    </row>
    <row r="50" customFormat="false" ht="12.75" hidden="false" customHeight="false" outlineLevel="0" collapsed="false">
      <c r="D50" s="1"/>
      <c r="E50" s="1"/>
    </row>
    <row r="51" customFormat="false" ht="12.75" hidden="false" customHeight="false" outlineLevel="0" collapsed="false">
      <c r="D51" s="1"/>
      <c r="E51" s="1"/>
    </row>
    <row r="52" customFormat="false" ht="12.75" hidden="false" customHeight="false" outlineLevel="0" collapsed="false">
      <c r="D52" s="1"/>
      <c r="E52" s="1"/>
    </row>
    <row r="53" customFormat="false" ht="12.75" hidden="false" customHeight="false" outlineLevel="0" collapsed="false">
      <c r="D53" s="1"/>
      <c r="E53" s="1"/>
    </row>
    <row r="54" customFormat="false" ht="12.75" hidden="false" customHeight="false" outlineLevel="0" collapsed="false">
      <c r="D54" s="1"/>
      <c r="E54" s="1"/>
    </row>
    <row r="55" customFormat="false" ht="12.75" hidden="false" customHeight="false" outlineLevel="0" collapsed="false">
      <c r="D55" s="1"/>
      <c r="E55" s="1"/>
    </row>
    <row r="56" customFormat="false" ht="12.75" hidden="false" customHeight="false" outlineLevel="0" collapsed="false">
      <c r="D56" s="1"/>
      <c r="E56" s="1"/>
    </row>
    <row r="57" customFormat="false" ht="12.75" hidden="false" customHeight="false" outlineLevel="0" collapsed="false">
      <c r="D57" s="1"/>
      <c r="E57" s="1"/>
    </row>
    <row r="58" customFormat="false" ht="12.75" hidden="false" customHeight="false" outlineLevel="0" collapsed="false">
      <c r="D58" s="1"/>
      <c r="E58" s="1"/>
    </row>
    <row r="59" customFormat="false" ht="12.75" hidden="false" customHeight="false" outlineLevel="0" collapsed="false">
      <c r="D59" s="1"/>
      <c r="E59" s="1"/>
    </row>
    <row r="60" customFormat="false" ht="12.75" hidden="false" customHeight="false" outlineLevel="0" collapsed="false">
      <c r="D60" s="1"/>
      <c r="E60" s="1"/>
    </row>
    <row r="61" customFormat="false" ht="12.75" hidden="false" customHeight="false" outlineLevel="0" collapsed="false">
      <c r="D61" s="1"/>
      <c r="E61" s="1"/>
    </row>
    <row r="62" customFormat="false" ht="12.75" hidden="false" customHeight="false" outlineLevel="0" collapsed="false">
      <c r="D62" s="1"/>
      <c r="E62" s="1"/>
    </row>
    <row r="63" customFormat="false" ht="12.75" hidden="false" customHeight="false" outlineLevel="0" collapsed="false">
      <c r="D63" s="1"/>
      <c r="E63" s="1"/>
    </row>
    <row r="64" customFormat="false" ht="12.75" hidden="false" customHeight="false" outlineLevel="0" collapsed="false">
      <c r="D64" s="1"/>
      <c r="E64" s="1"/>
    </row>
    <row r="65" customFormat="false" ht="12.75" hidden="false" customHeight="false" outlineLevel="0" collapsed="false">
      <c r="D65" s="1"/>
      <c r="E65" s="1"/>
    </row>
    <row r="66" customFormat="false" ht="12.75" hidden="false" customHeight="false" outlineLevel="0" collapsed="false">
      <c r="D66" s="1"/>
      <c r="E66" s="1"/>
    </row>
    <row r="67" customFormat="false" ht="12.75" hidden="false" customHeight="false" outlineLevel="0" collapsed="false">
      <c r="D67" s="1"/>
      <c r="E67" s="1"/>
    </row>
    <row r="68" customFormat="false" ht="12.75" hidden="false" customHeight="false" outlineLevel="0" collapsed="false">
      <c r="D68" s="1"/>
      <c r="E68" s="1"/>
    </row>
    <row r="69" customFormat="false" ht="12.75" hidden="false" customHeight="false" outlineLevel="0" collapsed="false">
      <c r="D69" s="1"/>
      <c r="E69" s="1"/>
    </row>
    <row r="70" customFormat="false" ht="12.75" hidden="false" customHeight="false" outlineLevel="0" collapsed="false">
      <c r="D70" s="1"/>
      <c r="E70" s="1"/>
    </row>
    <row r="71" customFormat="false" ht="12.75" hidden="false" customHeight="false" outlineLevel="0" collapsed="false">
      <c r="D71" s="1"/>
      <c r="E71" s="1"/>
    </row>
    <row r="72" customFormat="false" ht="12.75" hidden="false" customHeight="false" outlineLevel="0" collapsed="false">
      <c r="D72" s="1"/>
      <c r="E72" s="1"/>
    </row>
    <row r="73" customFormat="false" ht="12.75" hidden="false" customHeight="false" outlineLevel="0" collapsed="false">
      <c r="D73" s="1"/>
      <c r="E73" s="1"/>
    </row>
    <row r="74" customFormat="false" ht="12.75" hidden="false" customHeight="false" outlineLevel="0" collapsed="false">
      <c r="D74" s="1"/>
      <c r="E74" s="1"/>
    </row>
    <row r="75" customFormat="false" ht="12.75" hidden="false" customHeight="false" outlineLevel="0" collapsed="false">
      <c r="D75" s="1"/>
      <c r="E75" s="1"/>
    </row>
    <row r="76" customFormat="false" ht="12.75" hidden="false" customHeight="false" outlineLevel="0" collapsed="false">
      <c r="D76" s="1"/>
      <c r="E76" s="1"/>
    </row>
    <row r="77" customFormat="false" ht="12.75" hidden="false" customHeight="false" outlineLevel="0" collapsed="false">
      <c r="D77" s="1"/>
      <c r="E77" s="1"/>
    </row>
    <row r="78" customFormat="false" ht="12.75" hidden="false" customHeight="false" outlineLevel="0" collapsed="false">
      <c r="D78" s="1"/>
      <c r="E78" s="1"/>
    </row>
    <row r="79" customFormat="false" ht="12.75" hidden="false" customHeight="false" outlineLevel="0" collapsed="false">
      <c r="D79" s="1"/>
      <c r="E79" s="1"/>
    </row>
    <row r="80" customFormat="false" ht="12.75" hidden="false" customHeight="false" outlineLevel="0" collapsed="false">
      <c r="D80" s="1"/>
      <c r="E80" s="1"/>
    </row>
    <row r="81" customFormat="false" ht="12.75" hidden="false" customHeight="false" outlineLevel="0" collapsed="false">
      <c r="D81" s="1"/>
      <c r="E81" s="1"/>
    </row>
    <row r="82" customFormat="false" ht="12.75" hidden="false" customHeight="false" outlineLevel="0" collapsed="false">
      <c r="D82" s="1"/>
      <c r="E82" s="1"/>
    </row>
    <row r="83" customFormat="false" ht="12.75" hidden="false" customHeight="false" outlineLevel="0" collapsed="false">
      <c r="D83" s="1"/>
      <c r="E83" s="1"/>
    </row>
    <row r="84" customFormat="false" ht="12.75" hidden="false" customHeight="false" outlineLevel="0" collapsed="false">
      <c r="D84" s="1"/>
      <c r="E84" s="1"/>
    </row>
    <row r="85" customFormat="false" ht="12.75" hidden="false" customHeight="false" outlineLevel="0" collapsed="false">
      <c r="D85" s="1"/>
      <c r="E85" s="1"/>
    </row>
    <row r="86" customFormat="false" ht="12.75" hidden="false" customHeight="false" outlineLevel="0" collapsed="false">
      <c r="D86" s="1"/>
      <c r="E86" s="1"/>
    </row>
    <row r="87" customFormat="false" ht="12.75" hidden="false" customHeight="false" outlineLevel="0" collapsed="false">
      <c r="D87" s="1"/>
      <c r="E87" s="1"/>
    </row>
    <row r="88" customFormat="false" ht="12.75" hidden="false" customHeight="false" outlineLevel="0" collapsed="false">
      <c r="D88" s="1"/>
      <c r="E88" s="1"/>
    </row>
    <row r="89" customFormat="false" ht="12.75" hidden="false" customHeight="false" outlineLevel="0" collapsed="false">
      <c r="D89" s="1"/>
      <c r="E89" s="1"/>
    </row>
    <row r="90" customFormat="false" ht="12.75" hidden="false" customHeight="false" outlineLevel="0" collapsed="false">
      <c r="D90" s="1"/>
      <c r="E90" s="1"/>
    </row>
    <row r="91" customFormat="false" ht="12.75" hidden="false" customHeight="false" outlineLevel="0" collapsed="false">
      <c r="D91" s="1"/>
      <c r="E91" s="1"/>
    </row>
    <row r="92" customFormat="false" ht="12.75" hidden="false" customHeight="false" outlineLevel="0" collapsed="false">
      <c r="D92" s="1"/>
      <c r="E92" s="1"/>
    </row>
    <row r="93" customFormat="false" ht="12.75" hidden="false" customHeight="false" outlineLevel="0" collapsed="false">
      <c r="D93" s="1"/>
      <c r="E93" s="1"/>
    </row>
    <row r="94" customFormat="false" ht="12.75" hidden="false" customHeight="false" outlineLevel="0" collapsed="false">
      <c r="D94" s="1"/>
      <c r="E94" s="1"/>
    </row>
    <row r="95" customFormat="false" ht="12.75" hidden="false" customHeight="false" outlineLevel="0" collapsed="false">
      <c r="D95" s="1"/>
      <c r="E95" s="1"/>
    </row>
    <row r="96" customFormat="false" ht="12.75" hidden="false" customHeight="false" outlineLevel="0" collapsed="false">
      <c r="D96" s="1"/>
      <c r="E96" s="1"/>
    </row>
    <row r="97" customFormat="false" ht="12.75" hidden="false" customHeight="false" outlineLevel="0" collapsed="false">
      <c r="D97" s="1"/>
      <c r="E97" s="1"/>
    </row>
    <row r="98" customFormat="false" ht="12.75" hidden="false" customHeight="false" outlineLevel="0" collapsed="false">
      <c r="D98" s="1"/>
      <c r="E98" s="1"/>
    </row>
    <row r="99" customFormat="false" ht="12.75" hidden="false" customHeight="false" outlineLevel="0" collapsed="false">
      <c r="D99" s="1"/>
      <c r="E99" s="1"/>
    </row>
    <row r="100" customFormat="false" ht="12.75" hidden="false" customHeight="false" outlineLevel="0" collapsed="false">
      <c r="D100" s="1"/>
      <c r="E100" s="1"/>
    </row>
    <row r="101" customFormat="false" ht="12.75" hidden="false" customHeight="false" outlineLevel="0" collapsed="false">
      <c r="D101" s="1"/>
      <c r="E101" s="1"/>
    </row>
    <row r="102" customFormat="false" ht="12.75" hidden="false" customHeight="false" outlineLevel="0" collapsed="false">
      <c r="D102" s="1"/>
      <c r="E102" s="1"/>
    </row>
    <row r="103" customFormat="false" ht="12.75" hidden="false" customHeight="false" outlineLevel="0" collapsed="false">
      <c r="D103" s="1"/>
      <c r="E103" s="1"/>
    </row>
    <row r="104" customFormat="false" ht="12.75" hidden="false" customHeight="false" outlineLevel="0" collapsed="false">
      <c r="D104" s="1"/>
      <c r="E104" s="1"/>
    </row>
    <row r="105" customFormat="false" ht="12.75" hidden="false" customHeight="false" outlineLevel="0" collapsed="false">
      <c r="D105" s="1"/>
      <c r="E105" s="1"/>
    </row>
    <row r="106" customFormat="false" ht="12.75" hidden="false" customHeight="false" outlineLevel="0" collapsed="false">
      <c r="D106" s="1"/>
      <c r="E106" s="1"/>
    </row>
    <row r="107" customFormat="false" ht="12.75" hidden="false" customHeight="false" outlineLevel="0" collapsed="false">
      <c r="D107" s="1"/>
      <c r="E107" s="1"/>
    </row>
    <row r="108" customFormat="false" ht="12.75" hidden="false" customHeight="false" outlineLevel="0" collapsed="false">
      <c r="D108" s="1"/>
      <c r="E108" s="1"/>
    </row>
    <row r="109" customFormat="false" ht="12.75" hidden="false" customHeight="false" outlineLevel="0" collapsed="false">
      <c r="D109" s="1"/>
      <c r="E109" s="1"/>
    </row>
    <row r="110" customFormat="false" ht="12.75" hidden="false" customHeight="false" outlineLevel="0" collapsed="false">
      <c r="D110" s="1"/>
      <c r="E110" s="1"/>
    </row>
    <row r="111" customFormat="false" ht="12.75" hidden="false" customHeight="false" outlineLevel="0" collapsed="false">
      <c r="D111" s="1"/>
      <c r="E111" s="1"/>
    </row>
    <row r="112" customFormat="false" ht="12.75" hidden="false" customHeight="false" outlineLevel="0" collapsed="false">
      <c r="D112" s="1"/>
      <c r="E112" s="1"/>
    </row>
    <row r="113" customFormat="false" ht="12.75" hidden="false" customHeight="false" outlineLevel="0" collapsed="false">
      <c r="D113" s="1"/>
      <c r="E113" s="1"/>
    </row>
    <row r="114" customFormat="false" ht="12.75" hidden="false" customHeight="false" outlineLevel="0" collapsed="false">
      <c r="D114" s="1"/>
      <c r="E114" s="1"/>
    </row>
    <row r="115" customFormat="false" ht="12.75" hidden="false" customHeight="false" outlineLevel="0" collapsed="false">
      <c r="D115" s="1"/>
      <c r="E115" s="1"/>
    </row>
    <row r="116" customFormat="false" ht="12.75" hidden="false" customHeight="false" outlineLevel="0" collapsed="false">
      <c r="D116" s="1"/>
      <c r="E116" s="1"/>
    </row>
    <row r="117" customFormat="false" ht="12.75" hidden="false" customHeight="false" outlineLevel="0" collapsed="false">
      <c r="D117" s="1"/>
      <c r="E117" s="1"/>
    </row>
    <row r="118" customFormat="false" ht="12.75" hidden="false" customHeight="false" outlineLevel="0" collapsed="false">
      <c r="D118" s="1"/>
      <c r="E118" s="1"/>
    </row>
    <row r="119" customFormat="false" ht="12.75" hidden="false" customHeight="false" outlineLevel="0" collapsed="false">
      <c r="D119" s="1"/>
      <c r="E119" s="1"/>
    </row>
    <row r="120" customFormat="false" ht="12.75" hidden="false" customHeight="false" outlineLevel="0" collapsed="false">
      <c r="D120" s="1"/>
      <c r="E120" s="1"/>
    </row>
    <row r="121" customFormat="false" ht="12.75" hidden="false" customHeight="false" outlineLevel="0" collapsed="false">
      <c r="D121" s="1"/>
      <c r="E121" s="1"/>
    </row>
    <row r="122" customFormat="false" ht="12.75" hidden="false" customHeight="false" outlineLevel="0" collapsed="false">
      <c r="D122" s="1"/>
      <c r="E122" s="1"/>
    </row>
    <row r="123" customFormat="false" ht="12.75" hidden="false" customHeight="false" outlineLevel="0" collapsed="false">
      <c r="D123" s="1"/>
      <c r="E123" s="1"/>
    </row>
    <row r="124" customFormat="false" ht="12.75" hidden="false" customHeight="false" outlineLevel="0" collapsed="false">
      <c r="D124" s="1"/>
      <c r="E124" s="1"/>
    </row>
    <row r="125" customFormat="false" ht="12.75" hidden="false" customHeight="false" outlineLevel="0" collapsed="false">
      <c r="D125" s="1"/>
      <c r="E125" s="1"/>
    </row>
    <row r="126" customFormat="false" ht="12.75" hidden="false" customHeight="false" outlineLevel="0" collapsed="false">
      <c r="D126" s="1"/>
      <c r="E126" s="1"/>
    </row>
    <row r="127" customFormat="false" ht="12.75" hidden="false" customHeight="false" outlineLevel="0" collapsed="false">
      <c r="D127" s="1"/>
      <c r="E127" s="1"/>
    </row>
    <row r="128" customFormat="false" ht="12.75" hidden="false" customHeight="false" outlineLevel="0" collapsed="false">
      <c r="D128" s="1"/>
      <c r="E128" s="1"/>
    </row>
    <row r="129" customFormat="false" ht="12.75" hidden="false" customHeight="false" outlineLevel="0" collapsed="false">
      <c r="D129" s="1"/>
      <c r="E129" s="1"/>
    </row>
    <row r="130" customFormat="false" ht="12.75" hidden="false" customHeight="false" outlineLevel="0" collapsed="false">
      <c r="D130" s="1"/>
      <c r="E130" s="1"/>
    </row>
    <row r="131" customFormat="false" ht="12.75" hidden="false" customHeight="false" outlineLevel="0" collapsed="false">
      <c r="D131" s="1"/>
      <c r="E131" s="1"/>
    </row>
    <row r="132" customFormat="false" ht="12.75" hidden="false" customHeight="false" outlineLevel="0" collapsed="false">
      <c r="D132" s="1"/>
      <c r="E132" s="1"/>
    </row>
    <row r="133" customFormat="false" ht="12.75" hidden="false" customHeight="false" outlineLevel="0" collapsed="false">
      <c r="D133" s="1"/>
      <c r="E133" s="1"/>
    </row>
    <row r="134" customFormat="false" ht="12.75" hidden="false" customHeight="false" outlineLevel="0" collapsed="false">
      <c r="D134" s="1"/>
      <c r="E134" s="1"/>
    </row>
    <row r="135" customFormat="false" ht="12.75" hidden="false" customHeight="false" outlineLevel="0" collapsed="false">
      <c r="D135" s="1"/>
      <c r="E135" s="1"/>
    </row>
    <row r="136" customFormat="false" ht="12.75" hidden="false" customHeight="false" outlineLevel="0" collapsed="false">
      <c r="D136" s="1"/>
      <c r="E136" s="1"/>
    </row>
    <row r="137" customFormat="false" ht="12.75" hidden="false" customHeight="false" outlineLevel="0" collapsed="false">
      <c r="D137" s="1"/>
      <c r="E137" s="1"/>
    </row>
    <row r="138" customFormat="false" ht="12.75" hidden="false" customHeight="false" outlineLevel="0" collapsed="false">
      <c r="D138" s="1"/>
      <c r="E138" s="1"/>
    </row>
    <row r="139" customFormat="false" ht="12.75" hidden="false" customHeight="false" outlineLevel="0" collapsed="false">
      <c r="D139" s="1"/>
      <c r="E139" s="1"/>
    </row>
    <row r="140" customFormat="false" ht="12.75" hidden="false" customHeight="false" outlineLevel="0" collapsed="false">
      <c r="D140" s="1"/>
      <c r="E140" s="1"/>
    </row>
    <row r="141" customFormat="false" ht="12.75" hidden="false" customHeight="false" outlineLevel="0" collapsed="false">
      <c r="D141" s="1"/>
      <c r="E141" s="1"/>
    </row>
    <row r="142" customFormat="false" ht="12.75" hidden="false" customHeight="false" outlineLevel="0" collapsed="false">
      <c r="D142" s="1"/>
      <c r="E142" s="1"/>
    </row>
    <row r="143" customFormat="false" ht="12.75" hidden="false" customHeight="false" outlineLevel="0" collapsed="false">
      <c r="D143" s="1"/>
      <c r="E143" s="1"/>
    </row>
    <row r="144" customFormat="false" ht="12.75" hidden="false" customHeight="false" outlineLevel="0" collapsed="false">
      <c r="D144" s="1"/>
      <c r="E144" s="1"/>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7-03T07:49:52Z</dcterms:created>
  <dc:creator>gifman</dc:creator>
  <dc:description/>
  <dc:language>en-US</dc:language>
  <cp:lastModifiedBy>gifman</cp:lastModifiedBy>
  <dcterms:modified xsi:type="dcterms:W3CDTF">2013-06-09T09:30:46Z</dcterms:modified>
  <cp:revision>0</cp:revision>
  <dc:subject/>
  <dc:title/>
</cp:coreProperties>
</file>